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11.xml" ContentType="application/vnd.openxmlformats-officedocument.spreadsheetml.worksheet+xml"/>
  <Override PartName="/xl/worksheets/sheet3.xml" ContentType="application/vnd.openxmlformats-officedocument.spreadsheetml.worksheet+xml"/>
  <Override PartName="/xl/worksheets/sheet12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1" sheetId="1" state="visible" r:id="rId2"/>
    <sheet name="S2" sheetId="2" state="visible" r:id="rId3"/>
    <sheet name="S3" sheetId="3" state="visible" r:id="rId4"/>
    <sheet name="S4" sheetId="4" state="visible" r:id="rId5"/>
    <sheet name="S5" sheetId="5" state="visible" r:id="rId6"/>
    <sheet name="S6" sheetId="6" state="visible" r:id="rId7"/>
    <sheet name="S7" sheetId="7" state="visible" r:id="rId8"/>
    <sheet name="S8" sheetId="8" state="visible" r:id="rId9"/>
    <sheet name="S9" sheetId="9" state="visible" r:id="rId10"/>
    <sheet name="S10" sheetId="10" state="visible" r:id="rId11"/>
    <sheet name="S11" sheetId="11" state="visible" r:id="rId12"/>
    <sheet name="S12" sheetId="12" state="visible" r:id="rId1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855" uniqueCount="766">
  <si>
    <t xml:space="preserve">Supplementary Table S1: The Palmitoylation genes.</t>
  </si>
  <si>
    <t xml:space="preserve">Gene</t>
  </si>
  <si>
    <t xml:space="preserve">Description</t>
  </si>
  <si>
    <t xml:space="preserve">PPT1</t>
  </si>
  <si>
    <t xml:space="preserve">Palmitoylprotein Thioesterase 1</t>
  </si>
  <si>
    <t xml:space="preserve">PPT2</t>
  </si>
  <si>
    <t xml:space="preserve">Palmitoylprotein Thioesterase 2</t>
  </si>
  <si>
    <t xml:space="preserve">ZDHHC1</t>
  </si>
  <si>
    <t xml:space="preserve">Zinc Finger DHHC-Type Containing 1</t>
  </si>
  <si>
    <t xml:space="preserve">ZDHHC2</t>
  </si>
  <si>
    <t xml:space="preserve">Zinc Finger DHHC-Type Containing 2</t>
  </si>
  <si>
    <t xml:space="preserve">ZDHHC3</t>
  </si>
  <si>
    <t xml:space="preserve">Zinc Finger DHHC-Type Containing 3</t>
  </si>
  <si>
    <t xml:space="preserve">ZDHHC4</t>
  </si>
  <si>
    <t xml:space="preserve">Zinc Finger DHHC-Type Containing 4</t>
  </si>
  <si>
    <t xml:space="preserve">ZDHHC5</t>
  </si>
  <si>
    <t xml:space="preserve">Zinc Finger DHHC-Type Containing 5</t>
  </si>
  <si>
    <t xml:space="preserve">ZDHHC6</t>
  </si>
  <si>
    <t xml:space="preserve">Zinc Finger DHHC-Type Containing 6</t>
  </si>
  <si>
    <t xml:space="preserve">ZDHHC7</t>
  </si>
  <si>
    <t xml:space="preserve">Zinc Finger DHHC-Type Containing 7</t>
  </si>
  <si>
    <t xml:space="preserve">ZDHHC8</t>
  </si>
  <si>
    <t xml:space="preserve">Zinc Finger DHHC-Type Containing 8</t>
  </si>
  <si>
    <t xml:space="preserve">ZDHHC9</t>
  </si>
  <si>
    <t xml:space="preserve">Zinc Finger DHHC-Type Containing 9</t>
  </si>
  <si>
    <t xml:space="preserve">ZDHHC10</t>
  </si>
  <si>
    <t xml:space="preserve">Zinc Finger DHHC-Type Containing 10</t>
  </si>
  <si>
    <t xml:space="preserve">ZDHHC11</t>
  </si>
  <si>
    <t xml:space="preserve">Zinc Finger DHHC-Type Containing 11</t>
  </si>
  <si>
    <t xml:space="preserve">ZDHHC12</t>
  </si>
  <si>
    <t xml:space="preserve">Zinc Finger DHHC-Type Containing 12</t>
  </si>
  <si>
    <t xml:space="preserve">ZDHHC13</t>
  </si>
  <si>
    <t xml:space="preserve">Zinc Finger DHHC-Type Containing 13</t>
  </si>
  <si>
    <t xml:space="preserve">ZDHHC14</t>
  </si>
  <si>
    <t xml:space="preserve">Zinc Finger DHHC-Type Containing 14</t>
  </si>
  <si>
    <t xml:space="preserve">ZDHHC15</t>
  </si>
  <si>
    <t xml:space="preserve">Zinc Finger DHHC-Type Containing 15</t>
  </si>
  <si>
    <t xml:space="preserve">ZDHHC16</t>
  </si>
  <si>
    <t xml:space="preserve">Zinc Finger DHHC-Type Containing 16</t>
  </si>
  <si>
    <t xml:space="preserve">ZDHHC17</t>
  </si>
  <si>
    <t xml:space="preserve">Zinc Finger DHHC-Type Containing 17</t>
  </si>
  <si>
    <t xml:space="preserve">ZDHHC18</t>
  </si>
  <si>
    <t xml:space="preserve">Zinc Finger DHHC-Type Containing 18</t>
  </si>
  <si>
    <t xml:space="preserve">ZDHHC19</t>
  </si>
  <si>
    <t xml:space="preserve">Zinc Finger DHHC-Type Containing 19</t>
  </si>
  <si>
    <t xml:space="preserve">ZDHHC20</t>
  </si>
  <si>
    <t xml:space="preserve">Zinc Finger DHHC-Type Containing 20</t>
  </si>
  <si>
    <t xml:space="preserve">ZDHHC21</t>
  </si>
  <si>
    <t xml:space="preserve">Zinc Finger DHHC-Type Containing 21</t>
  </si>
  <si>
    <t xml:space="preserve">ZDHHC22</t>
  </si>
  <si>
    <t xml:space="preserve">Zinc Finger DHHC-Type Containing 22</t>
  </si>
  <si>
    <t xml:space="preserve">ZDHHC23</t>
  </si>
  <si>
    <t xml:space="preserve">Zinc Finger DHHC-Type Containing 23</t>
  </si>
  <si>
    <t xml:space="preserve">ZDHHC24</t>
  </si>
  <si>
    <t xml:space="preserve">Zinc Finger DHHC-Type Containing 24</t>
  </si>
  <si>
    <t xml:space="preserve">Supplementary Table S2: Instrumental variables for Palmitoylation genes.</t>
  </si>
  <si>
    <t xml:space="preserve">SNP</t>
  </si>
  <si>
    <t xml:space="preserve">effect_allele.exposure</t>
  </si>
  <si>
    <t xml:space="preserve">other_allele.exposure</t>
  </si>
  <si>
    <t xml:space="preserve">effect_allele.outcome</t>
  </si>
  <si>
    <t xml:space="preserve">other_allele.outcome</t>
  </si>
  <si>
    <t xml:space="preserve">beta.exposure</t>
  </si>
  <si>
    <t xml:space="preserve">beta.outcome</t>
  </si>
  <si>
    <t xml:space="preserve">eaf.exposure</t>
  </si>
  <si>
    <t xml:space="preserve">eaf.outcome</t>
  </si>
  <si>
    <t xml:space="preserve">remove</t>
  </si>
  <si>
    <t xml:space="preserve">palindromic</t>
  </si>
  <si>
    <t xml:space="preserve">ambiguous</t>
  </si>
  <si>
    <t xml:space="preserve">id.outcome</t>
  </si>
  <si>
    <t xml:space="preserve">pos.outcome</t>
  </si>
  <si>
    <t xml:space="preserve">pval.outcome</t>
  </si>
  <si>
    <t xml:space="preserve">se.outcome</t>
  </si>
  <si>
    <t xml:space="preserve">outcome</t>
  </si>
  <si>
    <t xml:space="preserve">mr_keep.outcome</t>
  </si>
  <si>
    <t xml:space="preserve">pval_origin.outcome</t>
  </si>
  <si>
    <t xml:space="preserve">data_source.outcome</t>
  </si>
  <si>
    <t xml:space="preserve">chr.exposure</t>
  </si>
  <si>
    <t xml:space="preserve">pos.exposure</t>
  </si>
  <si>
    <t xml:space="preserve">gene.exposure</t>
  </si>
  <si>
    <t xml:space="preserve">pval.exposure</t>
  </si>
  <si>
    <t xml:space="preserve">samplesize.exposure</t>
  </si>
  <si>
    <t xml:space="preserve">se.exposure</t>
  </si>
  <si>
    <t xml:space="preserve">exposure</t>
  </si>
  <si>
    <t xml:space="preserve">mr_keep.exposure</t>
  </si>
  <si>
    <t xml:space="preserve">pval_origin.exposure</t>
  </si>
  <si>
    <t xml:space="preserve">id.exposure</t>
  </si>
  <si>
    <t xml:space="preserve">data_source.exposure</t>
  </si>
  <si>
    <t xml:space="preserve">action</t>
  </si>
  <si>
    <t xml:space="preserve">SNP_index</t>
  </si>
  <si>
    <t xml:space="preserve">mr_keep</t>
  </si>
  <si>
    <t xml:space="preserve">samplesize.outcome</t>
  </si>
  <si>
    <t xml:space="preserve">R2</t>
  </si>
  <si>
    <t xml:space="preserve">f</t>
  </si>
  <si>
    <t xml:space="preserve">meanf</t>
  </si>
  <si>
    <t xml:space="preserve">rs10430115</t>
  </si>
  <si>
    <t xml:space="preserve">A</t>
  </si>
  <si>
    <t xml:space="preserve">T</t>
  </si>
  <si>
    <t xml:space="preserve">finngen_R12_M13_OSTEOPOROSIS</t>
  </si>
  <si>
    <t xml:space="preserve">OSTEOPOROSIS</t>
  </si>
  <si>
    <t xml:space="preserve">reported</t>
  </si>
  <si>
    <t xml:space="preserve">textfile</t>
  </si>
  <si>
    <t xml:space="preserve">QnJNfx</t>
  </si>
  <si>
    <t xml:space="preserve">rs11207895</t>
  </si>
  <si>
    <t xml:space="preserve">C</t>
  </si>
  <si>
    <t xml:space="preserve">rs11209014</t>
  </si>
  <si>
    <t xml:space="preserve">rs114625153</t>
  </si>
  <si>
    <t xml:space="preserve">rs115184951</t>
  </si>
  <si>
    <t xml:space="preserve">G</t>
  </si>
  <si>
    <t xml:space="preserve">rs11577371</t>
  </si>
  <si>
    <t xml:space="preserve">rs116348914</t>
  </si>
  <si>
    <t xml:space="preserve">rs12035394</t>
  </si>
  <si>
    <t xml:space="preserve">rs12091303</t>
  </si>
  <si>
    <t xml:space="preserve">rs12117629</t>
  </si>
  <si>
    <t xml:space="preserve">rs12118033</t>
  </si>
  <si>
    <t xml:space="preserve">rs12122168</t>
  </si>
  <si>
    <t xml:space="preserve">rs12129051</t>
  </si>
  <si>
    <t xml:space="preserve">rs12129549</t>
  </si>
  <si>
    <t xml:space="preserve">rs12142334</t>
  </si>
  <si>
    <t xml:space="preserve">rs12143503</t>
  </si>
  <si>
    <t xml:space="preserve">rs12404823</t>
  </si>
  <si>
    <t xml:space="preserve">rs12733709</t>
  </si>
  <si>
    <t xml:space="preserve">rs137874610</t>
  </si>
  <si>
    <t xml:space="preserve">rs1391315</t>
  </si>
  <si>
    <t xml:space="preserve">rs140585118</t>
  </si>
  <si>
    <t xml:space="preserve">rs141982114</t>
  </si>
  <si>
    <t xml:space="preserve">rs145639839</t>
  </si>
  <si>
    <t xml:space="preserve">rs146327150</t>
  </si>
  <si>
    <t xml:space="preserve">rs150751448</t>
  </si>
  <si>
    <t xml:space="preserve">rs150961790</t>
  </si>
  <si>
    <t xml:space="preserve">rs16827324</t>
  </si>
  <si>
    <t xml:space="preserve">rs17360498</t>
  </si>
  <si>
    <t xml:space="preserve">rs17462950</t>
  </si>
  <si>
    <t xml:space="preserve">rs17508704</t>
  </si>
  <si>
    <t xml:space="preserve">rs190381055</t>
  </si>
  <si>
    <t xml:space="preserve">rs209598</t>
  </si>
  <si>
    <t xml:space="preserve">rs2247</t>
  </si>
  <si>
    <t xml:space="preserve">rs2744797</t>
  </si>
  <si>
    <t xml:space="preserve">rs3131694</t>
  </si>
  <si>
    <t xml:space="preserve">rs3131695</t>
  </si>
  <si>
    <t xml:space="preserve">rs3131697</t>
  </si>
  <si>
    <t xml:space="preserve">rs3134614</t>
  </si>
  <si>
    <t xml:space="preserve">rs35042446</t>
  </si>
  <si>
    <t xml:space="preserve">rs35672330</t>
  </si>
  <si>
    <t xml:space="preserve">rs364281</t>
  </si>
  <si>
    <t xml:space="preserve">rs41268045</t>
  </si>
  <si>
    <t xml:space="preserve">rs432803</t>
  </si>
  <si>
    <t xml:space="preserve">rs4660156</t>
  </si>
  <si>
    <t xml:space="preserve">rs4660181</t>
  </si>
  <si>
    <t xml:space="preserve">rs4660459</t>
  </si>
  <si>
    <t xml:space="preserve">rs55925184</t>
  </si>
  <si>
    <t xml:space="preserve">rs578039</t>
  </si>
  <si>
    <t xml:space="preserve">rs61299437</t>
  </si>
  <si>
    <t xml:space="preserve">rs61779180</t>
  </si>
  <si>
    <t xml:space="preserve">rs61779798</t>
  </si>
  <si>
    <t xml:space="preserve">rs6671113</t>
  </si>
  <si>
    <t xml:space="preserve">rs6672154</t>
  </si>
  <si>
    <t xml:space="preserve">rs669863</t>
  </si>
  <si>
    <t xml:space="preserve">rs6702289</t>
  </si>
  <si>
    <t xml:space="preserve">rs72661954</t>
  </si>
  <si>
    <t xml:space="preserve">rs72666988</t>
  </si>
  <si>
    <t xml:space="preserve">rs72666995</t>
  </si>
  <si>
    <t xml:space="preserve">rs72666997</t>
  </si>
  <si>
    <t xml:space="preserve">rs74837934</t>
  </si>
  <si>
    <t xml:space="preserve">rs7520585</t>
  </si>
  <si>
    <t xml:space="preserve">rs75232319</t>
  </si>
  <si>
    <t xml:space="preserve">rs7535790</t>
  </si>
  <si>
    <t xml:space="preserve">rs75470795</t>
  </si>
  <si>
    <t xml:space="preserve">rs7551296</t>
  </si>
  <si>
    <t xml:space="preserve">rs76144165</t>
  </si>
  <si>
    <t xml:space="preserve">rs76861415</t>
  </si>
  <si>
    <t xml:space="preserve">rs77164272</t>
  </si>
  <si>
    <t xml:space="preserve">rs77179720</t>
  </si>
  <si>
    <t xml:space="preserve">rs78919458</t>
  </si>
  <si>
    <t xml:space="preserve">rs79173567</t>
  </si>
  <si>
    <t xml:space="preserve">rs9439015</t>
  </si>
  <si>
    <t xml:space="preserve">rs115461385</t>
  </si>
  <si>
    <t xml:space="preserve">dCAnkq</t>
  </si>
  <si>
    <t xml:space="preserve">rs12153855</t>
  </si>
  <si>
    <t xml:space="preserve">rs440160</t>
  </si>
  <si>
    <t xml:space="preserve">rs553108</t>
  </si>
  <si>
    <t xml:space="preserve">rs693906</t>
  </si>
  <si>
    <t xml:space="preserve">rs142890524</t>
  </si>
  <si>
    <t xml:space="preserve">3Y0Bv6</t>
  </si>
  <si>
    <t xml:space="preserve">rs1985437</t>
  </si>
  <si>
    <t xml:space="preserve">rs7200919</t>
  </si>
  <si>
    <t xml:space="preserve">rs77270003</t>
  </si>
  <si>
    <t xml:space="preserve">rs10100563</t>
  </si>
  <si>
    <t xml:space="preserve">fTc16P</t>
  </si>
  <si>
    <t xml:space="preserve">rs10106054</t>
  </si>
  <si>
    <t xml:space="preserve">rs10110023</t>
  </si>
  <si>
    <t xml:space="preserve">rs1018842</t>
  </si>
  <si>
    <t xml:space="preserve">rs116877300</t>
  </si>
  <si>
    <t xml:space="preserve">rs117088434</t>
  </si>
  <si>
    <t xml:space="preserve">rs117597341</t>
  </si>
  <si>
    <t xml:space="preserve">rs138727042</t>
  </si>
  <si>
    <t xml:space="preserve">rs144062402</t>
  </si>
  <si>
    <t xml:space="preserve">rs144515271</t>
  </si>
  <si>
    <t xml:space="preserve">rs144530752</t>
  </si>
  <si>
    <t xml:space="preserve">rs17502119</t>
  </si>
  <si>
    <t xml:space="preserve">rs2023628</t>
  </si>
  <si>
    <t xml:space="preserve">rs2517009</t>
  </si>
  <si>
    <t xml:space="preserve">rs28600765</t>
  </si>
  <si>
    <t xml:space="preserve">rs34264784</t>
  </si>
  <si>
    <t xml:space="preserve">rs34737656</t>
  </si>
  <si>
    <t xml:space="preserve">rs34793944</t>
  </si>
  <si>
    <t xml:space="preserve">rs3898766</t>
  </si>
  <si>
    <t xml:space="preserve">rs73198506</t>
  </si>
  <si>
    <t xml:space="preserve">rs73200936</t>
  </si>
  <si>
    <t xml:space="preserve">rs77230427</t>
  </si>
  <si>
    <t xml:space="preserve">rs77615547</t>
  </si>
  <si>
    <t xml:space="preserve">rs7832442</t>
  </si>
  <si>
    <t xml:space="preserve">rs7842887</t>
  </si>
  <si>
    <t xml:space="preserve">rs4683019</t>
  </si>
  <si>
    <t xml:space="preserve">fnfkUt</t>
  </si>
  <si>
    <t xml:space="preserve">rs6768893</t>
  </si>
  <si>
    <t xml:space="preserve">rs72864837</t>
  </si>
  <si>
    <t xml:space="preserve">rs75289188</t>
  </si>
  <si>
    <t xml:space="preserve">rs9846155</t>
  </si>
  <si>
    <t xml:space="preserve">rs10228339</t>
  </si>
  <si>
    <t xml:space="preserve">HEEKZ6</t>
  </si>
  <si>
    <t xml:space="preserve">rs10252080</t>
  </si>
  <si>
    <t xml:space="preserve">rs10266667</t>
  </si>
  <si>
    <t xml:space="preserve">rs10951991</t>
  </si>
  <si>
    <t xml:space="preserve">rs111706670</t>
  </si>
  <si>
    <t xml:space="preserve">rs112709602</t>
  </si>
  <si>
    <t xml:space="preserve">rs117132924</t>
  </si>
  <si>
    <t xml:space="preserve">rs117318797</t>
  </si>
  <si>
    <t xml:space="preserve">rs117541653</t>
  </si>
  <si>
    <t xml:space="preserve">rs117781377</t>
  </si>
  <si>
    <t xml:space="preserve">rs117832067</t>
  </si>
  <si>
    <t xml:space="preserve">rs118087744</t>
  </si>
  <si>
    <t xml:space="preserve">rs12532895</t>
  </si>
  <si>
    <t xml:space="preserve">rs12533439</t>
  </si>
  <si>
    <t xml:space="preserve">rs12536899</t>
  </si>
  <si>
    <t xml:space="preserve">rs12670808</t>
  </si>
  <si>
    <t xml:space="preserve">rs13233326</t>
  </si>
  <si>
    <t xml:space="preserve">rs13238344</t>
  </si>
  <si>
    <t xml:space="preserve">rs139979430</t>
  </si>
  <si>
    <t xml:space="preserve">rs140602682</t>
  </si>
  <si>
    <t xml:space="preserve">rs142727879</t>
  </si>
  <si>
    <t xml:space="preserve">rs147345785</t>
  </si>
  <si>
    <t xml:space="preserve">rs148098218</t>
  </si>
  <si>
    <t xml:space="preserve">rs148928949</t>
  </si>
  <si>
    <t xml:space="preserve">rs17136116</t>
  </si>
  <si>
    <t xml:space="preserve">rs189965017</t>
  </si>
  <si>
    <t xml:space="preserve">rs35743018</t>
  </si>
  <si>
    <t xml:space="preserve">rs3857759</t>
  </si>
  <si>
    <t xml:space="preserve">rs4724808</t>
  </si>
  <si>
    <t xml:space="preserve">rs4724882</t>
  </si>
  <si>
    <t xml:space="preserve">rs55842018</t>
  </si>
  <si>
    <t xml:space="preserve">rs55944391</t>
  </si>
  <si>
    <t xml:space="preserve">rs57278119</t>
  </si>
  <si>
    <t xml:space="preserve">rs58289345</t>
  </si>
  <si>
    <t xml:space="preserve">rs61732206</t>
  </si>
  <si>
    <t xml:space="preserve">rs62439829</t>
  </si>
  <si>
    <t xml:space="preserve">rs62440063</t>
  </si>
  <si>
    <t xml:space="preserve">rs62441169</t>
  </si>
  <si>
    <t xml:space="preserve">rs62441296</t>
  </si>
  <si>
    <t xml:space="preserve">rs62454268</t>
  </si>
  <si>
    <t xml:space="preserve">rs6946362</t>
  </si>
  <si>
    <t xml:space="preserve">rs6964276</t>
  </si>
  <si>
    <t xml:space="preserve">rs71531394</t>
  </si>
  <si>
    <t xml:space="preserve">rs74762933</t>
  </si>
  <si>
    <t xml:space="preserve">rs77619625</t>
  </si>
  <si>
    <t xml:space="preserve">rs7789114</t>
  </si>
  <si>
    <t xml:space="preserve">rs7790101</t>
  </si>
  <si>
    <t xml:space="preserve">rs7800917</t>
  </si>
  <si>
    <t xml:space="preserve">rs78653838</t>
  </si>
  <si>
    <t xml:space="preserve">rs79715413</t>
  </si>
  <si>
    <t xml:space="preserve">rs80124938</t>
  </si>
  <si>
    <t xml:space="preserve">rs836504</t>
  </si>
  <si>
    <t xml:space="preserve">rs852406</t>
  </si>
  <si>
    <t xml:space="preserve">rs870433</t>
  </si>
  <si>
    <t xml:space="preserve">rs11229043</t>
  </si>
  <si>
    <t xml:space="preserve">bgJGRy</t>
  </si>
  <si>
    <t xml:space="preserve">rs11229091</t>
  </si>
  <si>
    <t xml:space="preserve">rs11229430</t>
  </si>
  <si>
    <t xml:space="preserve">rs112910373</t>
  </si>
  <si>
    <t xml:space="preserve">rs113207737</t>
  </si>
  <si>
    <t xml:space="preserve">rs116677028</t>
  </si>
  <si>
    <t xml:space="preserve">rs116913666</t>
  </si>
  <si>
    <t xml:space="preserve">rs12361014</t>
  </si>
  <si>
    <t xml:space="preserve">rs12790809</t>
  </si>
  <si>
    <t xml:space="preserve">rs148209242</t>
  </si>
  <si>
    <t xml:space="preserve">rs1867127</t>
  </si>
  <si>
    <t xml:space="preserve">rs188845805</t>
  </si>
  <si>
    <t xml:space="preserve">rs2441987</t>
  </si>
  <si>
    <t xml:space="preserve">rs2454663</t>
  </si>
  <si>
    <t xml:space="preserve">rs28362934</t>
  </si>
  <si>
    <t xml:space="preserve">rs3851121</t>
  </si>
  <si>
    <t xml:space="preserve">rs584499</t>
  </si>
  <si>
    <t xml:space="preserve">rs588808</t>
  </si>
  <si>
    <t xml:space="preserve">rs67812265</t>
  </si>
  <si>
    <t xml:space="preserve">rs7116341</t>
  </si>
  <si>
    <t xml:space="preserve">rs72923632</t>
  </si>
  <si>
    <t xml:space="preserve">rs75967021</t>
  </si>
  <si>
    <t xml:space="preserve">rs76990447</t>
  </si>
  <si>
    <t xml:space="preserve">rs77916918</t>
  </si>
  <si>
    <t xml:space="preserve">rs79600045</t>
  </si>
  <si>
    <t xml:space="preserve">rs964720</t>
  </si>
  <si>
    <t xml:space="preserve">rs111823427</t>
  </si>
  <si>
    <t xml:space="preserve">qmXH9j</t>
  </si>
  <si>
    <t xml:space="preserve">rs11195921</t>
  </si>
  <si>
    <t xml:space="preserve">rs11598016</t>
  </si>
  <si>
    <t xml:space="preserve">rs116924245</t>
  </si>
  <si>
    <t xml:space="preserve">rs12776835</t>
  </si>
  <si>
    <t xml:space="preserve">rs1887139</t>
  </si>
  <si>
    <t xml:space="preserve">rs41306846</t>
  </si>
  <si>
    <t xml:space="preserve">rs41314509</t>
  </si>
  <si>
    <t xml:space="preserve">rs75428736</t>
  </si>
  <si>
    <t xml:space="preserve">rs1032451</t>
  </si>
  <si>
    <t xml:space="preserve">UxJ6EN</t>
  </si>
  <si>
    <t xml:space="preserve">rs11149700</t>
  </si>
  <si>
    <t xml:space="preserve">rs113784988</t>
  </si>
  <si>
    <t xml:space="preserve">rs11642169</t>
  </si>
  <si>
    <t xml:space="preserve">rs11644665</t>
  </si>
  <si>
    <t xml:space="preserve">rs117799847</t>
  </si>
  <si>
    <t xml:space="preserve">rs11866364</t>
  </si>
  <si>
    <t xml:space="preserve">rs12443859</t>
  </si>
  <si>
    <t xml:space="preserve">rs145160109</t>
  </si>
  <si>
    <t xml:space="preserve">rs149707287</t>
  </si>
  <si>
    <t xml:space="preserve">rs17200798</t>
  </si>
  <si>
    <t xml:space="preserve">rs192747784</t>
  </si>
  <si>
    <t xml:space="preserve">rs2646141</t>
  </si>
  <si>
    <t xml:space="preserve">rs28505126</t>
  </si>
  <si>
    <t xml:space="preserve">rs2968157</t>
  </si>
  <si>
    <t xml:space="preserve">rs35072520</t>
  </si>
  <si>
    <t xml:space="preserve">rs3751749</t>
  </si>
  <si>
    <t xml:space="preserve">rs4783067</t>
  </si>
  <si>
    <t xml:space="preserve">rs4783091</t>
  </si>
  <si>
    <t xml:space="preserve">rs4783108</t>
  </si>
  <si>
    <t xml:space="preserve">rs62048414</t>
  </si>
  <si>
    <t xml:space="preserve">rs62048707</t>
  </si>
  <si>
    <t xml:space="preserve">rs62049950</t>
  </si>
  <si>
    <t xml:space="preserve">rs67276071</t>
  </si>
  <si>
    <t xml:space="preserve">rs7184693</t>
  </si>
  <si>
    <t xml:space="preserve">rs7188821</t>
  </si>
  <si>
    <t xml:space="preserve">rs72797587</t>
  </si>
  <si>
    <t xml:space="preserve">rs72805493</t>
  </si>
  <si>
    <t xml:space="preserve">rs74950406</t>
  </si>
  <si>
    <t xml:space="preserve">rs77132357</t>
  </si>
  <si>
    <t xml:space="preserve">rs77654959</t>
  </si>
  <si>
    <t xml:space="preserve">rs79519725</t>
  </si>
  <si>
    <t xml:space="preserve">rs8054043</t>
  </si>
  <si>
    <t xml:space="preserve">rs8059088</t>
  </si>
  <si>
    <t xml:space="preserve">rs9630655</t>
  </si>
  <si>
    <t xml:space="preserve">rs9929787</t>
  </si>
  <si>
    <t xml:space="preserve">rs165815</t>
  </si>
  <si>
    <t xml:space="preserve">H6KYkM</t>
  </si>
  <si>
    <t xml:space="preserve">rs175182</t>
  </si>
  <si>
    <t xml:space="preserve">rs2531711</t>
  </si>
  <si>
    <t xml:space="preserve">rs41282451</t>
  </si>
  <si>
    <t xml:space="preserve">rs73877146</t>
  </si>
  <si>
    <t xml:space="preserve">rs76011333</t>
  </si>
  <si>
    <t xml:space="preserve">rs8137965</t>
  </si>
  <si>
    <t xml:space="preserve">rs2417127</t>
  </si>
  <si>
    <t xml:space="preserve">F2VpIr</t>
  </si>
  <si>
    <t xml:space="preserve">rs4837304</t>
  </si>
  <si>
    <t xml:space="preserve">rs11024983</t>
  </si>
  <si>
    <t xml:space="preserve">ElObtq</t>
  </si>
  <si>
    <t xml:space="preserve">rs11025027</t>
  </si>
  <si>
    <t xml:space="preserve">rs11025029</t>
  </si>
  <si>
    <t xml:space="preserve">rs11025052</t>
  </si>
  <si>
    <t xml:space="preserve">rs12283151</t>
  </si>
  <si>
    <t xml:space="preserve">rs12798330</t>
  </si>
  <si>
    <t xml:space="preserve">rs137879491</t>
  </si>
  <si>
    <t xml:space="preserve">rs17499289</t>
  </si>
  <si>
    <t xml:space="preserve">rs2242458</t>
  </si>
  <si>
    <t xml:space="preserve">rs4267049</t>
  </si>
  <si>
    <t xml:space="preserve">rs4756986</t>
  </si>
  <si>
    <t xml:space="preserve">rs55794144</t>
  </si>
  <si>
    <t xml:space="preserve">rs57092442</t>
  </si>
  <si>
    <t xml:space="preserve">rs7102104</t>
  </si>
  <si>
    <t xml:space="preserve">rs7123490</t>
  </si>
  <si>
    <t xml:space="preserve">rs7350521</t>
  </si>
  <si>
    <t xml:space="preserve">rs74547908</t>
  </si>
  <si>
    <t xml:space="preserve">rs78274049</t>
  </si>
  <si>
    <t xml:space="preserve">rs78632806</t>
  </si>
  <si>
    <t xml:space="preserve">rs80281208</t>
  </si>
  <si>
    <t xml:space="preserve">rs111591466</t>
  </si>
  <si>
    <t xml:space="preserve">ta4gcO</t>
  </si>
  <si>
    <t xml:space="preserve">rs111883538</t>
  </si>
  <si>
    <t xml:space="preserve">rs113570533</t>
  </si>
  <si>
    <t xml:space="preserve">rs113738669</t>
  </si>
  <si>
    <t xml:space="preserve">rs113959985</t>
  </si>
  <si>
    <t xml:space="preserve">rs11752028</t>
  </si>
  <si>
    <t xml:space="preserve">rs139523204</t>
  </si>
  <si>
    <t xml:space="preserve">rs143370621</t>
  </si>
  <si>
    <t xml:space="preserve">rs145957750</t>
  </si>
  <si>
    <t xml:space="preserve">rs1474922</t>
  </si>
  <si>
    <t xml:space="preserve">rs150599380</t>
  </si>
  <si>
    <t xml:space="preserve">rs17165322</t>
  </si>
  <si>
    <t xml:space="preserve">rs186957490</t>
  </si>
  <si>
    <t xml:space="preserve">rs2038586</t>
  </si>
  <si>
    <t xml:space="preserve">rs2135213</t>
  </si>
  <si>
    <t xml:space="preserve">rs2749677</t>
  </si>
  <si>
    <t xml:space="preserve">rs34410217</t>
  </si>
  <si>
    <t xml:space="preserve">rs34718793</t>
  </si>
  <si>
    <t xml:space="preserve">rs34781565</t>
  </si>
  <si>
    <t xml:space="preserve">rs35057821</t>
  </si>
  <si>
    <t xml:space="preserve">rs35795521</t>
  </si>
  <si>
    <t xml:space="preserve">rs4349837</t>
  </si>
  <si>
    <t xml:space="preserve">rs62423255</t>
  </si>
  <si>
    <t xml:space="preserve">rs62425059</t>
  </si>
  <si>
    <t xml:space="preserve">rs636169</t>
  </si>
  <si>
    <t xml:space="preserve">rs6605508</t>
  </si>
  <si>
    <t xml:space="preserve">rs681502</t>
  </si>
  <si>
    <t xml:space="preserve">rs733207</t>
  </si>
  <si>
    <t xml:space="preserve">rs749547</t>
  </si>
  <si>
    <t xml:space="preserve">rs77040881</t>
  </si>
  <si>
    <t xml:space="preserve">rs77125844</t>
  </si>
  <si>
    <t xml:space="preserve">rs79464071</t>
  </si>
  <si>
    <t xml:space="preserve">rs844134</t>
  </si>
  <si>
    <t xml:space="preserve">rs928008</t>
  </si>
  <si>
    <t xml:space="preserve">rs9295141</t>
  </si>
  <si>
    <t xml:space="preserve">rs9347482</t>
  </si>
  <si>
    <t xml:space="preserve">rs9355262</t>
  </si>
  <si>
    <t xml:space="preserve">rs9355793</t>
  </si>
  <si>
    <t xml:space="preserve">rs9365290</t>
  </si>
  <si>
    <t xml:space="preserve">rs9456730</t>
  </si>
  <si>
    <t xml:space="preserve">rs10882935</t>
  </si>
  <si>
    <t xml:space="preserve">kJ3HKq</t>
  </si>
  <si>
    <t xml:space="preserve">rs10882950</t>
  </si>
  <si>
    <t xml:space="preserve">rs117180158</t>
  </si>
  <si>
    <t xml:space="preserve">rs1009478</t>
  </si>
  <si>
    <t xml:space="preserve">1inmtl</t>
  </si>
  <si>
    <t xml:space="preserve">rs10745452</t>
  </si>
  <si>
    <t xml:space="preserve">rs10862247</t>
  </si>
  <si>
    <t xml:space="preserve">rs11115911</t>
  </si>
  <si>
    <t xml:space="preserve">rs111779520</t>
  </si>
  <si>
    <t xml:space="preserve">rs118013161</t>
  </si>
  <si>
    <t xml:space="preserve">rs12228383</t>
  </si>
  <si>
    <t xml:space="preserve">rs140801984</t>
  </si>
  <si>
    <t xml:space="preserve">rs142084028</t>
  </si>
  <si>
    <t xml:space="preserve">rs142318759</t>
  </si>
  <si>
    <t xml:space="preserve">rs146555182</t>
  </si>
  <si>
    <t xml:space="preserve">rs150011744</t>
  </si>
  <si>
    <t xml:space="preserve">rs219017</t>
  </si>
  <si>
    <t xml:space="preserve">rs2632211</t>
  </si>
  <si>
    <t xml:space="preserve">rs310855</t>
  </si>
  <si>
    <t xml:space="preserve">rs33996476</t>
  </si>
  <si>
    <t xml:space="preserve">rs35382439</t>
  </si>
  <si>
    <t xml:space="preserve">rs35442051</t>
  </si>
  <si>
    <t xml:space="preserve">rs4396330</t>
  </si>
  <si>
    <t xml:space="preserve">rs56185445</t>
  </si>
  <si>
    <t xml:space="preserve">rs60426867</t>
  </si>
  <si>
    <t xml:space="preserve">rs6539583</t>
  </si>
  <si>
    <t xml:space="preserve">rs6539676</t>
  </si>
  <si>
    <t xml:space="preserve">rs7295543</t>
  </si>
  <si>
    <t xml:space="preserve">rs73385514</t>
  </si>
  <si>
    <t xml:space="preserve">rs75933564</t>
  </si>
  <si>
    <t xml:space="preserve">rs875173</t>
  </si>
  <si>
    <t xml:space="preserve">rs875809</t>
  </si>
  <si>
    <t xml:space="preserve">rs111824905</t>
  </si>
  <si>
    <t xml:space="preserve">P21qve</t>
  </si>
  <si>
    <t xml:space="preserve">rs113565903</t>
  </si>
  <si>
    <t xml:space="preserve">rs12120574</t>
  </si>
  <si>
    <t xml:space="preserve">rs12130018</t>
  </si>
  <si>
    <t xml:space="preserve">rs12137896</t>
  </si>
  <si>
    <t xml:space="preserve">rs12410656</t>
  </si>
  <si>
    <t xml:space="preserve">rs12726146</t>
  </si>
  <si>
    <t xml:space="preserve">rs12727590</t>
  </si>
  <si>
    <t xml:space="preserve">rs12729652</t>
  </si>
  <si>
    <t xml:space="preserve">rs12856</t>
  </si>
  <si>
    <t xml:space="preserve">rs139338517</t>
  </si>
  <si>
    <t xml:space="preserve">rs17262181</t>
  </si>
  <si>
    <t xml:space="preserve">rs17362027</t>
  </si>
  <si>
    <t xml:space="preserve">rs188216647</t>
  </si>
  <si>
    <t xml:space="preserve">rs1890052</t>
  </si>
  <si>
    <t xml:space="preserve">rs35122057</t>
  </si>
  <si>
    <t xml:space="preserve">rs36004172</t>
  </si>
  <si>
    <t xml:space="preserve">rs6690107</t>
  </si>
  <si>
    <t xml:space="preserve">rs7726</t>
  </si>
  <si>
    <t xml:space="preserve">rs111588574</t>
  </si>
  <si>
    <t xml:space="preserve">5ka1Wv</t>
  </si>
  <si>
    <t xml:space="preserve">rs11185516</t>
  </si>
  <si>
    <t xml:space="preserve">rs114234738</t>
  </si>
  <si>
    <t xml:space="preserve">rs114665517</t>
  </si>
  <si>
    <t xml:space="preserve">rs115402043</t>
  </si>
  <si>
    <t xml:space="preserve">rs115761639</t>
  </si>
  <si>
    <t xml:space="preserve">rs12053980</t>
  </si>
  <si>
    <t xml:space="preserve">rs13315991</t>
  </si>
  <si>
    <t xml:space="preserve">rs139902270</t>
  </si>
  <si>
    <t xml:space="preserve">rs144713505</t>
  </si>
  <si>
    <t xml:space="preserve">rs1823236</t>
  </si>
  <si>
    <t xml:space="preserve">rs2035531</t>
  </si>
  <si>
    <t xml:space="preserve">rs28651009</t>
  </si>
  <si>
    <t xml:space="preserve">rs3096343</t>
  </si>
  <si>
    <t xml:space="preserve">rs35821144</t>
  </si>
  <si>
    <t xml:space="preserve">rs3850642</t>
  </si>
  <si>
    <t xml:space="preserve">rs4916521</t>
  </si>
  <si>
    <t xml:space="preserve">rs55813550</t>
  </si>
  <si>
    <t xml:space="preserve">rs62409175</t>
  </si>
  <si>
    <t xml:space="preserve">rs62410505</t>
  </si>
  <si>
    <t xml:space="preserve">rs67751943</t>
  </si>
  <si>
    <t xml:space="preserve">rs6787075</t>
  </si>
  <si>
    <t xml:space="preserve">rs7374260</t>
  </si>
  <si>
    <t xml:space="preserve">rs75792959</t>
  </si>
  <si>
    <t xml:space="preserve">rs7622459</t>
  </si>
  <si>
    <t xml:space="preserve">rs7623111</t>
  </si>
  <si>
    <t xml:space="preserve">rs78180666</t>
  </si>
  <si>
    <t xml:space="preserve">rs79051088</t>
  </si>
  <si>
    <t xml:space="preserve">rs939892</t>
  </si>
  <si>
    <t xml:space="preserve">rs9823320</t>
  </si>
  <si>
    <t xml:space="preserve">rs9842342</t>
  </si>
  <si>
    <t xml:space="preserve">rs112506767</t>
  </si>
  <si>
    <t xml:space="preserve">vnufTs</t>
  </si>
  <si>
    <t xml:space="preserve">rs113842275</t>
  </si>
  <si>
    <t xml:space="preserve">rs116975298</t>
  </si>
  <si>
    <t xml:space="preserve">rs117322839</t>
  </si>
  <si>
    <t xml:space="preserve">rs12583648</t>
  </si>
  <si>
    <t xml:space="preserve">rs148153530</t>
  </si>
  <si>
    <t xml:space="preserve">rs2181329</t>
  </si>
  <si>
    <t xml:space="preserve">rs261392</t>
  </si>
  <si>
    <t xml:space="preserve">rs2798259</t>
  </si>
  <si>
    <t xml:space="preserve">rs41284199</t>
  </si>
  <si>
    <t xml:space="preserve">rs4770150</t>
  </si>
  <si>
    <t xml:space="preserve">rs73158463</t>
  </si>
  <si>
    <t xml:space="preserve">rs74039340</t>
  </si>
  <si>
    <t xml:space="preserve">rs75615472</t>
  </si>
  <si>
    <t xml:space="preserve">rs77107022</t>
  </si>
  <si>
    <t xml:space="preserve">rs79745409</t>
  </si>
  <si>
    <t xml:space="preserve">rs7981970</t>
  </si>
  <si>
    <t xml:space="preserve">rs9506713</t>
  </si>
  <si>
    <t xml:space="preserve">rs9509831</t>
  </si>
  <si>
    <t xml:space="preserve">rs9550727</t>
  </si>
  <si>
    <t xml:space="preserve">rs10810237</t>
  </si>
  <si>
    <t xml:space="preserve">gdrUEb</t>
  </si>
  <si>
    <t xml:space="preserve">rs10961673</t>
  </si>
  <si>
    <t xml:space="preserve">rs113207162</t>
  </si>
  <si>
    <t xml:space="preserve">rs118096683</t>
  </si>
  <si>
    <t xml:space="preserve">rs142924957</t>
  </si>
  <si>
    <t xml:space="preserve">rs148270922</t>
  </si>
  <si>
    <t xml:space="preserve">rs3747532</t>
  </si>
  <si>
    <t xml:space="preserve">rs4741417</t>
  </si>
  <si>
    <t xml:space="preserve">rs62535365</t>
  </si>
  <si>
    <t xml:space="preserve">rs6474849</t>
  </si>
  <si>
    <t xml:space="preserve">rs7027927</t>
  </si>
  <si>
    <t xml:space="preserve">rs72709599</t>
  </si>
  <si>
    <t xml:space="preserve">rs73409781</t>
  </si>
  <si>
    <t xml:space="preserve">rs74388569</t>
  </si>
  <si>
    <t xml:space="preserve">rs75932934</t>
  </si>
  <si>
    <t xml:space="preserve">rs78508117</t>
  </si>
  <si>
    <t xml:space="preserve">rs80000400</t>
  </si>
  <si>
    <t xml:space="preserve">rs117613663</t>
  </si>
  <si>
    <t xml:space="preserve">rAC3uG</t>
  </si>
  <si>
    <t xml:space="preserve">rs12275815</t>
  </si>
  <si>
    <t xml:space="preserve">rs141638488</t>
  </si>
  <si>
    <t xml:space="preserve">rs142463648</t>
  </si>
  <si>
    <t xml:space="preserve">rs147531523</t>
  </si>
  <si>
    <t xml:space="preserve">rs148723727</t>
  </si>
  <si>
    <t xml:space="preserve">rs183088220</t>
  </si>
  <si>
    <t xml:space="preserve">rs3737525</t>
  </si>
  <si>
    <t xml:space="preserve">rs484261</t>
  </si>
  <si>
    <t xml:space="preserve">rs601100</t>
  </si>
  <si>
    <t xml:space="preserve">rs71457714</t>
  </si>
  <si>
    <t xml:space="preserve">rs76759473</t>
  </si>
  <si>
    <t xml:space="preserve">rs78650681</t>
  </si>
  <si>
    <t xml:space="preserve">rs7935749</t>
  </si>
  <si>
    <t xml:space="preserve">Supplementary Table S3: All MR Method effects of Palmitoylation genes on OP</t>
  </si>
  <si>
    <t xml:space="preserve">Palmitoylation genes</t>
  </si>
  <si>
    <t xml:space="preserve">nsnp</t>
  </si>
  <si>
    <t xml:space="preserve">method</t>
  </si>
  <si>
    <t xml:space="preserve">b</t>
  </si>
  <si>
    <t xml:space="preserve">se</t>
  </si>
  <si>
    <t xml:space="preserve">or</t>
  </si>
  <si>
    <t xml:space="preserve">or_lci95</t>
  </si>
  <si>
    <t xml:space="preserve">or_uci95</t>
  </si>
  <si>
    <t xml:space="preserve">pvalue</t>
  </si>
  <si>
    <t xml:space="preserve">MR Egger</t>
  </si>
  <si>
    <t xml:space="preserve">Weighted median</t>
  </si>
  <si>
    <t xml:space="preserve">Inverse variance weighted</t>
  </si>
  <si>
    <t xml:space="preserve">Simple mode</t>
  </si>
  <si>
    <t xml:space="preserve">Weighted mode</t>
  </si>
  <si>
    <t xml:space="preserve">Wald ratio</t>
  </si>
  <si>
    <t xml:space="preserve">Supplementary Table S4: Results of the Cochran Q,MR-Egger-intercept, and MR-PRESSO tests in the MR.</t>
  </si>
  <si>
    <t xml:space="preserve">Exporsure</t>
  </si>
  <si>
    <t xml:space="preserve">Outcome</t>
  </si>
  <si>
    <t xml:space="preserve">Cochrans</t>
  </si>
  <si>
    <t xml:space="preserve">Egger </t>
  </si>
  <si>
    <t xml:space="preserve">PRESSO Outliers corrected</t>
  </si>
  <si>
    <t xml:space="preserve">PRESSO Global Test RSSobs</t>
  </si>
  <si>
    <r>
      <rPr>
        <b val="true"/>
        <sz val="11"/>
        <color rgb="FF000000"/>
        <rFont val="Times New Roman"/>
        <family val="1"/>
      </rPr>
      <t xml:space="preserve">P</t>
    </r>
    <r>
      <rPr>
        <b val="true"/>
        <sz val="8"/>
        <color rgb="FF000000"/>
        <rFont val="Times New Roman"/>
        <family val="1"/>
      </rPr>
      <t xml:space="preserve">RSSobs</t>
    </r>
  </si>
  <si>
    <t xml:space="preserve">PRESSO Distortion Test</t>
  </si>
  <si>
    <t xml:space="preserve">Q</t>
  </si>
  <si>
    <r>
      <rPr>
        <b val="true"/>
        <sz val="11"/>
        <color rgb="FF000000"/>
        <rFont val="Times New Roman"/>
        <family val="1"/>
      </rPr>
      <t xml:space="preserve">Q</t>
    </r>
    <r>
      <rPr>
        <b val="true"/>
        <sz val="8"/>
        <color rgb="FF000000"/>
        <rFont val="Times New Roman"/>
        <family val="1"/>
      </rPr>
      <t xml:space="preserve">df</t>
    </r>
  </si>
  <si>
    <t xml:space="preserve">P</t>
  </si>
  <si>
    <t xml:space="preserve">intercept</t>
  </si>
  <si>
    <r>
      <rPr>
        <b val="true"/>
        <sz val="11"/>
        <color rgb="FF000000"/>
        <rFont val="Times New Roman"/>
        <family val="1"/>
      </rPr>
      <t xml:space="preserve">P</t>
    </r>
    <r>
      <rPr>
        <b val="true"/>
        <sz val="8"/>
        <color rgb="FF000000"/>
        <rFont val="Times New Roman"/>
        <family val="1"/>
      </rPr>
      <t xml:space="preserve">intercept</t>
    </r>
  </si>
  <si>
    <t xml:space="preserve">beta</t>
  </si>
  <si>
    <t xml:space="preserve">sd</t>
  </si>
  <si>
    <t xml:space="preserve">Osteoprosis</t>
  </si>
  <si>
    <t xml:space="preserve">NA</t>
  </si>
  <si>
    <t xml:space="preserve">Supplementary Table S5: The result of SMR.</t>
  </si>
  <si>
    <t xml:space="preserve">probeID</t>
  </si>
  <si>
    <t xml:space="preserve">ProbeChr</t>
  </si>
  <si>
    <t xml:space="preserve">Probe_bp</t>
  </si>
  <si>
    <t xml:space="preserve">topSNP</t>
  </si>
  <si>
    <t xml:space="preserve">topSNP_chr</t>
  </si>
  <si>
    <t xml:space="preserve">topSNP_bp</t>
  </si>
  <si>
    <t xml:space="preserve">A1</t>
  </si>
  <si>
    <t xml:space="preserve">A2</t>
  </si>
  <si>
    <t xml:space="preserve">Freq</t>
  </si>
  <si>
    <t xml:space="preserve">b_GWAS</t>
  </si>
  <si>
    <t xml:space="preserve">se_GWAS</t>
  </si>
  <si>
    <t xml:space="preserve">p_GWAS</t>
  </si>
  <si>
    <t xml:space="preserve">b_eQTL</t>
  </si>
  <si>
    <t xml:space="preserve">se_eQTL</t>
  </si>
  <si>
    <t xml:space="preserve">p_eQTL</t>
  </si>
  <si>
    <t xml:space="preserve">b_SMR</t>
  </si>
  <si>
    <t xml:space="preserve">se_SMR</t>
  </si>
  <si>
    <t xml:space="preserve">p_SMR</t>
  </si>
  <si>
    <t xml:space="preserve">p_HEIDI</t>
  </si>
  <si>
    <t xml:space="preserve">nsnp_HEIDI</t>
  </si>
  <si>
    <t xml:space="preserve">ENSG00000131238</t>
  </si>
  <si>
    <t xml:space="preserve">rs4660385</t>
  </si>
  <si>
    <t xml:space="preserve">ENSG00000136247</t>
  </si>
  <si>
    <t xml:space="preserve">rs11559147</t>
  </si>
  <si>
    <t xml:space="preserve">ENSG00000175893</t>
  </si>
  <si>
    <t xml:space="preserve">rs71476227</t>
  </si>
  <si>
    <t xml:space="preserve">ENSG00000023041</t>
  </si>
  <si>
    <t xml:space="preserve">rs3824624</t>
  </si>
  <si>
    <t xml:space="preserve">ENSG00000156599</t>
  </si>
  <si>
    <t xml:space="preserve">rs1783985</t>
  </si>
  <si>
    <t xml:space="preserve">Supplementary Table S6: The results of colocalization analysis.</t>
  </si>
  <si>
    <t xml:space="preserve">nsnps</t>
  </si>
  <si>
    <t xml:space="preserve">PP.H0</t>
  </si>
  <si>
    <t xml:space="preserve">PP.H1</t>
  </si>
  <si>
    <t xml:space="preserve">PP.H2</t>
  </si>
  <si>
    <t xml:space="preserve">PP.H3</t>
  </si>
  <si>
    <t xml:space="preserve">PP.H4</t>
  </si>
  <si>
    <t xml:space="preserve">Supplementary Table S7: Methylation sites of ZDHHC5 and PPT1.</t>
  </si>
  <si>
    <t xml:space="preserve">Probe ID</t>
  </si>
  <si>
    <t xml:space="preserve">Basic Information</t>
  </si>
  <si>
    <t xml:space="preserve">TS
(Hyper)</t>
  </si>
  <si>
    <t xml:space="preserve">TS
(Hypo)</t>
  </si>
  <si>
    <t xml:space="preserve">Cor(age)</t>
  </si>
  <si>
    <t xml:space="preserve">Sex difference
score</t>
  </si>
  <si>
    <t xml:space="preserve">Ancestry
(Hyper)</t>
  </si>
  <si>
    <t xml:space="preserve">Ancestry
(Hypo)</t>
  </si>
  <si>
    <t xml:space="preserve">cg05995172</t>
  </si>
  <si>
    <t xml:space="preserve">Location:chr11 57434667CpG Island: IslandRelated Gene:  ZDHHC5
</t>
  </si>
  <si>
    <t xml:space="preserve">'-0.00156394</t>
  </si>
  <si>
    <t xml:space="preserve">cg10284592</t>
  </si>
  <si>
    <t xml:space="preserve">Location:chr11 57434942CpG Island: ShoreRelated Gene:  ZDHHC5
</t>
  </si>
  <si>
    <t xml:space="preserve">'-0.00191626</t>
  </si>
  <si>
    <t xml:space="preserve">cg17966709</t>
  </si>
  <si>
    <t xml:space="preserve">Location:chr11 57435952CpG Island: ShoreRelated Gene:  ZDHHC5
</t>
  </si>
  <si>
    <t xml:space="preserve">cg18493899</t>
  </si>
  <si>
    <t xml:space="preserve">Location:chr11 57435499CpG Island: ShoreRelated Gene:  ZDHHC5
</t>
  </si>
  <si>
    <t xml:space="preserve">cg22663124</t>
  </si>
  <si>
    <t xml:space="preserve">Location:chr11 57435473CpG Island: ShoreRelated Gene:  ZDHHC5
</t>
  </si>
  <si>
    <t xml:space="preserve">'-0.153002</t>
  </si>
  <si>
    <t xml:space="preserve">'-0.0006245</t>
  </si>
  <si>
    <t xml:space="preserve">cg00251705</t>
  </si>
  <si>
    <t xml:space="preserve">Location:chr11 57434686CpG Island: IslandRelated Gene:  ZDHHC5
</t>
  </si>
  <si>
    <t xml:space="preserve">'-0.0309948</t>
  </si>
  <si>
    <t xml:space="preserve">'-0.000673931</t>
  </si>
  <si>
    <t xml:space="preserve">cg06339248</t>
  </si>
  <si>
    <t xml:space="preserve">Location:chr11 57435803CpG Island: ShoreRelated Gene:  ZDHHC5
</t>
  </si>
  <si>
    <t xml:space="preserve">'-0.00189641</t>
  </si>
  <si>
    <t xml:space="preserve">cg08140255</t>
  </si>
  <si>
    <t xml:space="preserve">Location:chr11 57467618CpG Island: Open seaRelated Gene:  ZDHHC5
</t>
  </si>
  <si>
    <t xml:space="preserve">'-0.0589683</t>
  </si>
  <si>
    <t xml:space="preserve">cg09122158</t>
  </si>
  <si>
    <t xml:space="preserve">Location:chr11 57436238CpG Island: ShoreRelated Gene:  ZDHHC5
</t>
  </si>
  <si>
    <t xml:space="preserve">cg10363915</t>
  </si>
  <si>
    <t xml:space="preserve">Location:chr11 57438680CpG Island: ShelfRelated Gene:  ZDHHC5
</t>
  </si>
  <si>
    <t xml:space="preserve">'-0.0138482</t>
  </si>
  <si>
    <t xml:space="preserve">cg13473383</t>
  </si>
  <si>
    <t xml:space="preserve">Location:chr11 57434378CpG Island: ShoreRelated Gene:  ZDHHC5
</t>
  </si>
  <si>
    <t xml:space="preserve">'-0.212</t>
  </si>
  <si>
    <t xml:space="preserve">cg13582500</t>
  </si>
  <si>
    <t xml:space="preserve">Location:chr11 57436966CpG Island: ShelfRelated Gene:  ZDHHC5
</t>
  </si>
  <si>
    <t xml:space="preserve">'-0.0506548</t>
  </si>
  <si>
    <t xml:space="preserve">'-0.0321606</t>
  </si>
  <si>
    <t xml:space="preserve">cg14596450</t>
  </si>
  <si>
    <t xml:space="preserve">Location:chr11 57459649CpG Island: Open seaRelated Gene:  ZDHHC5
</t>
  </si>
  <si>
    <t xml:space="preserve">'-0.0708295</t>
  </si>
  <si>
    <t xml:space="preserve">'-0.00794126</t>
  </si>
  <si>
    <t xml:space="preserve">cg18039855</t>
  </si>
  <si>
    <t xml:space="preserve">Location:chr11 57434952CpG Island: ShoreRelated Gene:  ZDHHC5
</t>
  </si>
  <si>
    <t xml:space="preserve">'-0.127361</t>
  </si>
  <si>
    <t xml:space="preserve">'-0.000564543</t>
  </si>
  <si>
    <t xml:space="preserve">cg21606915</t>
  </si>
  <si>
    <t xml:space="preserve">Location:chr11 57434710CpG Island: IslandRelated Gene:  ZDHHC5
</t>
  </si>
  <si>
    <t xml:space="preserve">'-0.215049</t>
  </si>
  <si>
    <t xml:space="preserve">'-0.000184193</t>
  </si>
  <si>
    <t xml:space="preserve">cg26816128</t>
  </si>
  <si>
    <t xml:space="preserve">Location:chr11 57434555CpG Island: IslandRelated Gene:  ZDHHC5
</t>
  </si>
  <si>
    <t xml:space="preserve">'-0.19178</t>
  </si>
  <si>
    <t xml:space="preserve">'-0.000488116</t>
  </si>
  <si>
    <t xml:space="preserve">cg27636058</t>
  </si>
  <si>
    <t xml:space="preserve">Location:chr11 57443308CpG Island: Open seaRelated Gene:  ZDHHC5
</t>
  </si>
  <si>
    <t xml:space="preserve">'-0.00826207</t>
  </si>
  <si>
    <t xml:space="preserve">cg15392351</t>
  </si>
  <si>
    <t xml:space="preserve">Location:chr1 40563091CpG Island: IslandRelated Gene:  PPT1
</t>
  </si>
  <si>
    <t xml:space="preserve">cg04560534</t>
  </si>
  <si>
    <t xml:space="preserve">Location:chr1 40557841CpG Island: Open seaRelated Gene:  PPT1
</t>
  </si>
  <si>
    <t xml:space="preserve">'-0.207038</t>
  </si>
  <si>
    <t xml:space="preserve">cg07033722</t>
  </si>
  <si>
    <t xml:space="preserve">Location:chr1 40539032CpG Island: Open seaRelated Gene:  PPT1
</t>
  </si>
  <si>
    <t xml:space="preserve">cg10827045</t>
  </si>
  <si>
    <t xml:space="preserve">Location:chr1 40562842CpG Island: IslandRelated Gene:  PPT1
</t>
  </si>
  <si>
    <t xml:space="preserve">'-0.234586</t>
  </si>
  <si>
    <t xml:space="preserve">'-0.00198921</t>
  </si>
  <si>
    <t xml:space="preserve">cg15568225</t>
  </si>
  <si>
    <t xml:space="preserve">Location:chr1 40537438CpG Island: Open seaRelated Gene:  CAP1
PPT1
</t>
  </si>
  <si>
    <t xml:space="preserve">cg17015179</t>
  </si>
  <si>
    <t xml:space="preserve">Location:chr1 40543323CpG Island: Open seaRelated Gene:  PPT1
</t>
  </si>
  <si>
    <t xml:space="preserve">'-0.0217695</t>
  </si>
  <si>
    <t xml:space="preserve">cg17130791</t>
  </si>
  <si>
    <t xml:space="preserve">Location:chr1 40562564CpG Island: ShoreRelated Gene:  PPT1
</t>
  </si>
  <si>
    <t xml:space="preserve">'-0.00377024</t>
  </si>
  <si>
    <t xml:space="preserve">cg18212197</t>
  </si>
  <si>
    <t xml:space="preserve">Location:chr1 40563405CpG Island: ShoreRelated Gene:  PPT1
</t>
  </si>
  <si>
    <t xml:space="preserve">cg19736671</t>
  </si>
  <si>
    <t xml:space="preserve">Location:chr1 40562678CpG Island: IslandRelated Gene:  PPT1
</t>
  </si>
  <si>
    <t xml:space="preserve">'-0.145288</t>
  </si>
  <si>
    <t xml:space="preserve">'-0.0000715649</t>
  </si>
  <si>
    <t xml:space="preserve">cg20900524</t>
  </si>
  <si>
    <t xml:space="preserve">Location:chr1 40563271CpG Island: ShoreRelated Gene:  PPT1
</t>
  </si>
  <si>
    <t xml:space="preserve">'-0.176756</t>
  </si>
  <si>
    <t xml:space="preserve">'-0.0000376567</t>
  </si>
  <si>
    <t xml:space="preserve">cg22716190</t>
  </si>
  <si>
    <t xml:space="preserve">Location:chr1 40560154CpG Island: ShelfRelated Gene:  PPT1
</t>
  </si>
  <si>
    <t xml:space="preserve">'-0.0958797</t>
  </si>
  <si>
    <t xml:space="preserve">cg24788636</t>
  </si>
  <si>
    <t xml:space="preserve">Location:chr1 40562667CpG Island: IslandRelated Gene:  PPT1
</t>
  </si>
  <si>
    <t xml:space="preserve">'-0.0286811</t>
  </si>
  <si>
    <t xml:space="preserve">Supplementary Table S8: SNPS associated with the MR Effect of DNA methylation sites and genes.</t>
  </si>
  <si>
    <t xml:space="preserve">DNA methylation sites</t>
  </si>
  <si>
    <t xml:space="preserve">chr.outcome</t>
  </si>
  <si>
    <t xml:space="preserve">gene.outcome</t>
  </si>
  <si>
    <t xml:space="preserve">rs1783980</t>
  </si>
  <si>
    <t xml:space="preserve">83o6zL</t>
  </si>
  <si>
    <t xml:space="preserve">rs4611222</t>
  </si>
  <si>
    <t xml:space="preserve">rs592785</t>
  </si>
  <si>
    <t xml:space="preserve">rs12133597</t>
  </si>
  <si>
    <t xml:space="preserve">DQt45R</t>
  </si>
  <si>
    <t xml:space="preserve">rs143109147</t>
  </si>
  <si>
    <t xml:space="preserve">rs148774904</t>
  </si>
  <si>
    <t xml:space="preserve">rs16827064</t>
  </si>
  <si>
    <t xml:space="preserve">rs4233484</t>
  </si>
  <si>
    <t xml:space="preserve">rs56654546</t>
  </si>
  <si>
    <t xml:space="preserve">rs6600313</t>
  </si>
  <si>
    <t xml:space="preserve">rs72670697</t>
  </si>
  <si>
    <t xml:space="preserve">rs75787400</t>
  </si>
  <si>
    <t xml:space="preserve">rs79638111</t>
  </si>
  <si>
    <t xml:space="preserve">rs10889209</t>
  </si>
  <si>
    <t xml:space="preserve">15Ajj7</t>
  </si>
  <si>
    <t xml:space="preserve">rs12047200</t>
  </si>
  <si>
    <t xml:space="preserve">rs4492609</t>
  </si>
  <si>
    <t xml:space="preserve">Supplementary Table S9:MR Effect of DNA methylation sites on ZDHHC5 and PPT1.</t>
  </si>
  <si>
    <t xml:space="preserve">gene</t>
  </si>
  <si>
    <t xml:space="preserve">pval</t>
  </si>
  <si>
    <t xml:space="preserve">lo_ci</t>
  </si>
  <si>
    <t xml:space="preserve">up_ci</t>
  </si>
  <si>
    <t xml:space="preserve">Supplementary Table S10: SNPS associated with the MR Effect of DNA methylation sites and OP.</t>
  </si>
  <si>
    <t xml:space="preserve">OP</t>
  </si>
  <si>
    <t xml:space="preserve">Cs04VE</t>
  </si>
  <si>
    <t xml:space="preserve">rs2509807</t>
  </si>
  <si>
    <t xml:space="preserve">Dg9JyQ</t>
  </si>
  <si>
    <t xml:space="preserve">5y95EJ</t>
  </si>
  <si>
    <t xml:space="preserve">Supplementary Table S11: Results of MR Analysis of DNA methylation sites and OP.</t>
  </si>
  <si>
    <t xml:space="preserve">Supplementary Table S12: Results of the Cochran Q,MR-Egger-intercept, and MR-PRESSO tests in the mediation MR.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E+00"/>
    <numFmt numFmtId="166" formatCode="0.000_ "/>
  </numFmts>
  <fonts count="9">
    <font>
      <sz val="11"/>
      <color rgb="FF000000"/>
      <name val="宋体"/>
      <family val="2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Times New Roman"/>
      <family val="1"/>
    </font>
    <font>
      <sz val="11"/>
      <color rgb="FF000000"/>
      <name val="Times New Roman"/>
      <family val="1"/>
    </font>
    <font>
      <b val="true"/>
      <sz val="11"/>
      <color rgb="FF000000"/>
      <name val="宋体"/>
      <family val="2"/>
      <charset val="134"/>
    </font>
    <font>
      <b val="true"/>
      <sz val="8"/>
      <color rgb="FF000000"/>
      <name val="Times New Roman"/>
      <family val="1"/>
    </font>
    <font>
      <sz val="11"/>
      <color rgb="FF000000"/>
      <name val="宋体"/>
      <family val="3"/>
      <charset val="134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7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worksheet" Target="worksheets/sheet12.xml"/><Relationship Id="rId1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2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B1"/>
    </sheetView>
  </sheetViews>
  <sheetFormatPr defaultColWidth="8.9921875" defaultRowHeight="13.5" zeroHeight="false" outlineLevelRow="0" outlineLevelCol="0"/>
  <cols>
    <col collapsed="false" customWidth="true" hidden="false" outlineLevel="0" max="1" min="1" style="1" width="9.75"/>
    <col collapsed="false" customWidth="true" hidden="false" outlineLevel="0" max="2" min="2" style="1" width="32.86"/>
  </cols>
  <sheetData>
    <row r="1" customFormat="false" ht="14.25" hidden="false" customHeight="false" outlineLevel="0" collapsed="false">
      <c r="A1" s="2" t="s">
        <v>0</v>
      </c>
      <c r="B1" s="2"/>
    </row>
    <row r="2" customFormat="false" ht="14.25" hidden="false" customHeight="false" outlineLevel="0" collapsed="false">
      <c r="A2" s="3" t="s">
        <v>1</v>
      </c>
      <c r="B2" s="3" t="s">
        <v>2</v>
      </c>
    </row>
    <row r="3" customFormat="false" ht="15" hidden="false" customHeight="false" outlineLevel="0" collapsed="false">
      <c r="A3" s="4" t="s">
        <v>3</v>
      </c>
      <c r="B3" s="4" t="s">
        <v>4</v>
      </c>
    </row>
    <row r="4" customFormat="false" ht="15" hidden="false" customHeight="false" outlineLevel="0" collapsed="false">
      <c r="A4" s="4" t="s">
        <v>5</v>
      </c>
      <c r="B4" s="4" t="s">
        <v>6</v>
      </c>
    </row>
    <row r="5" customFormat="false" ht="15" hidden="false" customHeight="false" outlineLevel="0" collapsed="false">
      <c r="A5" s="4" t="s">
        <v>7</v>
      </c>
      <c r="B5" s="4" t="s">
        <v>8</v>
      </c>
    </row>
    <row r="6" customFormat="false" ht="15" hidden="false" customHeight="false" outlineLevel="0" collapsed="false">
      <c r="A6" s="4" t="s">
        <v>9</v>
      </c>
      <c r="B6" s="4" t="s">
        <v>10</v>
      </c>
    </row>
    <row r="7" customFormat="false" ht="15" hidden="false" customHeight="false" outlineLevel="0" collapsed="false">
      <c r="A7" s="4" t="s">
        <v>11</v>
      </c>
      <c r="B7" s="4" t="s">
        <v>12</v>
      </c>
    </row>
    <row r="8" customFormat="false" ht="15" hidden="false" customHeight="false" outlineLevel="0" collapsed="false">
      <c r="A8" s="4" t="s">
        <v>13</v>
      </c>
      <c r="B8" s="4" t="s">
        <v>14</v>
      </c>
    </row>
    <row r="9" customFormat="false" ht="15" hidden="false" customHeight="false" outlineLevel="0" collapsed="false">
      <c r="A9" s="4" t="s">
        <v>15</v>
      </c>
      <c r="B9" s="4" t="s">
        <v>16</v>
      </c>
    </row>
    <row r="10" customFormat="false" ht="15" hidden="false" customHeight="false" outlineLevel="0" collapsed="false">
      <c r="A10" s="4" t="s">
        <v>17</v>
      </c>
      <c r="B10" s="4" t="s">
        <v>18</v>
      </c>
    </row>
    <row r="11" customFormat="false" ht="15" hidden="false" customHeight="false" outlineLevel="0" collapsed="false">
      <c r="A11" s="4" t="s">
        <v>19</v>
      </c>
      <c r="B11" s="4" t="s">
        <v>20</v>
      </c>
    </row>
    <row r="12" customFormat="false" ht="15" hidden="false" customHeight="false" outlineLevel="0" collapsed="false">
      <c r="A12" s="4" t="s">
        <v>21</v>
      </c>
      <c r="B12" s="4" t="s">
        <v>22</v>
      </c>
    </row>
    <row r="13" customFormat="false" ht="15" hidden="false" customHeight="false" outlineLevel="0" collapsed="false">
      <c r="A13" s="4" t="s">
        <v>23</v>
      </c>
      <c r="B13" s="4" t="s">
        <v>24</v>
      </c>
    </row>
    <row r="14" customFormat="false" ht="15" hidden="false" customHeight="false" outlineLevel="0" collapsed="false">
      <c r="A14" s="4" t="s">
        <v>25</v>
      </c>
      <c r="B14" s="4" t="s">
        <v>26</v>
      </c>
    </row>
    <row r="15" customFormat="false" ht="15" hidden="false" customHeight="false" outlineLevel="0" collapsed="false">
      <c r="A15" s="4" t="s">
        <v>27</v>
      </c>
      <c r="B15" s="4" t="s">
        <v>28</v>
      </c>
    </row>
    <row r="16" customFormat="false" ht="15" hidden="false" customHeight="false" outlineLevel="0" collapsed="false">
      <c r="A16" s="4" t="s">
        <v>29</v>
      </c>
      <c r="B16" s="4" t="s">
        <v>30</v>
      </c>
    </row>
    <row r="17" customFormat="false" ht="15" hidden="false" customHeight="false" outlineLevel="0" collapsed="false">
      <c r="A17" s="4" t="s">
        <v>31</v>
      </c>
      <c r="B17" s="4" t="s">
        <v>32</v>
      </c>
    </row>
    <row r="18" customFormat="false" ht="15" hidden="false" customHeight="false" outlineLevel="0" collapsed="false">
      <c r="A18" s="4" t="s">
        <v>33</v>
      </c>
      <c r="B18" s="4" t="s">
        <v>34</v>
      </c>
    </row>
    <row r="19" customFormat="false" ht="15" hidden="false" customHeight="false" outlineLevel="0" collapsed="false">
      <c r="A19" s="4" t="s">
        <v>35</v>
      </c>
      <c r="B19" s="4" t="s">
        <v>36</v>
      </c>
    </row>
    <row r="20" customFormat="false" ht="15" hidden="false" customHeight="false" outlineLevel="0" collapsed="false">
      <c r="A20" s="4" t="s">
        <v>37</v>
      </c>
      <c r="B20" s="4" t="s">
        <v>38</v>
      </c>
    </row>
    <row r="21" customFormat="false" ht="15" hidden="false" customHeight="false" outlineLevel="0" collapsed="false">
      <c r="A21" s="4" t="s">
        <v>39</v>
      </c>
      <c r="B21" s="4" t="s">
        <v>40</v>
      </c>
    </row>
    <row r="22" customFormat="false" ht="15" hidden="false" customHeight="false" outlineLevel="0" collapsed="false">
      <c r="A22" s="4" t="s">
        <v>41</v>
      </c>
      <c r="B22" s="4" t="s">
        <v>42</v>
      </c>
    </row>
    <row r="23" customFormat="false" ht="15" hidden="false" customHeight="false" outlineLevel="0" collapsed="false">
      <c r="A23" s="4" t="s">
        <v>43</v>
      </c>
      <c r="B23" s="4" t="s">
        <v>44</v>
      </c>
    </row>
    <row r="24" customFormat="false" ht="15" hidden="false" customHeight="false" outlineLevel="0" collapsed="false">
      <c r="A24" s="4" t="s">
        <v>45</v>
      </c>
      <c r="B24" s="4" t="s">
        <v>46</v>
      </c>
    </row>
    <row r="25" customFormat="false" ht="15" hidden="false" customHeight="false" outlineLevel="0" collapsed="false">
      <c r="A25" s="4" t="s">
        <v>47</v>
      </c>
      <c r="B25" s="4" t="s">
        <v>48</v>
      </c>
    </row>
    <row r="26" customFormat="false" ht="15" hidden="false" customHeight="false" outlineLevel="0" collapsed="false">
      <c r="A26" s="4" t="s">
        <v>49</v>
      </c>
      <c r="B26" s="4" t="s">
        <v>50</v>
      </c>
    </row>
    <row r="27" customFormat="false" ht="15" hidden="false" customHeight="false" outlineLevel="0" collapsed="false">
      <c r="A27" s="4" t="s">
        <v>51</v>
      </c>
      <c r="B27" s="4" t="s">
        <v>52</v>
      </c>
    </row>
    <row r="28" customFormat="false" ht="15" hidden="false" customHeight="false" outlineLevel="0" collapsed="false">
      <c r="A28" s="5" t="s">
        <v>53</v>
      </c>
      <c r="B28" s="5" t="s">
        <v>54</v>
      </c>
    </row>
  </sheetData>
  <mergeCells count="1">
    <mergeCell ref="A1:B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L19"/>
  <sheetViews>
    <sheetView showFormulas="false" showGridLines="true" showRowColHeaders="true" showZeros="true" rightToLeft="false" tabSelected="false" showOutlineSymbols="true" defaultGridColor="true" view="normal" topLeftCell="A2" colorId="64" zoomScale="100" zoomScaleNormal="100" zoomScalePageLayoutView="100" workbookViewId="0">
      <selection pane="topLeft" activeCell="A1" activeCellId="0" sqref="A1:AL1"/>
    </sheetView>
  </sheetViews>
  <sheetFormatPr defaultColWidth="10.16015625" defaultRowHeight="13.5" zeroHeight="false" outlineLevelRow="0" outlineLevelCol="0"/>
  <cols>
    <col collapsed="false" customWidth="true" hidden="false" outlineLevel="0" max="1" min="1" style="1" width="21.12"/>
    <col collapsed="false" customWidth="true" hidden="false" outlineLevel="0" max="2" min="2" style="1" width="10.87"/>
    <col collapsed="false" customWidth="true" hidden="false" outlineLevel="0" max="3" min="3" style="1" width="20.49"/>
    <col collapsed="false" customWidth="true" hidden="false" outlineLevel="0" max="4" min="4" style="1" width="20.36"/>
    <col collapsed="false" customWidth="true" hidden="false" outlineLevel="0" max="5" min="5" style="1" width="19.87"/>
    <col collapsed="false" customWidth="true" hidden="false" outlineLevel="0" max="6" min="6" style="1" width="19.75"/>
    <col collapsed="false" customWidth="true" hidden="false" outlineLevel="0" max="7" min="7" style="1" width="13.49"/>
    <col collapsed="false" customWidth="true" hidden="false" outlineLevel="0" max="8" min="8" style="1" width="12.75"/>
    <col collapsed="false" customWidth="true" hidden="false" outlineLevel="0" max="9" min="9" style="1" width="12.25"/>
    <col collapsed="false" customWidth="true" hidden="false" outlineLevel="0" max="10" min="10" style="1" width="11.49"/>
    <col collapsed="false" customWidth="true" hidden="false" outlineLevel="0" max="11" min="11" style="1" width="7.75"/>
    <col collapsed="false" customWidth="true" hidden="false" outlineLevel="0" max="12" min="12" style="1" width="11.12"/>
    <col collapsed="false" customWidth="true" hidden="false" outlineLevel="0" max="13" min="13" style="1" width="10.25"/>
    <col collapsed="false" customWidth="true" hidden="false" outlineLevel="0" max="14" min="14" style="1" width="32.12"/>
    <col collapsed="false" customWidth="true" hidden="false" outlineLevel="0" max="15" min="15" style="1" width="12.12"/>
    <col collapsed="false" customWidth="true" hidden="false" outlineLevel="0" max="16" min="16" style="1" width="12.62"/>
    <col collapsed="false" customWidth="true" hidden="false" outlineLevel="0" max="17" min="17" style="1" width="10.99"/>
    <col collapsed="false" customWidth="true" hidden="false" outlineLevel="0" max="18" min="18" style="1" width="8.49"/>
    <col collapsed="false" customWidth="true" hidden="false" outlineLevel="0" max="19" min="19" style="1" width="17.12"/>
    <col collapsed="false" customWidth="true" hidden="false" outlineLevel="0" max="20" min="20" style="1" width="18.99"/>
    <col collapsed="false" customWidth="true" hidden="false" outlineLevel="0" max="21" min="21" style="1" width="19.87"/>
    <col collapsed="false" customWidth="true" hidden="false" outlineLevel="0" max="22" min="22" style="1" width="11.62"/>
    <col collapsed="false" customWidth="true" hidden="false" outlineLevel="0" max="23" min="23" style="1" width="13.36"/>
    <col collapsed="false" customWidth="true" hidden="false" outlineLevel="0" max="24" min="24" style="1" width="19.37"/>
    <col collapsed="false" customWidth="true" hidden="false" outlineLevel="0" max="25" min="25" style="1" width="12.49"/>
    <col collapsed="false" customWidth="true" hidden="false" outlineLevel="0" max="26" min="26" style="1" width="12.75"/>
    <col collapsed="false" customWidth="true" hidden="false" outlineLevel="0" max="27" min="27" style="1" width="9.12"/>
    <col collapsed="false" customWidth="true" hidden="false" outlineLevel="0" max="28" min="28" style="1" width="17.75"/>
    <col collapsed="false" customWidth="true" hidden="false" outlineLevel="0" max="29" min="29" style="1" width="19.75"/>
    <col collapsed="false" customWidth="true" hidden="false" outlineLevel="0" max="30" min="30" style="1" width="11.24"/>
    <col collapsed="false" customWidth="true" hidden="false" outlineLevel="0" max="31" min="31" style="1" width="20.49"/>
    <col collapsed="false" customWidth="true" hidden="false" outlineLevel="0" max="32" min="32" style="1" width="6.37"/>
    <col collapsed="false" customWidth="true" hidden="false" outlineLevel="0" max="33" min="33" style="1" width="10.49"/>
    <col collapsed="false" customWidth="true" hidden="false" outlineLevel="0" max="34" min="34" style="1" width="8.86"/>
    <col collapsed="false" customWidth="true" hidden="false" outlineLevel="0" max="35" min="35" style="1" width="18.74"/>
    <col collapsed="false" customWidth="true" hidden="false" outlineLevel="0" max="38" min="36" style="1" width="11.24"/>
  </cols>
  <sheetData>
    <row r="1" customFormat="false" ht="14.25" hidden="false" customHeight="false" outlineLevel="0" collapsed="false">
      <c r="A1" s="6" t="s">
        <v>758</v>
      </c>
      <c r="B1" s="6"/>
      <c r="C1" s="6"/>
      <c r="D1" s="6"/>
      <c r="E1" s="6"/>
      <c r="F1" s="6"/>
      <c r="G1" s="6"/>
      <c r="H1" s="6"/>
      <c r="I1" s="6"/>
      <c r="J1" s="6"/>
      <c r="K1" s="6"/>
      <c r="L1" s="6"/>
      <c r="M1" s="6"/>
      <c r="N1" s="6"/>
      <c r="O1" s="6"/>
      <c r="P1" s="6"/>
      <c r="Q1" s="6"/>
      <c r="R1" s="6"/>
      <c r="S1" s="6"/>
      <c r="T1" s="6"/>
      <c r="U1" s="6"/>
      <c r="V1" s="6"/>
      <c r="W1" s="6"/>
      <c r="X1" s="6"/>
      <c r="Y1" s="6"/>
      <c r="Z1" s="6"/>
      <c r="AA1" s="6"/>
      <c r="AB1" s="6"/>
      <c r="AC1" s="6"/>
      <c r="AD1" s="6"/>
      <c r="AE1" s="6"/>
      <c r="AF1" s="6"/>
      <c r="AG1" s="6"/>
      <c r="AH1" s="6"/>
      <c r="AI1" s="6"/>
      <c r="AJ1" s="6"/>
      <c r="AK1" s="6"/>
      <c r="AL1" s="6"/>
    </row>
    <row r="2" s="7" customFormat="true" ht="14.25" hidden="false" customHeight="false" outlineLevel="0" collapsed="false">
      <c r="A2" s="3" t="s">
        <v>731</v>
      </c>
      <c r="B2" s="3" t="s">
        <v>56</v>
      </c>
      <c r="C2" s="3" t="s">
        <v>57</v>
      </c>
      <c r="D2" s="3" t="s">
        <v>58</v>
      </c>
      <c r="E2" s="3" t="s">
        <v>59</v>
      </c>
      <c r="F2" s="3" t="s">
        <v>60</v>
      </c>
      <c r="G2" s="3" t="s">
        <v>61</v>
      </c>
      <c r="H2" s="3" t="s">
        <v>62</v>
      </c>
      <c r="I2" s="3" t="s">
        <v>63</v>
      </c>
      <c r="J2" s="3" t="s">
        <v>64</v>
      </c>
      <c r="K2" s="3" t="s">
        <v>65</v>
      </c>
      <c r="L2" s="3" t="s">
        <v>66</v>
      </c>
      <c r="M2" s="3" t="s">
        <v>67</v>
      </c>
      <c r="N2" s="3" t="s">
        <v>68</v>
      </c>
      <c r="O2" s="3" t="s">
        <v>69</v>
      </c>
      <c r="P2" s="3" t="s">
        <v>70</v>
      </c>
      <c r="Q2" s="3" t="s">
        <v>71</v>
      </c>
      <c r="R2" s="3" t="s">
        <v>72</v>
      </c>
      <c r="S2" s="3" t="s">
        <v>73</v>
      </c>
      <c r="T2" s="3" t="s">
        <v>74</v>
      </c>
      <c r="U2" s="3" t="s">
        <v>75</v>
      </c>
      <c r="V2" s="3" t="s">
        <v>81</v>
      </c>
      <c r="W2" s="3" t="s">
        <v>79</v>
      </c>
      <c r="X2" s="3" t="s">
        <v>80</v>
      </c>
      <c r="Y2" s="3" t="s">
        <v>76</v>
      </c>
      <c r="Z2" s="3" t="s">
        <v>77</v>
      </c>
      <c r="AA2" s="3" t="s">
        <v>82</v>
      </c>
      <c r="AB2" s="3" t="s">
        <v>83</v>
      </c>
      <c r="AC2" s="3" t="s">
        <v>84</v>
      </c>
      <c r="AD2" s="3" t="s">
        <v>85</v>
      </c>
      <c r="AE2" s="3" t="s">
        <v>86</v>
      </c>
      <c r="AF2" s="3" t="s">
        <v>87</v>
      </c>
      <c r="AG2" s="3" t="s">
        <v>88</v>
      </c>
      <c r="AH2" s="3" t="s">
        <v>89</v>
      </c>
      <c r="AI2" s="3" t="s">
        <v>90</v>
      </c>
      <c r="AJ2" s="3" t="s">
        <v>91</v>
      </c>
      <c r="AK2" s="3" t="s">
        <v>92</v>
      </c>
      <c r="AL2" s="3" t="s">
        <v>93</v>
      </c>
    </row>
    <row r="3" customFormat="false" ht="15" hidden="false" customHeight="false" outlineLevel="0" collapsed="false">
      <c r="A3" s="4" t="s">
        <v>669</v>
      </c>
      <c r="B3" s="8" t="s">
        <v>734</v>
      </c>
      <c r="C3" s="8" t="s">
        <v>103</v>
      </c>
      <c r="D3" s="8" t="s">
        <v>96</v>
      </c>
      <c r="E3" s="8" t="s">
        <v>103</v>
      </c>
      <c r="F3" s="8" t="s">
        <v>96</v>
      </c>
      <c r="G3" s="8" t="n">
        <v>0.0937192</v>
      </c>
      <c r="H3" s="8" t="n">
        <v>0.0456261</v>
      </c>
      <c r="I3" s="8" t="n">
        <v>0.4409</v>
      </c>
      <c r="J3" s="8" t="n">
        <v>0.333999</v>
      </c>
      <c r="K3" s="8" t="b">
        <f aca="false">FALSE()</f>
        <v>0</v>
      </c>
      <c r="L3" s="8" t="b">
        <f aca="false">FALSE()</f>
        <v>0</v>
      </c>
      <c r="M3" s="8" t="b">
        <f aca="false">FALSE()</f>
        <v>0</v>
      </c>
      <c r="N3" s="8" t="s">
        <v>97</v>
      </c>
      <c r="O3" s="8" t="n">
        <v>57680853</v>
      </c>
      <c r="P3" s="8" t="n">
        <v>0.00246485</v>
      </c>
      <c r="Q3" s="8" t="n">
        <v>0.0150699</v>
      </c>
      <c r="R3" s="8" t="s">
        <v>759</v>
      </c>
      <c r="S3" s="8" t="b">
        <f aca="false">TRUE()</f>
        <v>1</v>
      </c>
      <c r="T3" s="8" t="s">
        <v>99</v>
      </c>
      <c r="U3" s="8" t="s">
        <v>100</v>
      </c>
      <c r="V3" s="8" t="n">
        <v>0.0085715</v>
      </c>
      <c r="W3" s="9" t="n">
        <v>7.945E-028</v>
      </c>
      <c r="X3" s="8" t="n">
        <v>27747</v>
      </c>
      <c r="Y3" s="8" t="n">
        <v>11</v>
      </c>
      <c r="Z3" s="8" t="n">
        <v>57448325</v>
      </c>
      <c r="AA3" s="8" t="s">
        <v>82</v>
      </c>
      <c r="AB3" s="8" t="b">
        <f aca="false">TRUE()</f>
        <v>1</v>
      </c>
      <c r="AC3" s="8" t="s">
        <v>99</v>
      </c>
      <c r="AD3" s="8" t="s">
        <v>760</v>
      </c>
      <c r="AE3" s="8" t="s">
        <v>100</v>
      </c>
      <c r="AF3" s="8" t="n">
        <v>2</v>
      </c>
      <c r="AG3" s="8" t="n">
        <v>1</v>
      </c>
      <c r="AH3" s="8" t="b">
        <f aca="false">TRUE()</f>
        <v>1</v>
      </c>
      <c r="AI3" s="8" t="s">
        <v>592</v>
      </c>
      <c r="AJ3" s="8" t="n">
        <v>0.00429002979240324</v>
      </c>
      <c r="AK3" s="8" t="n">
        <v>119.539705488147</v>
      </c>
      <c r="AL3" s="8" t="n">
        <v>105.413597593263</v>
      </c>
    </row>
    <row r="4" customFormat="false" ht="15" hidden="false" customHeight="false" outlineLevel="0" collapsed="false">
      <c r="A4" s="4" t="s">
        <v>669</v>
      </c>
      <c r="B4" s="8" t="s">
        <v>761</v>
      </c>
      <c r="C4" s="8" t="s">
        <v>95</v>
      </c>
      <c r="D4" s="8" t="s">
        <v>103</v>
      </c>
      <c r="E4" s="8" t="s">
        <v>95</v>
      </c>
      <c r="F4" s="8" t="s">
        <v>103</v>
      </c>
      <c r="G4" s="8" t="n">
        <v>0.0989787</v>
      </c>
      <c r="H4" s="8" t="n">
        <v>0.0443434</v>
      </c>
      <c r="I4" s="8" t="n">
        <v>0.4182</v>
      </c>
      <c r="J4" s="8" t="n">
        <v>0.318803</v>
      </c>
      <c r="K4" s="8" t="b">
        <f aca="false">FALSE()</f>
        <v>0</v>
      </c>
      <c r="L4" s="8" t="b">
        <f aca="false">FALSE()</f>
        <v>0</v>
      </c>
      <c r="M4" s="8" t="b">
        <f aca="false">FALSE()</f>
        <v>0</v>
      </c>
      <c r="N4" s="8" t="s">
        <v>97</v>
      </c>
      <c r="O4" s="8" t="n">
        <v>57863780</v>
      </c>
      <c r="P4" s="8" t="n">
        <v>0.00363982</v>
      </c>
      <c r="Q4" s="8" t="n">
        <v>0.0152498</v>
      </c>
      <c r="R4" s="8" t="s">
        <v>759</v>
      </c>
      <c r="S4" s="8" t="b">
        <f aca="false">TRUE()</f>
        <v>1</v>
      </c>
      <c r="T4" s="8" t="s">
        <v>99</v>
      </c>
      <c r="U4" s="8" t="s">
        <v>100</v>
      </c>
      <c r="V4" s="8" t="n">
        <v>0.0114592</v>
      </c>
      <c r="W4" s="9" t="n">
        <v>5.745E-018</v>
      </c>
      <c r="X4" s="8" t="n">
        <v>15677</v>
      </c>
      <c r="Y4" s="8" t="n">
        <v>11</v>
      </c>
      <c r="Z4" s="8" t="n">
        <v>57631252</v>
      </c>
      <c r="AA4" s="8" t="s">
        <v>82</v>
      </c>
      <c r="AB4" s="8" t="b">
        <f aca="false">TRUE()</f>
        <v>1</v>
      </c>
      <c r="AC4" s="8" t="s">
        <v>99</v>
      </c>
      <c r="AD4" s="8" t="s">
        <v>760</v>
      </c>
      <c r="AE4" s="8" t="s">
        <v>100</v>
      </c>
      <c r="AF4" s="8" t="n">
        <v>2</v>
      </c>
      <c r="AG4" s="8" t="n">
        <v>1</v>
      </c>
      <c r="AH4" s="8" t="b">
        <f aca="false">TRUE()</f>
        <v>1</v>
      </c>
      <c r="AI4" s="8" t="s">
        <v>592</v>
      </c>
      <c r="AJ4" s="8" t="n">
        <v>0.00473641825934999</v>
      </c>
      <c r="AK4" s="8" t="n">
        <v>74.5966772796654</v>
      </c>
      <c r="AL4" s="8" t="n">
        <v>105.413597593263</v>
      </c>
    </row>
    <row r="5" customFormat="false" ht="15" hidden="false" customHeight="false" outlineLevel="0" collapsed="false">
      <c r="A5" s="4" t="s">
        <v>669</v>
      </c>
      <c r="B5" s="8" t="s">
        <v>736</v>
      </c>
      <c r="C5" s="8" t="s">
        <v>95</v>
      </c>
      <c r="D5" s="8" t="s">
        <v>107</v>
      </c>
      <c r="E5" s="8" t="s">
        <v>95</v>
      </c>
      <c r="F5" s="8" t="s">
        <v>107</v>
      </c>
      <c r="G5" s="8" t="n">
        <v>0.0959692</v>
      </c>
      <c r="H5" s="8" t="n">
        <v>0.0449809</v>
      </c>
      <c r="I5" s="8" t="n">
        <v>0.4275</v>
      </c>
      <c r="J5" s="8" t="n">
        <v>0.322842</v>
      </c>
      <c r="K5" s="8" t="b">
        <f aca="false">FALSE()</f>
        <v>0</v>
      </c>
      <c r="L5" s="8" t="b">
        <f aca="false">FALSE()</f>
        <v>0</v>
      </c>
      <c r="M5" s="8" t="b">
        <f aca="false">FALSE()</f>
        <v>0</v>
      </c>
      <c r="N5" s="8" t="s">
        <v>97</v>
      </c>
      <c r="O5" s="8" t="n">
        <v>57784793</v>
      </c>
      <c r="P5" s="8" t="n">
        <v>0.0030583</v>
      </c>
      <c r="Q5" s="8" t="n">
        <v>0.0151869</v>
      </c>
      <c r="R5" s="8" t="s">
        <v>759</v>
      </c>
      <c r="S5" s="8" t="b">
        <f aca="false">TRUE()</f>
        <v>1</v>
      </c>
      <c r="T5" s="8" t="s">
        <v>99</v>
      </c>
      <c r="U5" s="8" t="s">
        <v>100</v>
      </c>
      <c r="V5" s="8" t="n">
        <v>0.0087193</v>
      </c>
      <c r="W5" s="9" t="n">
        <v>3.555E-028</v>
      </c>
      <c r="X5" s="8" t="n">
        <v>26879</v>
      </c>
      <c r="Y5" s="8" t="n">
        <v>11</v>
      </c>
      <c r="Z5" s="8" t="n">
        <v>57552265</v>
      </c>
      <c r="AA5" s="8" t="s">
        <v>82</v>
      </c>
      <c r="AB5" s="8" t="b">
        <f aca="false">TRUE()</f>
        <v>1</v>
      </c>
      <c r="AC5" s="8" t="s">
        <v>99</v>
      </c>
      <c r="AD5" s="8" t="s">
        <v>760</v>
      </c>
      <c r="AE5" s="8" t="s">
        <v>100</v>
      </c>
      <c r="AF5" s="8" t="n">
        <v>2</v>
      </c>
      <c r="AG5" s="8" t="n">
        <v>1</v>
      </c>
      <c r="AH5" s="8" t="b">
        <f aca="false">TRUE()</f>
        <v>1</v>
      </c>
      <c r="AI5" s="8" t="s">
        <v>592</v>
      </c>
      <c r="AJ5" s="8" t="n">
        <v>0.00448677647459195</v>
      </c>
      <c r="AK5" s="8" t="n">
        <v>121.134595159428</v>
      </c>
      <c r="AL5" s="8" t="n">
        <v>105.413597593263</v>
      </c>
    </row>
    <row r="6" customFormat="false" ht="15" hidden="false" customHeight="false" outlineLevel="0" collapsed="false">
      <c r="A6" s="4" t="s">
        <v>669</v>
      </c>
      <c r="B6" s="8" t="s">
        <v>737</v>
      </c>
      <c r="C6" s="8" t="s">
        <v>103</v>
      </c>
      <c r="D6" s="8" t="s">
        <v>96</v>
      </c>
      <c r="E6" s="8" t="s">
        <v>103</v>
      </c>
      <c r="F6" s="8" t="s">
        <v>96</v>
      </c>
      <c r="G6" s="8" t="n">
        <v>0.0937787</v>
      </c>
      <c r="H6" s="8" t="n">
        <v>0.0453914</v>
      </c>
      <c r="I6" s="8" t="n">
        <v>0.4137</v>
      </c>
      <c r="J6" s="8" t="n">
        <v>0.315584</v>
      </c>
      <c r="K6" s="8" t="b">
        <f aca="false">FALSE()</f>
        <v>0</v>
      </c>
      <c r="L6" s="8" t="b">
        <f aca="false">FALSE()</f>
        <v>0</v>
      </c>
      <c r="M6" s="8" t="b">
        <f aca="false">FALSE()</f>
        <v>0</v>
      </c>
      <c r="N6" s="8" t="s">
        <v>97</v>
      </c>
      <c r="O6" s="8" t="n">
        <v>57899139</v>
      </c>
      <c r="P6" s="8" t="n">
        <v>0.00299302</v>
      </c>
      <c r="Q6" s="8" t="n">
        <v>0.0152913</v>
      </c>
      <c r="R6" s="8" t="s">
        <v>759</v>
      </c>
      <c r="S6" s="8" t="b">
        <f aca="false">TRUE()</f>
        <v>1</v>
      </c>
      <c r="T6" s="8" t="s">
        <v>99</v>
      </c>
      <c r="U6" s="8" t="s">
        <v>100</v>
      </c>
      <c r="V6" s="8" t="n">
        <v>0.0090918</v>
      </c>
      <c r="W6" s="9" t="n">
        <v>6.052E-025</v>
      </c>
      <c r="X6" s="8" t="n">
        <v>24995</v>
      </c>
      <c r="Y6" s="8" t="n">
        <v>11</v>
      </c>
      <c r="Z6" s="8" t="n">
        <v>57666611</v>
      </c>
      <c r="AA6" s="8" t="s">
        <v>82</v>
      </c>
      <c r="AB6" s="8" t="b">
        <f aca="false">TRUE()</f>
        <v>1</v>
      </c>
      <c r="AC6" s="8" t="s">
        <v>99</v>
      </c>
      <c r="AD6" s="8" t="s">
        <v>760</v>
      </c>
      <c r="AE6" s="8" t="s">
        <v>100</v>
      </c>
      <c r="AF6" s="8" t="n">
        <v>2</v>
      </c>
      <c r="AG6" s="8" t="n">
        <v>1</v>
      </c>
      <c r="AH6" s="8" t="b">
        <f aca="false">TRUE()</f>
        <v>1</v>
      </c>
      <c r="AI6" s="8" t="s">
        <v>592</v>
      </c>
      <c r="AJ6" s="8" t="n">
        <v>0.00423848708542615</v>
      </c>
      <c r="AK6" s="8" t="n">
        <v>106.383412445811</v>
      </c>
      <c r="AL6" s="8" t="n">
        <v>105.413597593263</v>
      </c>
    </row>
    <row r="7" customFormat="false" ht="15" hidden="false" customHeight="false" outlineLevel="0" collapsed="false">
      <c r="A7" s="4" t="s">
        <v>697</v>
      </c>
      <c r="B7" s="8" t="s">
        <v>738</v>
      </c>
      <c r="C7" s="8" t="s">
        <v>107</v>
      </c>
      <c r="D7" s="8" t="s">
        <v>95</v>
      </c>
      <c r="E7" s="8" t="s">
        <v>107</v>
      </c>
      <c r="F7" s="8" t="s">
        <v>95</v>
      </c>
      <c r="G7" s="8" t="n">
        <v>0.1731308</v>
      </c>
      <c r="H7" s="8" t="n">
        <v>-0.0174192</v>
      </c>
      <c r="I7" s="8" t="n">
        <v>0.2143</v>
      </c>
      <c r="J7" s="8" t="n">
        <v>0.237219</v>
      </c>
      <c r="K7" s="8" t="b">
        <f aca="false">FALSE()</f>
        <v>0</v>
      </c>
      <c r="L7" s="8" t="b">
        <f aca="false">FALSE()</f>
        <v>0</v>
      </c>
      <c r="M7" s="8" t="b">
        <f aca="false">FALSE()</f>
        <v>0</v>
      </c>
      <c r="N7" s="8" t="s">
        <v>97</v>
      </c>
      <c r="O7" s="8" t="n">
        <v>40198060</v>
      </c>
      <c r="P7" s="8" t="n">
        <v>0.29797</v>
      </c>
      <c r="Q7" s="8" t="n">
        <v>0.0167364</v>
      </c>
      <c r="R7" s="8" t="s">
        <v>759</v>
      </c>
      <c r="S7" s="8" t="b">
        <f aca="false">TRUE()</f>
        <v>1</v>
      </c>
      <c r="T7" s="8" t="s">
        <v>99</v>
      </c>
      <c r="U7" s="8" t="s">
        <v>100</v>
      </c>
      <c r="V7" s="8" t="n">
        <v>0.0105362</v>
      </c>
      <c r="W7" s="9" t="n">
        <v>1E-200</v>
      </c>
      <c r="X7" s="8" t="n">
        <v>26216</v>
      </c>
      <c r="Y7" s="8" t="n">
        <v>1</v>
      </c>
      <c r="Z7" s="8" t="n">
        <v>40663732</v>
      </c>
      <c r="AA7" s="8" t="s">
        <v>82</v>
      </c>
      <c r="AB7" s="8" t="b">
        <f aca="false">TRUE()</f>
        <v>1</v>
      </c>
      <c r="AC7" s="8" t="s">
        <v>99</v>
      </c>
      <c r="AD7" s="8" t="s">
        <v>762</v>
      </c>
      <c r="AE7" s="8" t="s">
        <v>100</v>
      </c>
      <c r="AF7" s="8" t="n">
        <v>2</v>
      </c>
      <c r="AG7" s="8" t="n">
        <v>1</v>
      </c>
      <c r="AH7" s="8" t="b">
        <f aca="false">TRUE()</f>
        <v>1</v>
      </c>
      <c r="AI7" s="8" t="s">
        <v>592</v>
      </c>
      <c r="AJ7" s="8" t="n">
        <v>0.0101944573412271</v>
      </c>
      <c r="AK7" s="8" t="n">
        <v>269.989905315225</v>
      </c>
      <c r="AL7" s="8" t="n">
        <v>261.666200792711</v>
      </c>
    </row>
    <row r="8" customFormat="false" ht="15" hidden="false" customHeight="false" outlineLevel="0" collapsed="false">
      <c r="A8" s="4" t="s">
        <v>697</v>
      </c>
      <c r="B8" s="8" t="s">
        <v>740</v>
      </c>
      <c r="C8" s="8" t="s">
        <v>103</v>
      </c>
      <c r="D8" s="8" t="s">
        <v>96</v>
      </c>
      <c r="E8" s="8" t="s">
        <v>103</v>
      </c>
      <c r="F8" s="8" t="s">
        <v>96</v>
      </c>
      <c r="G8" s="8" t="n">
        <v>0.3313695</v>
      </c>
      <c r="H8" s="8" t="n">
        <v>-0.162459</v>
      </c>
      <c r="I8" s="8" t="n">
        <v>0.0224</v>
      </c>
      <c r="J8" s="8" t="n">
        <v>0.0332565</v>
      </c>
      <c r="K8" s="8" t="b">
        <f aca="false">FALSE()</f>
        <v>0</v>
      </c>
      <c r="L8" s="8" t="b">
        <f aca="false">FALSE()</f>
        <v>0</v>
      </c>
      <c r="M8" s="8" t="b">
        <f aca="false">FALSE()</f>
        <v>0</v>
      </c>
      <c r="N8" s="8" t="s">
        <v>97</v>
      </c>
      <c r="O8" s="8" t="n">
        <v>39921699</v>
      </c>
      <c r="P8" s="9" t="n">
        <v>8.39363E-005</v>
      </c>
      <c r="Q8" s="8" t="n">
        <v>0.0413079</v>
      </c>
      <c r="R8" s="8" t="s">
        <v>759</v>
      </c>
      <c r="S8" s="8" t="b">
        <f aca="false">TRUE()</f>
        <v>1</v>
      </c>
      <c r="T8" s="8" t="s">
        <v>99</v>
      </c>
      <c r="U8" s="8" t="s">
        <v>100</v>
      </c>
      <c r="V8" s="8" t="n">
        <v>0.039665</v>
      </c>
      <c r="W8" s="9" t="n">
        <v>6.588E-017</v>
      </c>
      <c r="X8" s="8" t="n">
        <v>16309</v>
      </c>
      <c r="Y8" s="8" t="n">
        <v>1</v>
      </c>
      <c r="Z8" s="8" t="n">
        <v>40387371</v>
      </c>
      <c r="AA8" s="8" t="s">
        <v>82</v>
      </c>
      <c r="AB8" s="8" t="b">
        <f aca="false">TRUE()</f>
        <v>1</v>
      </c>
      <c r="AC8" s="8" t="s">
        <v>99</v>
      </c>
      <c r="AD8" s="8" t="s">
        <v>762</v>
      </c>
      <c r="AE8" s="8" t="s">
        <v>100</v>
      </c>
      <c r="AF8" s="8" t="n">
        <v>2</v>
      </c>
      <c r="AG8" s="8" t="n">
        <v>1</v>
      </c>
      <c r="AH8" s="8" t="b">
        <f aca="false">TRUE()</f>
        <v>1</v>
      </c>
      <c r="AI8" s="8" t="s">
        <v>592</v>
      </c>
      <c r="AJ8" s="8" t="n">
        <v>0.00426116411333873</v>
      </c>
      <c r="AK8" s="8" t="n">
        <v>69.7841649756884</v>
      </c>
      <c r="AL8" s="8" t="n">
        <v>261.666200792711</v>
      </c>
    </row>
    <row r="9" customFormat="false" ht="15" hidden="false" customHeight="false" outlineLevel="0" collapsed="false">
      <c r="A9" s="4" t="s">
        <v>697</v>
      </c>
      <c r="B9" s="8" t="s">
        <v>741</v>
      </c>
      <c r="C9" s="8" t="s">
        <v>95</v>
      </c>
      <c r="D9" s="8" t="s">
        <v>107</v>
      </c>
      <c r="E9" s="8" t="s">
        <v>95</v>
      </c>
      <c r="F9" s="8" t="s">
        <v>107</v>
      </c>
      <c r="G9" s="8" t="n">
        <v>0.4762397</v>
      </c>
      <c r="H9" s="8" t="n">
        <v>0.142473</v>
      </c>
      <c r="I9" s="8" t="n">
        <v>0.0146</v>
      </c>
      <c r="J9" s="8" t="n">
        <v>0.00555245</v>
      </c>
      <c r="K9" s="8" t="b">
        <f aca="false">FALSE()</f>
        <v>0</v>
      </c>
      <c r="L9" s="8" t="b">
        <f aca="false">FALSE()</f>
        <v>0</v>
      </c>
      <c r="M9" s="8" t="b">
        <f aca="false">FALSE()</f>
        <v>0</v>
      </c>
      <c r="N9" s="8" t="s">
        <v>97</v>
      </c>
      <c r="O9" s="8" t="n">
        <v>40210032</v>
      </c>
      <c r="P9" s="8" t="n">
        <v>0.141757</v>
      </c>
      <c r="Q9" s="8" t="n">
        <v>0.0969676</v>
      </c>
      <c r="R9" s="8" t="s">
        <v>759</v>
      </c>
      <c r="S9" s="8" t="b">
        <f aca="false">TRUE()</f>
        <v>1</v>
      </c>
      <c r="T9" s="8" t="s">
        <v>99</v>
      </c>
      <c r="U9" s="8" t="s">
        <v>100</v>
      </c>
      <c r="V9" s="8" t="n">
        <v>0.0739884</v>
      </c>
      <c r="W9" s="9" t="n">
        <v>1E-200</v>
      </c>
      <c r="X9" s="8" t="n">
        <v>6486</v>
      </c>
      <c r="Y9" s="8" t="n">
        <v>1</v>
      </c>
      <c r="Z9" s="8" t="n">
        <v>40675704</v>
      </c>
      <c r="AA9" s="8" t="s">
        <v>82</v>
      </c>
      <c r="AB9" s="8" t="b">
        <f aca="false">TRUE()</f>
        <v>1</v>
      </c>
      <c r="AC9" s="8" t="s">
        <v>99</v>
      </c>
      <c r="AD9" s="8" t="s">
        <v>762</v>
      </c>
      <c r="AE9" s="8" t="s">
        <v>100</v>
      </c>
      <c r="AF9" s="8" t="n">
        <v>2</v>
      </c>
      <c r="AG9" s="8" t="n">
        <v>1</v>
      </c>
      <c r="AH9" s="8" t="b">
        <f aca="false">TRUE()</f>
        <v>1</v>
      </c>
      <c r="AI9" s="8" t="s">
        <v>592</v>
      </c>
      <c r="AJ9" s="8" t="n">
        <v>0.00634719206414286</v>
      </c>
      <c r="AK9" s="8" t="n">
        <v>41.4180818644242</v>
      </c>
      <c r="AL9" s="8" t="n">
        <v>261.666200792711</v>
      </c>
    </row>
    <row r="10" customFormat="false" ht="15" hidden="false" customHeight="false" outlineLevel="0" collapsed="false">
      <c r="A10" s="4" t="s">
        <v>697</v>
      </c>
      <c r="B10" s="8" t="s">
        <v>742</v>
      </c>
      <c r="C10" s="8" t="s">
        <v>96</v>
      </c>
      <c r="D10" s="8" t="s">
        <v>103</v>
      </c>
      <c r="E10" s="8" t="s">
        <v>96</v>
      </c>
      <c r="F10" s="8" t="s">
        <v>103</v>
      </c>
      <c r="G10" s="8" t="n">
        <v>-0.1397598</v>
      </c>
      <c r="H10" s="8" t="n">
        <v>0.00636973</v>
      </c>
      <c r="I10" s="8" t="n">
        <v>0.0946</v>
      </c>
      <c r="J10" s="8" t="n">
        <v>0.0911007</v>
      </c>
      <c r="K10" s="8" t="b">
        <f aca="false">FALSE()</f>
        <v>0</v>
      </c>
      <c r="L10" s="8" t="b">
        <f aca="false">FALSE()</f>
        <v>0</v>
      </c>
      <c r="M10" s="8" t="b">
        <f aca="false">FALSE()</f>
        <v>0</v>
      </c>
      <c r="N10" s="8" t="s">
        <v>97</v>
      </c>
      <c r="O10" s="8" t="n">
        <v>40222460</v>
      </c>
      <c r="P10" s="8" t="n">
        <v>0.797524</v>
      </c>
      <c r="Q10" s="8" t="n">
        <v>0.0248281</v>
      </c>
      <c r="R10" s="8" t="s">
        <v>759</v>
      </c>
      <c r="S10" s="8" t="b">
        <f aca="false">TRUE()</f>
        <v>1</v>
      </c>
      <c r="T10" s="8" t="s">
        <v>99</v>
      </c>
      <c r="U10" s="8" t="s">
        <v>100</v>
      </c>
      <c r="V10" s="8" t="n">
        <v>0.0152074</v>
      </c>
      <c r="W10" s="9" t="n">
        <v>1E-200</v>
      </c>
      <c r="X10" s="8" t="n">
        <v>25708</v>
      </c>
      <c r="Y10" s="8" t="n">
        <v>1</v>
      </c>
      <c r="Z10" s="8" t="n">
        <v>40688132</v>
      </c>
      <c r="AA10" s="8" t="s">
        <v>82</v>
      </c>
      <c r="AB10" s="8" t="b">
        <f aca="false">TRUE()</f>
        <v>1</v>
      </c>
      <c r="AC10" s="8" t="s">
        <v>99</v>
      </c>
      <c r="AD10" s="8" t="s">
        <v>762</v>
      </c>
      <c r="AE10" s="8" t="s">
        <v>100</v>
      </c>
      <c r="AF10" s="8" t="n">
        <v>2</v>
      </c>
      <c r="AG10" s="8" t="n">
        <v>1</v>
      </c>
      <c r="AH10" s="8" t="b">
        <f aca="false">TRUE()</f>
        <v>1</v>
      </c>
      <c r="AI10" s="8" t="s">
        <v>592</v>
      </c>
      <c r="AJ10" s="8" t="n">
        <v>0.00327462689985979</v>
      </c>
      <c r="AK10" s="8" t="n">
        <v>84.4541148039366</v>
      </c>
      <c r="AL10" s="8" t="n">
        <v>261.666200792711</v>
      </c>
    </row>
    <row r="11" customFormat="false" ht="15" hidden="false" customHeight="false" outlineLevel="0" collapsed="false">
      <c r="A11" s="4" t="s">
        <v>697</v>
      </c>
      <c r="B11" s="8" t="s">
        <v>743</v>
      </c>
      <c r="C11" s="8" t="s">
        <v>96</v>
      </c>
      <c r="D11" s="8" t="s">
        <v>103</v>
      </c>
      <c r="E11" s="8" t="s">
        <v>96</v>
      </c>
      <c r="F11" s="8" t="s">
        <v>103</v>
      </c>
      <c r="G11" s="8" t="n">
        <v>0.2754171</v>
      </c>
      <c r="H11" s="8" t="n">
        <v>-0.0698218</v>
      </c>
      <c r="I11" s="8" t="n">
        <v>0.146</v>
      </c>
      <c r="J11" s="8" t="n">
        <v>0.130746</v>
      </c>
      <c r="K11" s="8" t="b">
        <f aca="false">FALSE()</f>
        <v>0</v>
      </c>
      <c r="L11" s="8" t="b">
        <f aca="false">FALSE()</f>
        <v>0</v>
      </c>
      <c r="M11" s="8" t="b">
        <f aca="false">FALSE()</f>
        <v>0</v>
      </c>
      <c r="N11" s="8" t="s">
        <v>97</v>
      </c>
      <c r="O11" s="8" t="n">
        <v>39996990</v>
      </c>
      <c r="P11" s="8" t="n">
        <v>0.00108385</v>
      </c>
      <c r="Q11" s="8" t="n">
        <v>0.0213666</v>
      </c>
      <c r="R11" s="8" t="s">
        <v>759</v>
      </c>
      <c r="S11" s="8" t="b">
        <f aca="false">TRUE()</f>
        <v>1</v>
      </c>
      <c r="T11" s="8" t="s">
        <v>99</v>
      </c>
      <c r="U11" s="8" t="s">
        <v>100</v>
      </c>
      <c r="V11" s="8" t="n">
        <v>0.0140696</v>
      </c>
      <c r="W11" s="9" t="n">
        <v>1E-200</v>
      </c>
      <c r="X11" s="8" t="n">
        <v>19862</v>
      </c>
      <c r="Y11" s="8" t="n">
        <v>1</v>
      </c>
      <c r="Z11" s="8" t="n">
        <v>40462662</v>
      </c>
      <c r="AA11" s="8" t="s">
        <v>82</v>
      </c>
      <c r="AB11" s="8" t="b">
        <f aca="false">TRUE()</f>
        <v>1</v>
      </c>
      <c r="AC11" s="8" t="s">
        <v>99</v>
      </c>
      <c r="AD11" s="8" t="s">
        <v>762</v>
      </c>
      <c r="AE11" s="8" t="s">
        <v>100</v>
      </c>
      <c r="AF11" s="8" t="n">
        <v>2</v>
      </c>
      <c r="AG11" s="8" t="n">
        <v>1</v>
      </c>
      <c r="AH11" s="8" t="b">
        <f aca="false">TRUE()</f>
        <v>1</v>
      </c>
      <c r="AI11" s="8" t="s">
        <v>592</v>
      </c>
      <c r="AJ11" s="8" t="n">
        <v>0.0189276355822893</v>
      </c>
      <c r="AK11" s="8" t="n">
        <v>383.155062050263</v>
      </c>
      <c r="AL11" s="8" t="n">
        <v>261.666200792711</v>
      </c>
    </row>
    <row r="12" customFormat="false" ht="15" hidden="false" customHeight="false" outlineLevel="0" collapsed="false">
      <c r="A12" s="4" t="s">
        <v>697</v>
      </c>
      <c r="B12" s="8" t="s">
        <v>744</v>
      </c>
      <c r="C12" s="8" t="s">
        <v>96</v>
      </c>
      <c r="D12" s="8" t="s">
        <v>95</v>
      </c>
      <c r="E12" s="8" t="s">
        <v>96</v>
      </c>
      <c r="F12" s="8" t="s">
        <v>95</v>
      </c>
      <c r="G12" s="8" t="n">
        <v>-0.1454874</v>
      </c>
      <c r="H12" s="8" t="n">
        <v>0.00466084</v>
      </c>
      <c r="I12" s="8" t="n">
        <v>0.0996</v>
      </c>
      <c r="J12" s="8" t="n">
        <v>0.0867733</v>
      </c>
      <c r="K12" s="8" t="b">
        <f aca="false">FALSE()</f>
        <v>0</v>
      </c>
      <c r="L12" s="8" t="b">
        <f aca="false">TRUE()</f>
        <v>1</v>
      </c>
      <c r="M12" s="8" t="b">
        <f aca="false">FALSE()</f>
        <v>0</v>
      </c>
      <c r="N12" s="8" t="s">
        <v>97</v>
      </c>
      <c r="O12" s="8" t="n">
        <v>40091270</v>
      </c>
      <c r="P12" s="8" t="n">
        <v>0.854623</v>
      </c>
      <c r="Q12" s="8" t="n">
        <v>0.0254381</v>
      </c>
      <c r="R12" s="8" t="s">
        <v>759</v>
      </c>
      <c r="S12" s="8" t="b">
        <f aca="false">TRUE()</f>
        <v>1</v>
      </c>
      <c r="T12" s="8" t="s">
        <v>99</v>
      </c>
      <c r="U12" s="8" t="s">
        <v>100</v>
      </c>
      <c r="V12" s="8" t="n">
        <v>0.0146172</v>
      </c>
      <c r="W12" s="9" t="n">
        <v>1E-200</v>
      </c>
      <c r="X12" s="8" t="n">
        <v>26387</v>
      </c>
      <c r="Y12" s="8" t="n">
        <v>1</v>
      </c>
      <c r="Z12" s="8" t="n">
        <v>40556942</v>
      </c>
      <c r="AA12" s="8" t="s">
        <v>82</v>
      </c>
      <c r="AB12" s="8" t="b">
        <f aca="false">TRUE()</f>
        <v>1</v>
      </c>
      <c r="AC12" s="8" t="s">
        <v>99</v>
      </c>
      <c r="AD12" s="8" t="s">
        <v>762</v>
      </c>
      <c r="AE12" s="8" t="s">
        <v>100</v>
      </c>
      <c r="AF12" s="8" t="n">
        <v>2</v>
      </c>
      <c r="AG12" s="8" t="n">
        <v>1</v>
      </c>
      <c r="AH12" s="8" t="b">
        <f aca="false">TRUE()</f>
        <v>1</v>
      </c>
      <c r="AI12" s="8" t="s">
        <v>592</v>
      </c>
      <c r="AJ12" s="8" t="n">
        <v>0.00374028709084664</v>
      </c>
      <c r="AK12" s="8" t="n">
        <v>99.0579801764882</v>
      </c>
      <c r="AL12" s="8" t="n">
        <v>261.666200792711</v>
      </c>
    </row>
    <row r="13" customFormat="false" ht="15" hidden="false" customHeight="false" outlineLevel="0" collapsed="false">
      <c r="A13" s="4" t="s">
        <v>697</v>
      </c>
      <c r="B13" s="8" t="s">
        <v>745</v>
      </c>
      <c r="C13" s="8" t="s">
        <v>96</v>
      </c>
      <c r="D13" s="8" t="s">
        <v>103</v>
      </c>
      <c r="E13" s="8" t="s">
        <v>96</v>
      </c>
      <c r="F13" s="8" t="s">
        <v>103</v>
      </c>
      <c r="G13" s="8" t="n">
        <v>0.517974</v>
      </c>
      <c r="H13" s="8" t="n">
        <v>-0.0572996</v>
      </c>
      <c r="I13" s="8" t="n">
        <v>0.1131</v>
      </c>
      <c r="J13" s="8" t="n">
        <v>0.115216</v>
      </c>
      <c r="K13" s="8" t="b">
        <f aca="false">FALSE()</f>
        <v>0</v>
      </c>
      <c r="L13" s="8" t="b">
        <f aca="false">FALSE()</f>
        <v>0</v>
      </c>
      <c r="M13" s="8" t="b">
        <f aca="false">FALSE()</f>
        <v>0</v>
      </c>
      <c r="N13" s="8" t="s">
        <v>97</v>
      </c>
      <c r="O13" s="8" t="n">
        <v>40097321</v>
      </c>
      <c r="P13" s="8" t="n">
        <v>0.0103307</v>
      </c>
      <c r="Q13" s="8" t="n">
        <v>0.0223428</v>
      </c>
      <c r="R13" s="8" t="s">
        <v>759</v>
      </c>
      <c r="S13" s="8" t="b">
        <f aca="false">TRUE()</f>
        <v>1</v>
      </c>
      <c r="T13" s="8" t="s">
        <v>99</v>
      </c>
      <c r="U13" s="8" t="s">
        <v>100</v>
      </c>
      <c r="V13" s="8" t="n">
        <v>0.0133912</v>
      </c>
      <c r="W13" s="9" t="n">
        <v>1E-200</v>
      </c>
      <c r="X13" s="8" t="n">
        <v>26640</v>
      </c>
      <c r="Y13" s="8" t="n">
        <v>1</v>
      </c>
      <c r="Z13" s="8" t="n">
        <v>40562993</v>
      </c>
      <c r="AA13" s="8" t="s">
        <v>82</v>
      </c>
      <c r="AB13" s="8" t="b">
        <f aca="false">TRUE()</f>
        <v>1</v>
      </c>
      <c r="AC13" s="8" t="s">
        <v>99</v>
      </c>
      <c r="AD13" s="8" t="s">
        <v>762</v>
      </c>
      <c r="AE13" s="8" t="s">
        <v>100</v>
      </c>
      <c r="AF13" s="8" t="n">
        <v>2</v>
      </c>
      <c r="AG13" s="8" t="n">
        <v>1</v>
      </c>
      <c r="AH13" s="8" t="b">
        <f aca="false">TRUE()</f>
        <v>1</v>
      </c>
      <c r="AI13" s="8" t="s">
        <v>592</v>
      </c>
      <c r="AJ13" s="8" t="n">
        <v>0.0531755710719694</v>
      </c>
      <c r="AK13" s="8" t="n">
        <v>1496.04384819141</v>
      </c>
      <c r="AL13" s="8" t="n">
        <v>261.666200792711</v>
      </c>
    </row>
    <row r="14" customFormat="false" ht="15" hidden="false" customHeight="false" outlineLevel="0" collapsed="false">
      <c r="A14" s="4" t="s">
        <v>697</v>
      </c>
      <c r="B14" s="8" t="s">
        <v>746</v>
      </c>
      <c r="C14" s="8" t="s">
        <v>95</v>
      </c>
      <c r="D14" s="8" t="s">
        <v>103</v>
      </c>
      <c r="E14" s="8" t="s">
        <v>95</v>
      </c>
      <c r="F14" s="8" t="s">
        <v>103</v>
      </c>
      <c r="G14" s="8" t="n">
        <v>0.2980516</v>
      </c>
      <c r="H14" s="8" t="n">
        <v>-0.0783468</v>
      </c>
      <c r="I14" s="8" t="n">
        <v>0.0335</v>
      </c>
      <c r="J14" s="8" t="n">
        <v>0.0406499</v>
      </c>
      <c r="K14" s="8" t="b">
        <f aca="false">FALSE()</f>
        <v>0</v>
      </c>
      <c r="L14" s="8" t="b">
        <f aca="false">FALSE()</f>
        <v>0</v>
      </c>
      <c r="M14" s="8" t="b">
        <f aca="false">FALSE()</f>
        <v>0</v>
      </c>
      <c r="N14" s="8" t="s">
        <v>97</v>
      </c>
      <c r="O14" s="8" t="n">
        <v>40375334</v>
      </c>
      <c r="P14" s="8" t="n">
        <v>0.0279068</v>
      </c>
      <c r="Q14" s="8" t="n">
        <v>0.035635</v>
      </c>
      <c r="R14" s="8" t="s">
        <v>759</v>
      </c>
      <c r="S14" s="8" t="b">
        <f aca="false">TRUE()</f>
        <v>1</v>
      </c>
      <c r="T14" s="8" t="s">
        <v>99</v>
      </c>
      <c r="U14" s="8" t="s">
        <v>100</v>
      </c>
      <c r="V14" s="8" t="n">
        <v>0.0489605</v>
      </c>
      <c r="W14" s="9" t="n">
        <v>1E-200</v>
      </c>
      <c r="X14" s="8" t="n">
        <v>6798</v>
      </c>
      <c r="Y14" s="8" t="n">
        <v>1</v>
      </c>
      <c r="Z14" s="8" t="n">
        <v>40841006</v>
      </c>
      <c r="AA14" s="8" t="s">
        <v>82</v>
      </c>
      <c r="AB14" s="8" t="b">
        <f aca="false">TRUE()</f>
        <v>1</v>
      </c>
      <c r="AC14" s="8" t="s">
        <v>99</v>
      </c>
      <c r="AD14" s="8" t="s">
        <v>762</v>
      </c>
      <c r="AE14" s="8" t="s">
        <v>100</v>
      </c>
      <c r="AF14" s="8" t="n">
        <v>2</v>
      </c>
      <c r="AG14" s="8" t="n">
        <v>1</v>
      </c>
      <c r="AH14" s="8" t="b">
        <f aca="false">TRUE()</f>
        <v>1</v>
      </c>
      <c r="AI14" s="8" t="s">
        <v>592</v>
      </c>
      <c r="AJ14" s="8" t="n">
        <v>0.00542186839985543</v>
      </c>
      <c r="AK14" s="8" t="n">
        <v>37.0478864100255</v>
      </c>
      <c r="AL14" s="8" t="n">
        <v>261.666200792711</v>
      </c>
    </row>
    <row r="15" customFormat="false" ht="15" hidden="false" customHeight="false" outlineLevel="0" collapsed="false">
      <c r="A15" s="4" t="s">
        <v>697</v>
      </c>
      <c r="B15" s="8" t="s">
        <v>747</v>
      </c>
      <c r="C15" s="8" t="s">
        <v>95</v>
      </c>
      <c r="D15" s="8" t="s">
        <v>107</v>
      </c>
      <c r="E15" s="8" t="s">
        <v>95</v>
      </c>
      <c r="F15" s="8" t="s">
        <v>107</v>
      </c>
      <c r="G15" s="8" t="n">
        <v>0.3114929</v>
      </c>
      <c r="H15" s="8" t="n">
        <v>-0.110592</v>
      </c>
      <c r="I15" s="8" t="n">
        <v>0.03</v>
      </c>
      <c r="J15" s="8" t="n">
        <v>0.0447769</v>
      </c>
      <c r="K15" s="8" t="b">
        <f aca="false">FALSE()</f>
        <v>0</v>
      </c>
      <c r="L15" s="8" t="b">
        <f aca="false">FALSE()</f>
        <v>0</v>
      </c>
      <c r="M15" s="8" t="b">
        <f aca="false">FALSE()</f>
        <v>0</v>
      </c>
      <c r="N15" s="8" t="s">
        <v>97</v>
      </c>
      <c r="O15" s="8" t="n">
        <v>39795571</v>
      </c>
      <c r="P15" s="8" t="n">
        <v>0.00184837</v>
      </c>
      <c r="Q15" s="8" t="n">
        <v>0.0355193</v>
      </c>
      <c r="R15" s="8" t="s">
        <v>759</v>
      </c>
      <c r="S15" s="8" t="b">
        <f aca="false">TRUE()</f>
        <v>1</v>
      </c>
      <c r="T15" s="8" t="s">
        <v>99</v>
      </c>
      <c r="U15" s="8" t="s">
        <v>100</v>
      </c>
      <c r="V15" s="8" t="n">
        <v>0.0468807</v>
      </c>
      <c r="W15" s="9" t="n">
        <v>3.045E-011</v>
      </c>
      <c r="X15" s="8" t="n">
        <v>9601</v>
      </c>
      <c r="Y15" s="8" t="n">
        <v>1</v>
      </c>
      <c r="Z15" s="8" t="n">
        <v>40261243</v>
      </c>
      <c r="AA15" s="8" t="s">
        <v>82</v>
      </c>
      <c r="AB15" s="8" t="b">
        <f aca="false">TRUE()</f>
        <v>1</v>
      </c>
      <c r="AC15" s="8" t="s">
        <v>99</v>
      </c>
      <c r="AD15" s="8" t="s">
        <v>762</v>
      </c>
      <c r="AE15" s="8" t="s">
        <v>100</v>
      </c>
      <c r="AF15" s="8" t="n">
        <v>2</v>
      </c>
      <c r="AG15" s="8" t="n">
        <v>1</v>
      </c>
      <c r="AH15" s="8" t="b">
        <f aca="false">TRUE()</f>
        <v>1</v>
      </c>
      <c r="AI15" s="8" t="s">
        <v>592</v>
      </c>
      <c r="AJ15" s="8" t="n">
        <v>0.00457719321863245</v>
      </c>
      <c r="AK15" s="8" t="n">
        <v>44.1385081860024</v>
      </c>
      <c r="AL15" s="8" t="n">
        <v>261.666200792711</v>
      </c>
    </row>
    <row r="16" customFormat="false" ht="15" hidden="false" customHeight="false" outlineLevel="0" collapsed="false">
      <c r="A16" s="4" t="s">
        <v>697</v>
      </c>
      <c r="B16" s="8" t="s">
        <v>748</v>
      </c>
      <c r="C16" s="8" t="s">
        <v>107</v>
      </c>
      <c r="D16" s="8" t="s">
        <v>95</v>
      </c>
      <c r="E16" s="8" t="s">
        <v>107</v>
      </c>
      <c r="F16" s="8" t="s">
        <v>95</v>
      </c>
      <c r="G16" s="8" t="n">
        <v>0.42499</v>
      </c>
      <c r="H16" s="8" t="n">
        <v>-0.165893</v>
      </c>
      <c r="I16" s="8" t="n">
        <v>0.0202</v>
      </c>
      <c r="J16" s="8" t="n">
        <v>0.0301398</v>
      </c>
      <c r="K16" s="8" t="b">
        <f aca="false">FALSE()</f>
        <v>0</v>
      </c>
      <c r="L16" s="8" t="b">
        <f aca="false">FALSE()</f>
        <v>0</v>
      </c>
      <c r="M16" s="8" t="b">
        <f aca="false">FALSE()</f>
        <v>0</v>
      </c>
      <c r="N16" s="8" t="s">
        <v>97</v>
      </c>
      <c r="O16" s="8" t="n">
        <v>40270801</v>
      </c>
      <c r="P16" s="8" t="n">
        <v>0.000129497</v>
      </c>
      <c r="Q16" s="8" t="n">
        <v>0.0433434</v>
      </c>
      <c r="R16" s="8" t="s">
        <v>759</v>
      </c>
      <c r="S16" s="8" t="b">
        <f aca="false">TRUE()</f>
        <v>1</v>
      </c>
      <c r="T16" s="8" t="s">
        <v>99</v>
      </c>
      <c r="U16" s="8" t="s">
        <v>100</v>
      </c>
      <c r="V16" s="8" t="n">
        <v>0.0444085</v>
      </c>
      <c r="W16" s="9" t="n">
        <v>1E-200</v>
      </c>
      <c r="X16" s="8" t="n">
        <v>14393</v>
      </c>
      <c r="Y16" s="8" t="n">
        <v>1</v>
      </c>
      <c r="Z16" s="8" t="n">
        <v>40736473</v>
      </c>
      <c r="AA16" s="8" t="s">
        <v>82</v>
      </c>
      <c r="AB16" s="8" t="b">
        <f aca="false">TRUE()</f>
        <v>1</v>
      </c>
      <c r="AC16" s="8" t="s">
        <v>99</v>
      </c>
      <c r="AD16" s="8" t="s">
        <v>762</v>
      </c>
      <c r="AE16" s="8" t="s">
        <v>100</v>
      </c>
      <c r="AF16" s="8" t="n">
        <v>2</v>
      </c>
      <c r="AG16" s="8" t="n">
        <v>1</v>
      </c>
      <c r="AH16" s="8" t="b">
        <f aca="false">TRUE()</f>
        <v>1</v>
      </c>
      <c r="AI16" s="8" t="s">
        <v>592</v>
      </c>
      <c r="AJ16" s="8" t="n">
        <v>0.00632294133049595</v>
      </c>
      <c r="AK16" s="8" t="n">
        <v>91.5724559536516</v>
      </c>
      <c r="AL16" s="8" t="n">
        <v>261.666200792711</v>
      </c>
    </row>
    <row r="17" customFormat="false" ht="15" hidden="false" customHeight="false" outlineLevel="0" collapsed="false">
      <c r="A17" s="4" t="s">
        <v>700</v>
      </c>
      <c r="B17" s="8" t="s">
        <v>749</v>
      </c>
      <c r="C17" s="8" t="s">
        <v>107</v>
      </c>
      <c r="D17" s="8" t="s">
        <v>95</v>
      </c>
      <c r="E17" s="8" t="s">
        <v>107</v>
      </c>
      <c r="F17" s="8" t="s">
        <v>95</v>
      </c>
      <c r="G17" s="8" t="n">
        <v>-0.0996819</v>
      </c>
      <c r="H17" s="8" t="n">
        <v>-0.0180987</v>
      </c>
      <c r="I17" s="8" t="n">
        <v>0.3608</v>
      </c>
      <c r="J17" s="8" t="n">
        <v>0.408214</v>
      </c>
      <c r="K17" s="8" t="b">
        <f aca="false">FALSE()</f>
        <v>0</v>
      </c>
      <c r="L17" s="8" t="b">
        <f aca="false">FALSE()</f>
        <v>0</v>
      </c>
      <c r="M17" s="8" t="b">
        <f aca="false">FALSE()</f>
        <v>0</v>
      </c>
      <c r="N17" s="8" t="s">
        <v>97</v>
      </c>
      <c r="O17" s="8" t="n">
        <v>40243181</v>
      </c>
      <c r="P17" s="8" t="n">
        <v>0.211576</v>
      </c>
      <c r="Q17" s="8" t="n">
        <v>0.0144877</v>
      </c>
      <c r="R17" s="8" t="s">
        <v>759</v>
      </c>
      <c r="S17" s="8" t="b">
        <f aca="false">TRUE()</f>
        <v>1</v>
      </c>
      <c r="T17" s="8" t="s">
        <v>99</v>
      </c>
      <c r="U17" s="8" t="s">
        <v>100</v>
      </c>
      <c r="V17" s="8" t="n">
        <v>0.0091935</v>
      </c>
      <c r="W17" s="9" t="n">
        <v>2.16E-027</v>
      </c>
      <c r="X17" s="8" t="n">
        <v>25611</v>
      </c>
      <c r="Y17" s="8" t="n">
        <v>1</v>
      </c>
      <c r="Z17" s="8" t="n">
        <v>40708853</v>
      </c>
      <c r="AA17" s="8" t="s">
        <v>82</v>
      </c>
      <c r="AB17" s="8" t="b">
        <f aca="false">TRUE()</f>
        <v>1</v>
      </c>
      <c r="AC17" s="8" t="s">
        <v>99</v>
      </c>
      <c r="AD17" s="8" t="s">
        <v>763</v>
      </c>
      <c r="AE17" s="8" t="s">
        <v>100</v>
      </c>
      <c r="AF17" s="8" t="n">
        <v>2</v>
      </c>
      <c r="AG17" s="8" t="n">
        <v>1</v>
      </c>
      <c r="AH17" s="8" t="b">
        <f aca="false">TRUE()</f>
        <v>1</v>
      </c>
      <c r="AI17" s="8" t="s">
        <v>592</v>
      </c>
      <c r="AJ17" s="8" t="n">
        <v>0.00456935944060083</v>
      </c>
      <c r="AK17" s="8" t="n">
        <v>117.553871808273</v>
      </c>
      <c r="AL17" s="8" t="n">
        <v>114.319554939538</v>
      </c>
    </row>
    <row r="18" customFormat="false" ht="15" hidden="false" customHeight="false" outlineLevel="0" collapsed="false">
      <c r="A18" s="4" t="s">
        <v>700</v>
      </c>
      <c r="B18" s="8" t="s">
        <v>751</v>
      </c>
      <c r="C18" s="8" t="s">
        <v>107</v>
      </c>
      <c r="D18" s="8" t="s">
        <v>95</v>
      </c>
      <c r="E18" s="8" t="s">
        <v>107</v>
      </c>
      <c r="F18" s="8" t="s">
        <v>95</v>
      </c>
      <c r="G18" s="8" t="n">
        <v>-0.1394151</v>
      </c>
      <c r="H18" s="8" t="n">
        <v>-0.0650997</v>
      </c>
      <c r="I18" s="8" t="n">
        <v>0.1517</v>
      </c>
      <c r="J18" s="8" t="n">
        <v>0.138494</v>
      </c>
      <c r="K18" s="8" t="b">
        <f aca="false">FALSE()</f>
        <v>0</v>
      </c>
      <c r="L18" s="8" t="b">
        <f aca="false">FALSE()</f>
        <v>0</v>
      </c>
      <c r="M18" s="8" t="b">
        <f aca="false">FALSE()</f>
        <v>0</v>
      </c>
      <c r="N18" s="8" t="s">
        <v>97</v>
      </c>
      <c r="O18" s="8" t="n">
        <v>40012742</v>
      </c>
      <c r="P18" s="8" t="n">
        <v>0.00179659</v>
      </c>
      <c r="Q18" s="8" t="n">
        <v>0.0208523</v>
      </c>
      <c r="R18" s="8" t="s">
        <v>759</v>
      </c>
      <c r="S18" s="8" t="b">
        <f aca="false">TRUE()</f>
        <v>1</v>
      </c>
      <c r="T18" s="8" t="s">
        <v>99</v>
      </c>
      <c r="U18" s="8" t="s">
        <v>100</v>
      </c>
      <c r="V18" s="8" t="n">
        <v>0.0129656</v>
      </c>
      <c r="W18" s="9" t="n">
        <v>1E-200</v>
      </c>
      <c r="X18" s="8" t="n">
        <v>23265</v>
      </c>
      <c r="Y18" s="8" t="n">
        <v>1</v>
      </c>
      <c r="Z18" s="8" t="n">
        <v>40478414</v>
      </c>
      <c r="AA18" s="8" t="s">
        <v>82</v>
      </c>
      <c r="AB18" s="8" t="b">
        <f aca="false">TRUE()</f>
        <v>1</v>
      </c>
      <c r="AC18" s="8" t="s">
        <v>99</v>
      </c>
      <c r="AD18" s="8" t="s">
        <v>763</v>
      </c>
      <c r="AE18" s="8" t="s">
        <v>100</v>
      </c>
      <c r="AF18" s="8" t="n">
        <v>2</v>
      </c>
      <c r="AG18" s="8" t="n">
        <v>1</v>
      </c>
      <c r="AH18" s="8" t="b">
        <f aca="false">TRUE()</f>
        <v>1</v>
      </c>
      <c r="AI18" s="8" t="s">
        <v>592</v>
      </c>
      <c r="AJ18" s="8" t="n">
        <v>0.00494513737181338</v>
      </c>
      <c r="AK18" s="8" t="n">
        <v>115.610440188844</v>
      </c>
      <c r="AL18" s="8" t="n">
        <v>114.319554939538</v>
      </c>
    </row>
    <row r="19" customFormat="false" ht="15" hidden="false" customHeight="false" outlineLevel="0" collapsed="false">
      <c r="A19" s="5" t="s">
        <v>700</v>
      </c>
      <c r="B19" s="10" t="s">
        <v>752</v>
      </c>
      <c r="C19" s="10" t="s">
        <v>103</v>
      </c>
      <c r="D19" s="10" t="s">
        <v>96</v>
      </c>
      <c r="E19" s="10" t="s">
        <v>103</v>
      </c>
      <c r="F19" s="10" t="s">
        <v>96</v>
      </c>
      <c r="G19" s="10" t="n">
        <v>-0.1044806</v>
      </c>
      <c r="H19" s="10" t="n">
        <v>-0.0218883</v>
      </c>
      <c r="I19" s="10" t="n">
        <v>0.2354</v>
      </c>
      <c r="J19" s="10" t="n">
        <v>0.28964</v>
      </c>
      <c r="K19" s="10" t="b">
        <f aca="false">FALSE()</f>
        <v>0</v>
      </c>
      <c r="L19" s="10" t="b">
        <f aca="false">FALSE()</f>
        <v>0</v>
      </c>
      <c r="M19" s="10" t="b">
        <f aca="false">FALSE()</f>
        <v>0</v>
      </c>
      <c r="N19" s="10" t="s">
        <v>97</v>
      </c>
      <c r="O19" s="10" t="n">
        <v>40133103</v>
      </c>
      <c r="P19" s="10" t="n">
        <v>0.163441</v>
      </c>
      <c r="Q19" s="10" t="n">
        <v>0.0157064</v>
      </c>
      <c r="R19" s="10" t="s">
        <v>759</v>
      </c>
      <c r="S19" s="10" t="b">
        <f aca="false">TRUE()</f>
        <v>1</v>
      </c>
      <c r="T19" s="10" t="s">
        <v>99</v>
      </c>
      <c r="U19" s="10" t="s">
        <v>100</v>
      </c>
      <c r="V19" s="10" t="n">
        <v>0.0099708</v>
      </c>
      <c r="W19" s="11" t="n">
        <v>1E-200</v>
      </c>
      <c r="X19" s="10" t="n">
        <v>27749</v>
      </c>
      <c r="Y19" s="10" t="n">
        <v>1</v>
      </c>
      <c r="Z19" s="10" t="n">
        <v>40598775</v>
      </c>
      <c r="AA19" s="10" t="s">
        <v>82</v>
      </c>
      <c r="AB19" s="10" t="b">
        <f aca="false">TRUE()</f>
        <v>1</v>
      </c>
      <c r="AC19" s="10" t="s">
        <v>99</v>
      </c>
      <c r="AD19" s="10" t="s">
        <v>763</v>
      </c>
      <c r="AE19" s="10" t="s">
        <v>100</v>
      </c>
      <c r="AF19" s="10" t="n">
        <v>2</v>
      </c>
      <c r="AG19" s="10" t="n">
        <v>1</v>
      </c>
      <c r="AH19" s="10" t="b">
        <f aca="false">TRUE()</f>
        <v>1</v>
      </c>
      <c r="AI19" s="10" t="s">
        <v>592</v>
      </c>
      <c r="AJ19" s="10" t="n">
        <v>0.0039413850506591</v>
      </c>
      <c r="AK19" s="10" t="n">
        <v>109.794352821495</v>
      </c>
      <c r="AL19" s="10" t="n">
        <v>114.319554939538</v>
      </c>
    </row>
  </sheetData>
  <mergeCells count="1">
    <mergeCell ref="A1:AL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1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K1"/>
    </sheetView>
  </sheetViews>
  <sheetFormatPr defaultColWidth="10.16015625" defaultRowHeight="13.5" zeroHeight="false" outlineLevelRow="0" outlineLevelCol="0"/>
  <cols>
    <col collapsed="false" customWidth="true" hidden="false" outlineLevel="0" max="1" min="1" style="1" width="21.12"/>
    <col collapsed="false" customWidth="true" hidden="false" outlineLevel="0" max="2" min="2" style="1" width="21.99"/>
    <col collapsed="false" customWidth="true" hidden="false" outlineLevel="0" max="3" min="3" style="1" width="5.36"/>
    <col collapsed="false" customWidth="true" hidden="false" outlineLevel="0" max="4" min="4" style="1" width="11.87"/>
    <col collapsed="false" customWidth="true" hidden="false" outlineLevel="0" max="6" min="5" style="1" width="11.24"/>
    <col collapsed="false" customWidth="true" hidden="false" outlineLevel="0" max="8" min="7" style="1" width="11.87"/>
    <col collapsed="false" customWidth="true" hidden="false" outlineLevel="0" max="11" min="9" style="1" width="11.24"/>
  </cols>
  <sheetData>
    <row r="1" customFormat="false" ht="14.25" hidden="false" customHeight="false" outlineLevel="0" collapsed="false">
      <c r="A1" s="2" t="s">
        <v>764</v>
      </c>
      <c r="B1" s="2"/>
      <c r="C1" s="2"/>
      <c r="D1" s="2"/>
      <c r="E1" s="2"/>
      <c r="F1" s="2"/>
      <c r="G1" s="2"/>
      <c r="H1" s="2"/>
      <c r="I1" s="2"/>
      <c r="J1" s="2"/>
      <c r="K1" s="2"/>
    </row>
    <row r="2" s="7" customFormat="true" ht="14.25" hidden="false" customHeight="false" outlineLevel="0" collapsed="false">
      <c r="A2" s="3" t="s">
        <v>731</v>
      </c>
      <c r="B2" s="3" t="s">
        <v>562</v>
      </c>
      <c r="C2" s="3" t="s">
        <v>561</v>
      </c>
      <c r="D2" s="3" t="s">
        <v>563</v>
      </c>
      <c r="E2" s="3" t="s">
        <v>564</v>
      </c>
      <c r="F2" s="3" t="s">
        <v>755</v>
      </c>
      <c r="G2" s="3" t="s">
        <v>756</v>
      </c>
      <c r="H2" s="3" t="s">
        <v>757</v>
      </c>
      <c r="I2" s="3" t="s">
        <v>565</v>
      </c>
      <c r="J2" s="3" t="s">
        <v>566</v>
      </c>
      <c r="K2" s="3" t="s">
        <v>567</v>
      </c>
    </row>
    <row r="3" customFormat="false" ht="15" hidden="false" customHeight="false" outlineLevel="0" collapsed="false">
      <c r="A3" s="4" t="s">
        <v>669</v>
      </c>
      <c r="B3" s="8" t="s">
        <v>569</v>
      </c>
      <c r="C3" s="8" t="n">
        <v>4</v>
      </c>
      <c r="D3" s="8" t="n">
        <v>-0.224179079570687</v>
      </c>
      <c r="E3" s="8" t="n">
        <v>3.54794957066052</v>
      </c>
      <c r="F3" s="8" t="n">
        <v>0.955365609662715</v>
      </c>
      <c r="G3" s="8" t="n">
        <v>-7.17816023806531</v>
      </c>
      <c r="H3" s="8" t="n">
        <v>6.72980207892394</v>
      </c>
      <c r="I3" s="8" t="n">
        <v>0.799172006174309</v>
      </c>
      <c r="J3" s="8" t="n">
        <v>0.000763070419462273</v>
      </c>
      <c r="K3" s="8" t="n">
        <v>836.981593262044</v>
      </c>
    </row>
    <row r="4" customFormat="false" ht="15" hidden="false" customHeight="false" outlineLevel="0" collapsed="false">
      <c r="A4" s="4" t="s">
        <v>669</v>
      </c>
      <c r="B4" s="8" t="s">
        <v>570</v>
      </c>
      <c r="C4" s="8" t="n">
        <v>4</v>
      </c>
      <c r="D4" s="8" t="n">
        <v>0.475689565934763</v>
      </c>
      <c r="E4" s="8" t="n">
        <v>0.0922261387245129</v>
      </c>
      <c r="F4" s="9" t="n">
        <v>2.49787489287042E-007</v>
      </c>
      <c r="G4" s="8" t="n">
        <v>0.294926334034717</v>
      </c>
      <c r="H4" s="8" t="n">
        <v>0.656452797834808</v>
      </c>
      <c r="I4" s="8" t="n">
        <v>1.6091234116932</v>
      </c>
      <c r="J4" s="8" t="n">
        <v>1.34302741963083</v>
      </c>
      <c r="K4" s="8" t="n">
        <v>1.92794139286515</v>
      </c>
    </row>
    <row r="5" customFormat="false" ht="15" hidden="false" customHeight="false" outlineLevel="0" collapsed="false">
      <c r="A5" s="4" t="s">
        <v>669</v>
      </c>
      <c r="B5" s="8" t="s">
        <v>571</v>
      </c>
      <c r="C5" s="8" t="n">
        <v>4</v>
      </c>
      <c r="D5" s="8" t="n">
        <v>0.471266601181703</v>
      </c>
      <c r="E5" s="8" t="n">
        <v>0.0794688031707145</v>
      </c>
      <c r="F5" s="9" t="n">
        <v>3.0254957540632E-009</v>
      </c>
      <c r="G5" s="8" t="n">
        <v>0.315507746967103</v>
      </c>
      <c r="H5" s="8" t="n">
        <v>0.627025455396304</v>
      </c>
      <c r="I5" s="8" t="n">
        <v>1.60202203171342</v>
      </c>
      <c r="J5" s="8" t="n">
        <v>1.37095523262739</v>
      </c>
      <c r="K5" s="8" t="n">
        <v>1.87203384108805</v>
      </c>
    </row>
    <row r="6" customFormat="false" ht="15" hidden="false" customHeight="false" outlineLevel="0" collapsed="false">
      <c r="A6" s="4" t="s">
        <v>669</v>
      </c>
      <c r="B6" s="8" t="s">
        <v>572</v>
      </c>
      <c r="C6" s="8" t="n">
        <v>4</v>
      </c>
      <c r="D6" s="8" t="n">
        <v>0.483310682762376</v>
      </c>
      <c r="E6" s="8" t="n">
        <v>0.122492229129892</v>
      </c>
      <c r="F6" s="8" t="n">
        <v>0.029027854817303</v>
      </c>
      <c r="G6" s="8" t="n">
        <v>0.243225913667787</v>
      </c>
      <c r="H6" s="8" t="n">
        <v>0.723395451856965</v>
      </c>
      <c r="I6" s="8" t="n">
        <v>1.62143357822982</v>
      </c>
      <c r="J6" s="8" t="n">
        <v>1.27535671208829</v>
      </c>
      <c r="K6" s="8" t="n">
        <v>2.06142079599543</v>
      </c>
    </row>
    <row r="7" customFormat="false" ht="15" hidden="false" customHeight="false" outlineLevel="0" collapsed="false">
      <c r="A7" s="4" t="s">
        <v>669</v>
      </c>
      <c r="B7" s="8" t="s">
        <v>573</v>
      </c>
      <c r="C7" s="8" t="n">
        <v>4</v>
      </c>
      <c r="D7" s="8" t="n">
        <v>0.482943359043754</v>
      </c>
      <c r="E7" s="8" t="n">
        <v>0.119699866221781</v>
      </c>
      <c r="F7" s="8" t="n">
        <v>0.0273831435516728</v>
      </c>
      <c r="G7" s="8" t="n">
        <v>0.248331621249064</v>
      </c>
      <c r="H7" s="8" t="n">
        <v>0.717555096838443</v>
      </c>
      <c r="I7" s="8" t="n">
        <v>1.62083809659233</v>
      </c>
      <c r="J7" s="8" t="n">
        <v>1.28188496200792</v>
      </c>
      <c r="K7" s="8" t="n">
        <v>2.04941645563107</v>
      </c>
    </row>
    <row r="8" customFormat="false" ht="15" hidden="false" customHeight="false" outlineLevel="0" collapsed="false">
      <c r="A8" s="4" t="s">
        <v>697</v>
      </c>
      <c r="B8" s="8" t="s">
        <v>569</v>
      </c>
      <c r="C8" s="8" t="n">
        <v>10</v>
      </c>
      <c r="D8" s="8" t="n">
        <v>-0.196028409330256</v>
      </c>
      <c r="E8" s="8" t="n">
        <v>0.114813735802375</v>
      </c>
      <c r="F8" s="8" t="n">
        <v>0.126139257149399</v>
      </c>
      <c r="G8" s="8" t="n">
        <v>-0.42106333150291</v>
      </c>
      <c r="H8" s="8" t="n">
        <v>0.0290065128423981</v>
      </c>
      <c r="I8" s="8" t="n">
        <v>0.821988882192853</v>
      </c>
      <c r="J8" s="8" t="n">
        <v>0.656348532553877</v>
      </c>
      <c r="K8" s="8" t="n">
        <v>1.02943129897711</v>
      </c>
    </row>
    <row r="9" customFormat="false" ht="15" hidden="false" customHeight="false" outlineLevel="0" collapsed="false">
      <c r="A9" s="4" t="s">
        <v>697</v>
      </c>
      <c r="B9" s="8" t="s">
        <v>570</v>
      </c>
      <c r="C9" s="8" t="n">
        <v>10</v>
      </c>
      <c r="D9" s="8" t="n">
        <v>-0.157439595998655</v>
      </c>
      <c r="E9" s="8" t="n">
        <v>0.0402115706004951</v>
      </c>
      <c r="F9" s="9" t="n">
        <v>9.02989989670882E-005</v>
      </c>
      <c r="G9" s="8" t="n">
        <v>-0.236254274375625</v>
      </c>
      <c r="H9" s="8" t="n">
        <v>-0.0786249176216847</v>
      </c>
      <c r="I9" s="8" t="n">
        <v>0.854328416904785</v>
      </c>
      <c r="J9" s="8" t="n">
        <v>0.789579878474709</v>
      </c>
      <c r="K9" s="8" t="n">
        <v>0.924386580545839</v>
      </c>
    </row>
    <row r="10" customFormat="false" ht="15" hidden="false" customHeight="false" outlineLevel="0" collapsed="false">
      <c r="A10" s="4" t="s">
        <v>697</v>
      </c>
      <c r="B10" s="8" t="s">
        <v>571</v>
      </c>
      <c r="C10" s="8" t="n">
        <v>10</v>
      </c>
      <c r="D10" s="8" t="n">
        <v>-0.184328595770359</v>
      </c>
      <c r="E10" s="8" t="n">
        <v>0.047256410506794</v>
      </c>
      <c r="F10" s="9" t="n">
        <v>9.59525591536955E-005</v>
      </c>
      <c r="G10" s="8" t="n">
        <v>-0.276951160363675</v>
      </c>
      <c r="H10" s="8" t="n">
        <v>-0.091706031177043</v>
      </c>
      <c r="I10" s="8" t="n">
        <v>0.831662478149614</v>
      </c>
      <c r="J10" s="8" t="n">
        <v>0.758091521120574</v>
      </c>
      <c r="K10" s="8" t="n">
        <v>0.912373319437178</v>
      </c>
    </row>
    <row r="11" customFormat="false" ht="15" hidden="false" customHeight="false" outlineLevel="0" collapsed="false">
      <c r="A11" s="4" t="s">
        <v>697</v>
      </c>
      <c r="B11" s="8" t="s">
        <v>572</v>
      </c>
      <c r="C11" s="8" t="n">
        <v>10</v>
      </c>
      <c r="D11" s="8" t="n">
        <v>-0.156253550367787</v>
      </c>
      <c r="E11" s="8" t="n">
        <v>0.0874159199807241</v>
      </c>
      <c r="F11" s="8" t="n">
        <v>0.107499658690009</v>
      </c>
      <c r="G11" s="8" t="n">
        <v>-0.327588753530006</v>
      </c>
      <c r="H11" s="8" t="n">
        <v>0.0150816527944326</v>
      </c>
      <c r="I11" s="8" t="n">
        <v>0.855342290522317</v>
      </c>
      <c r="J11" s="8" t="n">
        <v>0.720659327377836</v>
      </c>
      <c r="K11" s="8" t="n">
        <v>1.01519595481817</v>
      </c>
    </row>
    <row r="12" customFormat="false" ht="15" hidden="false" customHeight="false" outlineLevel="0" collapsed="false">
      <c r="A12" s="4" t="s">
        <v>697</v>
      </c>
      <c r="B12" s="8" t="s">
        <v>573</v>
      </c>
      <c r="C12" s="8" t="n">
        <v>10</v>
      </c>
      <c r="D12" s="8" t="n">
        <v>-0.135526024902546</v>
      </c>
      <c r="E12" s="8" t="n">
        <v>0.041052378985563</v>
      </c>
      <c r="F12" s="8" t="n">
        <v>0.00921086090969888</v>
      </c>
      <c r="G12" s="8" t="n">
        <v>-0.215988687714249</v>
      </c>
      <c r="H12" s="8" t="n">
        <v>-0.0550633620908424</v>
      </c>
      <c r="I12" s="8" t="n">
        <v>0.8732564362191</v>
      </c>
      <c r="J12" s="8" t="n">
        <v>0.805744416633008</v>
      </c>
      <c r="K12" s="8" t="n">
        <v>0.946425178575471</v>
      </c>
    </row>
    <row r="13" customFormat="false" ht="15" hidden="false" customHeight="false" outlineLevel="0" collapsed="false">
      <c r="A13" s="4" t="s">
        <v>700</v>
      </c>
      <c r="B13" s="8" t="s">
        <v>569</v>
      </c>
      <c r="C13" s="8" t="n">
        <v>3</v>
      </c>
      <c r="D13" s="8" t="n">
        <v>1.19801255768245</v>
      </c>
      <c r="E13" s="8" t="n">
        <v>0.617888752097003</v>
      </c>
      <c r="F13" s="8" t="n">
        <v>0.303143791561737</v>
      </c>
      <c r="G13" s="8" t="n">
        <v>-0.0130493964276783</v>
      </c>
      <c r="H13" s="8" t="n">
        <v>2.40907451179257</v>
      </c>
      <c r="I13" s="8" t="n">
        <v>3.31352493463296</v>
      </c>
      <c r="J13" s="8" t="n">
        <v>0.987035377794426</v>
      </c>
      <c r="K13" s="8" t="n">
        <v>11.12366156213</v>
      </c>
    </row>
    <row r="14" customFormat="false" ht="15" hidden="false" customHeight="false" outlineLevel="0" collapsed="false">
      <c r="A14" s="4" t="s">
        <v>700</v>
      </c>
      <c r="B14" s="8" t="s">
        <v>570</v>
      </c>
      <c r="C14" s="8" t="n">
        <v>3</v>
      </c>
      <c r="D14" s="8" t="n">
        <v>0.207794686116359</v>
      </c>
      <c r="E14" s="8" t="n">
        <v>0.116201741151334</v>
      </c>
      <c r="F14" s="8" t="n">
        <v>0.0737399537700691</v>
      </c>
      <c r="G14" s="8" t="n">
        <v>-0.0199607265402564</v>
      </c>
      <c r="H14" s="8" t="n">
        <v>0.435550098772974</v>
      </c>
      <c r="I14" s="8" t="n">
        <v>1.23096041033981</v>
      </c>
      <c r="J14" s="8" t="n">
        <v>0.980237169855834</v>
      </c>
      <c r="K14" s="8" t="n">
        <v>1.54581317503683</v>
      </c>
    </row>
    <row r="15" customFormat="false" ht="15" hidden="false" customHeight="false" outlineLevel="0" collapsed="false">
      <c r="A15" s="4" t="s">
        <v>700</v>
      </c>
      <c r="B15" s="8" t="s">
        <v>571</v>
      </c>
      <c r="C15" s="8" t="n">
        <v>3</v>
      </c>
      <c r="D15" s="8" t="n">
        <v>0.284232636437213</v>
      </c>
      <c r="E15" s="8" t="n">
        <v>0.0906210142420599</v>
      </c>
      <c r="F15" s="8" t="n">
        <v>0.00170978561113951</v>
      </c>
      <c r="G15" s="8" t="n">
        <v>0.106615448522776</v>
      </c>
      <c r="H15" s="8" t="n">
        <v>0.461849824351651</v>
      </c>
      <c r="I15" s="8" t="n">
        <v>1.32874200860687</v>
      </c>
      <c r="J15" s="8" t="n">
        <v>1.11250635624743</v>
      </c>
      <c r="K15" s="8" t="n">
        <v>1.58700695553055</v>
      </c>
    </row>
    <row r="16" customFormat="false" ht="15" hidden="false" customHeight="false" outlineLevel="0" collapsed="false">
      <c r="A16" s="4" t="s">
        <v>700</v>
      </c>
      <c r="B16" s="8" t="s">
        <v>572</v>
      </c>
      <c r="C16" s="8" t="n">
        <v>3</v>
      </c>
      <c r="D16" s="8" t="n">
        <v>0.195523364001901</v>
      </c>
      <c r="E16" s="8" t="n">
        <v>0.145385625656911</v>
      </c>
      <c r="F16" s="8" t="n">
        <v>0.310885014010878</v>
      </c>
      <c r="G16" s="8" t="n">
        <v>-0.0894324622856441</v>
      </c>
      <c r="H16" s="8" t="n">
        <v>0.480479190289447</v>
      </c>
      <c r="I16" s="8" t="n">
        <v>1.21594720298306</v>
      </c>
      <c r="J16" s="8" t="n">
        <v>0.914450022903231</v>
      </c>
      <c r="K16" s="8" t="n">
        <v>1.61684899492728</v>
      </c>
    </row>
    <row r="17" customFormat="false" ht="15" hidden="false" customHeight="false" outlineLevel="0" collapsed="false">
      <c r="A17" s="5" t="s">
        <v>700</v>
      </c>
      <c r="B17" s="10" t="s">
        <v>573</v>
      </c>
      <c r="C17" s="10" t="n">
        <v>3</v>
      </c>
      <c r="D17" s="10" t="n">
        <v>0.19461358827411</v>
      </c>
      <c r="E17" s="10" t="n">
        <v>0.121696516920423</v>
      </c>
      <c r="F17" s="10" t="n">
        <v>0.250901614276639</v>
      </c>
      <c r="G17" s="10" t="n">
        <v>-0.0439115848899191</v>
      </c>
      <c r="H17" s="10" t="n">
        <v>0.43313876143814</v>
      </c>
      <c r="I17" s="10" t="n">
        <v>1.21484146679375</v>
      </c>
      <c r="J17" s="10" t="n">
        <v>0.957038570403015</v>
      </c>
      <c r="K17" s="10" t="n">
        <v>1.54209018850735</v>
      </c>
    </row>
  </sheetData>
  <mergeCells count="1">
    <mergeCell ref="A1:K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2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15" activeCellId="0" sqref="G15"/>
    </sheetView>
  </sheetViews>
  <sheetFormatPr defaultColWidth="10.16015625" defaultRowHeight="13.5" zeroHeight="false" outlineLevelRow="0" outlineLevelCol="0"/>
  <cols>
    <col collapsed="false" customWidth="true" hidden="false" outlineLevel="0" max="1" min="1" style="1" width="10.25"/>
    <col collapsed="false" customWidth="false" hidden="false" outlineLevel="0" max="2" min="2" style="1" width="10.12"/>
    <col collapsed="false" customWidth="true" hidden="false" outlineLevel="0" max="3" min="3" style="1" width="11.24"/>
    <col collapsed="false" customWidth="true" hidden="false" outlineLevel="0" max="4" min="4" style="1" width="4.25"/>
    <col collapsed="false" customWidth="true" hidden="false" outlineLevel="0" max="5" min="5" style="1" width="11.24"/>
    <col collapsed="false" customWidth="true" hidden="false" outlineLevel="0" max="6" min="6" style="1" width="11.87"/>
    <col collapsed="false" customWidth="true" hidden="false" outlineLevel="0" max="8" min="7" style="1" width="11.24"/>
    <col collapsed="false" customWidth="true" hidden="false" outlineLevel="0" max="9" min="9" style="1" width="9.75"/>
    <col collapsed="false" customWidth="true" hidden="false" outlineLevel="0" max="11" min="10" style="1" width="7.87"/>
    <col collapsed="false" customWidth="true" hidden="false" outlineLevel="0" max="12" min="12" style="1" width="27.24"/>
    <col collapsed="false" customWidth="true" hidden="false" outlineLevel="0" max="13" min="13" style="1" width="7.49"/>
    <col collapsed="false" customWidth="true" hidden="false" outlineLevel="0" max="14" min="14" style="1" width="13.75"/>
    <col collapsed="false" customWidth="true" hidden="false" outlineLevel="0" max="15" min="15" style="1" width="11.12"/>
    <col collapsed="false" customWidth="true" hidden="false" outlineLevel="0" max="18" min="18" style="1" width="15.24"/>
  </cols>
  <sheetData>
    <row r="1" customFormat="false" ht="14.25" hidden="false" customHeight="false" outlineLevel="0" collapsed="false">
      <c r="A1" s="6" t="s">
        <v>765</v>
      </c>
      <c r="B1" s="6"/>
      <c r="C1" s="6"/>
      <c r="D1" s="6"/>
      <c r="E1" s="6"/>
      <c r="F1" s="6"/>
      <c r="G1" s="6"/>
      <c r="H1" s="6"/>
      <c r="I1" s="6"/>
      <c r="J1" s="6"/>
      <c r="K1" s="6"/>
      <c r="L1" s="6"/>
      <c r="M1" s="6"/>
      <c r="N1" s="6"/>
      <c r="O1" s="6"/>
      <c r="P1" s="24"/>
      <c r="Q1" s="24"/>
      <c r="R1" s="24"/>
    </row>
    <row r="2" customFormat="false" ht="14.25" hidden="false" customHeight="false" outlineLevel="0" collapsed="false">
      <c r="A2" s="3" t="s">
        <v>576</v>
      </c>
      <c r="B2" s="3" t="s">
        <v>577</v>
      </c>
      <c r="C2" s="25" t="s">
        <v>578</v>
      </c>
      <c r="D2" s="25"/>
      <c r="E2" s="25"/>
      <c r="F2" s="25" t="s">
        <v>579</v>
      </c>
      <c r="G2" s="25"/>
      <c r="H2" s="25"/>
      <c r="I2" s="26" t="s">
        <v>580</v>
      </c>
      <c r="J2" s="26"/>
      <c r="K2" s="26"/>
      <c r="L2" s="14" t="s">
        <v>581</v>
      </c>
      <c r="M2" s="3" t="s">
        <v>582</v>
      </c>
      <c r="N2" s="25" t="s">
        <v>583</v>
      </c>
      <c r="O2" s="25"/>
    </row>
    <row r="3" customFormat="false" ht="14.25" hidden="false" customHeight="false" outlineLevel="0" collapsed="false">
      <c r="A3" s="3"/>
      <c r="B3" s="3"/>
      <c r="C3" s="15" t="s">
        <v>584</v>
      </c>
      <c r="D3" s="16" t="s">
        <v>585</v>
      </c>
      <c r="E3" s="17" t="s">
        <v>586</v>
      </c>
      <c r="F3" s="15" t="s">
        <v>587</v>
      </c>
      <c r="G3" s="15" t="s">
        <v>564</v>
      </c>
      <c r="H3" s="17" t="s">
        <v>588</v>
      </c>
      <c r="I3" s="18" t="s">
        <v>589</v>
      </c>
      <c r="J3" s="18" t="s">
        <v>590</v>
      </c>
      <c r="K3" s="19" t="s">
        <v>586</v>
      </c>
      <c r="L3" s="14"/>
      <c r="M3" s="3"/>
      <c r="N3" s="18" t="s">
        <v>589</v>
      </c>
      <c r="O3" s="19" t="s">
        <v>586</v>
      </c>
    </row>
    <row r="4" customFormat="false" ht="15" hidden="false" customHeight="false" outlineLevel="0" collapsed="false">
      <c r="A4" s="8" t="s">
        <v>669</v>
      </c>
      <c r="B4" s="4" t="s">
        <v>591</v>
      </c>
      <c r="C4" s="8" t="n">
        <v>0.0385505897194431</v>
      </c>
      <c r="D4" s="4" t="n">
        <v>3</v>
      </c>
      <c r="E4" s="8" t="n">
        <v>0.998010022396678</v>
      </c>
      <c r="F4" s="8" t="n">
        <v>0.0665203224228331</v>
      </c>
      <c r="G4" s="8" t="n">
        <v>0.339281048045545</v>
      </c>
      <c r="H4" s="8" t="n">
        <v>0.862676229120791</v>
      </c>
      <c r="I4" s="4" t="s">
        <v>592</v>
      </c>
      <c r="J4" s="4" t="s">
        <v>592</v>
      </c>
      <c r="K4" s="4" t="s">
        <v>592</v>
      </c>
      <c r="L4" s="4" t="n">
        <v>0.06972099</v>
      </c>
      <c r="M4" s="4" t="n">
        <v>1</v>
      </c>
      <c r="N4" s="4" t="s">
        <v>592</v>
      </c>
      <c r="O4" s="4" t="s">
        <v>592</v>
      </c>
    </row>
    <row r="5" customFormat="false" ht="15" hidden="false" customHeight="false" outlineLevel="0" collapsed="false">
      <c r="A5" s="8" t="s">
        <v>697</v>
      </c>
      <c r="B5" s="4" t="s">
        <v>591</v>
      </c>
      <c r="C5" s="8" t="n">
        <v>24.2487077668671</v>
      </c>
      <c r="D5" s="4" t="n">
        <v>9</v>
      </c>
      <c r="E5" s="8" t="n">
        <v>0.0739249517620556</v>
      </c>
      <c r="F5" s="8" t="n">
        <v>0.00385337803016892</v>
      </c>
      <c r="G5" s="8" t="n">
        <v>0.0340270461265712</v>
      </c>
      <c r="H5" s="8" t="n">
        <v>0.912626918728959</v>
      </c>
      <c r="I5" s="4" t="s">
        <v>592</v>
      </c>
      <c r="J5" s="4" t="s">
        <v>592</v>
      </c>
      <c r="K5" s="4" t="s">
        <v>592</v>
      </c>
      <c r="L5" s="4" t="n">
        <v>33.36535</v>
      </c>
      <c r="M5" s="4" t="n">
        <v>0.31</v>
      </c>
      <c r="N5" s="4" t="s">
        <v>592</v>
      </c>
      <c r="O5" s="4" t="s">
        <v>592</v>
      </c>
    </row>
    <row r="6" customFormat="false" ht="15" hidden="false" customHeight="false" outlineLevel="0" collapsed="false">
      <c r="A6" s="8" t="s">
        <v>700</v>
      </c>
      <c r="B6" s="4" t="s">
        <v>591</v>
      </c>
      <c r="C6" s="8" t="n">
        <v>2.23849759451286</v>
      </c>
      <c r="D6" s="4" t="n">
        <v>2</v>
      </c>
      <c r="E6" s="8" t="n">
        <v>0.32652498898374</v>
      </c>
      <c r="F6" s="8" t="n">
        <v>-0.102159937859623</v>
      </c>
      <c r="G6" s="8" t="n">
        <v>0.0684125089846656</v>
      </c>
      <c r="H6" s="8" t="n">
        <v>0.375651899364536</v>
      </c>
      <c r="I6" s="4" t="s">
        <v>592</v>
      </c>
      <c r="J6" s="4" t="s">
        <v>592</v>
      </c>
      <c r="K6" s="4" t="s">
        <v>592</v>
      </c>
      <c r="L6" s="4" t="s">
        <v>592</v>
      </c>
      <c r="M6" s="4" t="s">
        <v>592</v>
      </c>
      <c r="N6" s="4" t="s">
        <v>592</v>
      </c>
      <c r="O6" s="4" t="s">
        <v>592</v>
      </c>
    </row>
    <row r="7" customFormat="false" ht="15" hidden="false" customHeight="false" outlineLevel="0" collapsed="false">
      <c r="A7" s="8" t="s">
        <v>669</v>
      </c>
      <c r="B7" s="4" t="s">
        <v>15</v>
      </c>
      <c r="C7" s="8" t="n">
        <v>8.600569138</v>
      </c>
      <c r="D7" s="4" t="n">
        <v>2</v>
      </c>
      <c r="E7" s="8" t="n">
        <v>0.28757752012406</v>
      </c>
      <c r="F7" s="8" t="n">
        <v>0.134054332</v>
      </c>
      <c r="G7" s="8" t="n">
        <v>1.245211014</v>
      </c>
      <c r="H7" s="8" t="n">
        <v>0.931727062</v>
      </c>
      <c r="I7" s="4" t="s">
        <v>592</v>
      </c>
      <c r="J7" s="4" t="s">
        <v>592</v>
      </c>
      <c r="K7" s="4" t="s">
        <v>592</v>
      </c>
      <c r="L7" s="4" t="s">
        <v>592</v>
      </c>
      <c r="M7" s="4" t="s">
        <v>592</v>
      </c>
      <c r="N7" s="4" t="s">
        <v>592</v>
      </c>
      <c r="O7" s="4" t="s">
        <v>592</v>
      </c>
    </row>
    <row r="8" customFormat="false" ht="15" hidden="false" customHeight="false" outlineLevel="0" collapsed="false">
      <c r="A8" s="8" t="s">
        <v>697</v>
      </c>
      <c r="B8" s="4" t="s">
        <v>3</v>
      </c>
      <c r="C8" s="8" t="n">
        <v>1194.803492</v>
      </c>
      <c r="D8" s="4" t="n">
        <v>9</v>
      </c>
      <c r="E8" s="8" t="n">
        <v>0.78830513544591</v>
      </c>
      <c r="F8" s="8" t="n">
        <v>0.000406397</v>
      </c>
      <c r="G8" s="8" t="n">
        <v>0.13435934</v>
      </c>
      <c r="H8" s="8" t="n">
        <v>0.997660706</v>
      </c>
      <c r="I8" s="4" t="s">
        <v>592</v>
      </c>
      <c r="J8" s="4" t="s">
        <v>592</v>
      </c>
      <c r="K8" s="4" t="s">
        <v>592</v>
      </c>
      <c r="L8" s="4" t="n">
        <v>20.08535</v>
      </c>
      <c r="M8" s="4" t="n">
        <v>0.861</v>
      </c>
      <c r="N8" s="4" t="s">
        <v>592</v>
      </c>
      <c r="O8" s="4" t="s">
        <v>592</v>
      </c>
    </row>
    <row r="9" customFormat="false" ht="15" hidden="false" customHeight="false" outlineLevel="0" collapsed="false">
      <c r="A9" s="10" t="s">
        <v>700</v>
      </c>
      <c r="B9" s="5" t="s">
        <v>3</v>
      </c>
      <c r="C9" s="10" t="n">
        <v>929.7213066</v>
      </c>
      <c r="D9" s="5" t="n">
        <v>2</v>
      </c>
      <c r="E9" s="10" t="n">
        <v>0.40897692181172</v>
      </c>
      <c r="F9" s="10" t="n">
        <v>-0.897224687</v>
      </c>
      <c r="G9" s="10" t="n">
        <v>0.722337187</v>
      </c>
      <c r="H9" s="10" t="n">
        <v>0.431520313</v>
      </c>
      <c r="I9" s="5" t="s">
        <v>592</v>
      </c>
      <c r="J9" s="5" t="s">
        <v>592</v>
      </c>
      <c r="K9" s="5" t="s">
        <v>592</v>
      </c>
      <c r="L9" s="5" t="s">
        <v>592</v>
      </c>
      <c r="M9" s="5" t="s">
        <v>592</v>
      </c>
      <c r="N9" s="5" t="s">
        <v>592</v>
      </c>
      <c r="O9" s="5" t="s">
        <v>592</v>
      </c>
    </row>
    <row r="10" customFormat="false" ht="15" hidden="false" customHeight="false" outlineLevel="0" collapsed="false">
      <c r="A10" s="12"/>
      <c r="B10" s="12"/>
      <c r="C10" s="12"/>
      <c r="D10" s="12"/>
      <c r="E10" s="12"/>
      <c r="F10" s="12"/>
      <c r="G10" s="12"/>
      <c r="H10" s="12"/>
      <c r="I10" s="12"/>
      <c r="J10" s="12"/>
      <c r="K10" s="12"/>
      <c r="L10" s="12"/>
      <c r="M10" s="12"/>
      <c r="N10" s="12"/>
      <c r="O10" s="12"/>
    </row>
    <row r="11" customFormat="false" ht="15" hidden="false" customHeight="false" outlineLevel="0" collapsed="false">
      <c r="A11" s="12"/>
      <c r="B11" s="12"/>
      <c r="C11" s="12"/>
      <c r="D11" s="12"/>
      <c r="E11" s="12"/>
      <c r="F11" s="12"/>
      <c r="G11" s="12"/>
      <c r="H11" s="12"/>
      <c r="I11" s="12"/>
      <c r="J11" s="12"/>
      <c r="K11" s="12"/>
      <c r="L11" s="12"/>
      <c r="M11" s="12"/>
      <c r="N11" s="12"/>
      <c r="O11" s="12"/>
    </row>
    <row r="15" customFormat="false" ht="15" hidden="false" customHeight="false" outlineLevel="0" collapsed="false">
      <c r="A15" s="12"/>
      <c r="B15" s="12"/>
      <c r="C15" s="12"/>
      <c r="D15" s="12"/>
      <c r="E15" s="12"/>
      <c r="F15" s="12"/>
      <c r="G15" s="12"/>
      <c r="H15" s="12"/>
      <c r="I15" s="12"/>
      <c r="J15" s="12"/>
      <c r="K15" s="12"/>
      <c r="L15" s="12"/>
      <c r="M15" s="12"/>
      <c r="N15" s="12"/>
      <c r="O15" s="12"/>
    </row>
    <row r="19" customFormat="false" ht="13.5" hidden="false" customHeight="false" outlineLevel="0" collapsed="false">
      <c r="E19" s="20"/>
    </row>
    <row r="20" customFormat="false" ht="13.5" hidden="false" customHeight="false" outlineLevel="0" collapsed="false">
      <c r="E20" s="20"/>
    </row>
    <row r="21" customFormat="false" ht="13.5" hidden="false" customHeight="false" outlineLevel="0" collapsed="false">
      <c r="E21" s="20"/>
    </row>
    <row r="22" customFormat="false" ht="13.5" hidden="false" customHeight="false" outlineLevel="0" collapsed="false">
      <c r="E22" s="20"/>
    </row>
    <row r="23" customFormat="false" ht="13.5" hidden="false" customHeight="false" outlineLevel="0" collapsed="false">
      <c r="E23" s="20"/>
    </row>
    <row r="24" customFormat="false" ht="13.5" hidden="false" customHeight="false" outlineLevel="0" collapsed="false">
      <c r="E24" s="20"/>
    </row>
    <row r="25" customFormat="false" ht="13.5" hidden="false" customHeight="false" outlineLevel="0" collapsed="false">
      <c r="E25" s="20"/>
    </row>
    <row r="26" customFormat="false" ht="13.5" hidden="false" customHeight="false" outlineLevel="0" collapsed="false">
      <c r="E26" s="20"/>
    </row>
  </sheetData>
  <mergeCells count="9">
    <mergeCell ref="A1:O1"/>
    <mergeCell ref="A2:A3"/>
    <mergeCell ref="B2:B3"/>
    <mergeCell ref="C2:E2"/>
    <mergeCell ref="F2:H2"/>
    <mergeCell ref="I2:K2"/>
    <mergeCell ref="L2:L3"/>
    <mergeCell ref="M2:M3"/>
    <mergeCell ref="N2:O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M43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19" activeCellId="0" sqref="I19"/>
    </sheetView>
  </sheetViews>
  <sheetFormatPr defaultColWidth="8.9921875" defaultRowHeight="13.5" zeroHeight="false" outlineLevelRow="0" outlineLevelCol="0"/>
  <cols>
    <col collapsed="false" customWidth="true" hidden="false" outlineLevel="0" max="1" min="1" style="1" width="9.75"/>
    <col collapsed="false" customWidth="true" hidden="false" outlineLevel="0" max="2" min="2" style="1" width="10.87"/>
    <col collapsed="false" customWidth="true" hidden="false" outlineLevel="0" max="3" min="3" style="1" width="20.49"/>
    <col collapsed="false" customWidth="true" hidden="false" outlineLevel="0" max="4" min="4" style="1" width="20.36"/>
    <col collapsed="false" customWidth="true" hidden="false" outlineLevel="0" max="5" min="5" style="1" width="19.87"/>
    <col collapsed="false" customWidth="true" hidden="false" outlineLevel="0" max="6" min="6" style="1" width="19.75"/>
    <col collapsed="false" customWidth="true" hidden="false" outlineLevel="0" max="7" min="7" style="1" width="13.49"/>
    <col collapsed="false" customWidth="true" hidden="false" outlineLevel="0" max="8" min="8" style="1" width="12.75"/>
    <col collapsed="false" customWidth="true" hidden="false" outlineLevel="0" max="9" min="9" style="1" width="12.25"/>
    <col collapsed="false" customWidth="true" hidden="false" outlineLevel="0" max="10" min="10" style="1" width="11.49"/>
    <col collapsed="false" customWidth="true" hidden="false" outlineLevel="0" max="11" min="11" style="1" width="7.75"/>
    <col collapsed="false" customWidth="true" hidden="false" outlineLevel="0" max="12" min="12" style="1" width="11.12"/>
    <col collapsed="false" customWidth="true" hidden="false" outlineLevel="0" max="13" min="13" style="1" width="10.25"/>
    <col collapsed="false" customWidth="true" hidden="false" outlineLevel="0" max="14" min="14" style="1" width="32.12"/>
    <col collapsed="false" customWidth="true" hidden="false" outlineLevel="0" max="15" min="15" style="1" width="12.12"/>
    <col collapsed="false" customWidth="true" hidden="false" outlineLevel="0" max="16" min="16" style="1" width="12.62"/>
    <col collapsed="false" customWidth="true" hidden="false" outlineLevel="0" max="17" min="17" style="1" width="10.99"/>
    <col collapsed="false" customWidth="true" hidden="false" outlineLevel="0" max="18" min="18" style="1" width="15.87"/>
    <col collapsed="false" customWidth="true" hidden="false" outlineLevel="0" max="19" min="19" style="1" width="17.12"/>
    <col collapsed="false" customWidth="true" hidden="false" outlineLevel="0" max="20" min="20" style="1" width="18.99"/>
    <col collapsed="false" customWidth="true" hidden="false" outlineLevel="0" max="21" min="21" style="1" width="19.87"/>
    <col collapsed="false" customWidth="true" hidden="false" outlineLevel="0" max="22" min="22" style="1" width="12.49"/>
    <col collapsed="false" customWidth="true" hidden="false" outlineLevel="0" max="23" min="23" style="1" width="12.75"/>
    <col collapsed="false" customWidth="true" hidden="false" outlineLevel="0" max="24" min="24" style="1" width="13.99"/>
    <col collapsed="false" customWidth="true" hidden="false" outlineLevel="0" max="25" min="25" style="1" width="13.36"/>
    <col collapsed="false" customWidth="true" hidden="false" outlineLevel="0" max="26" min="26" style="1" width="19.37"/>
    <col collapsed="false" customWidth="true" hidden="false" outlineLevel="0" max="27" min="27" style="1" width="11.62"/>
    <col collapsed="false" customWidth="true" hidden="false" outlineLevel="0" max="28" min="28" style="1" width="9.12"/>
    <col collapsed="false" customWidth="true" hidden="false" outlineLevel="0" max="29" min="29" style="1" width="17.75"/>
    <col collapsed="false" customWidth="true" hidden="false" outlineLevel="0" max="30" min="30" style="1" width="19.75"/>
    <col collapsed="false" customWidth="true" hidden="false" outlineLevel="0" max="31" min="31" style="1" width="11.24"/>
    <col collapsed="false" customWidth="true" hidden="false" outlineLevel="0" max="32" min="32" style="1" width="20.49"/>
    <col collapsed="false" customWidth="true" hidden="false" outlineLevel="0" max="33" min="33" style="1" width="6.37"/>
    <col collapsed="false" customWidth="true" hidden="false" outlineLevel="0" max="34" min="34" style="1" width="10.49"/>
    <col collapsed="false" customWidth="true" hidden="false" outlineLevel="0" max="35" min="35" style="1" width="8.86"/>
    <col collapsed="false" customWidth="true" hidden="false" outlineLevel="0" max="36" min="36" style="1" width="18.74"/>
    <col collapsed="false" customWidth="true" hidden="false" outlineLevel="0" max="39" min="37" style="1" width="11.24"/>
  </cols>
  <sheetData>
    <row r="1" customFormat="false" ht="15" hidden="false" customHeight="true" outlineLevel="0" collapsed="false">
      <c r="A1" s="6" t="s">
        <v>55</v>
      </c>
      <c r="B1" s="6"/>
      <c r="C1" s="6"/>
      <c r="D1" s="6"/>
      <c r="E1" s="6"/>
      <c r="F1" s="6"/>
      <c r="G1" s="6"/>
      <c r="H1" s="6"/>
      <c r="I1" s="6"/>
      <c r="J1" s="6"/>
      <c r="K1" s="6"/>
      <c r="L1" s="6"/>
      <c r="M1" s="6"/>
      <c r="N1" s="6"/>
      <c r="O1" s="6"/>
      <c r="P1" s="6"/>
      <c r="Q1" s="6"/>
      <c r="R1" s="6"/>
      <c r="S1" s="6"/>
      <c r="T1" s="6"/>
      <c r="U1" s="6"/>
      <c r="V1" s="6"/>
      <c r="W1" s="6"/>
      <c r="X1" s="6"/>
      <c r="Y1" s="6"/>
      <c r="Z1" s="6"/>
      <c r="AA1" s="6"/>
      <c r="AB1" s="6"/>
      <c r="AC1" s="6"/>
      <c r="AD1" s="6"/>
      <c r="AE1" s="6"/>
      <c r="AF1" s="6"/>
      <c r="AG1" s="6"/>
      <c r="AH1" s="6"/>
      <c r="AI1" s="6"/>
      <c r="AJ1" s="6"/>
      <c r="AK1" s="6"/>
      <c r="AL1" s="6"/>
      <c r="AM1" s="6"/>
    </row>
    <row r="2" s="7" customFormat="true" ht="14.25" hidden="false" customHeight="false" outlineLevel="0" collapsed="false">
      <c r="A2" s="3" t="s">
        <v>1</v>
      </c>
      <c r="B2" s="3" t="s">
        <v>56</v>
      </c>
      <c r="C2" s="3" t="s">
        <v>57</v>
      </c>
      <c r="D2" s="3" t="s">
        <v>58</v>
      </c>
      <c r="E2" s="3" t="s">
        <v>59</v>
      </c>
      <c r="F2" s="3" t="s">
        <v>60</v>
      </c>
      <c r="G2" s="3" t="s">
        <v>61</v>
      </c>
      <c r="H2" s="3" t="s">
        <v>62</v>
      </c>
      <c r="I2" s="3" t="s">
        <v>63</v>
      </c>
      <c r="J2" s="3" t="s">
        <v>64</v>
      </c>
      <c r="K2" s="3" t="s">
        <v>65</v>
      </c>
      <c r="L2" s="3" t="s">
        <v>66</v>
      </c>
      <c r="M2" s="3" t="s">
        <v>67</v>
      </c>
      <c r="N2" s="3" t="s">
        <v>68</v>
      </c>
      <c r="O2" s="3" t="s">
        <v>69</v>
      </c>
      <c r="P2" s="3" t="s">
        <v>70</v>
      </c>
      <c r="Q2" s="3" t="s">
        <v>71</v>
      </c>
      <c r="R2" s="3" t="s">
        <v>72</v>
      </c>
      <c r="S2" s="3" t="s">
        <v>73</v>
      </c>
      <c r="T2" s="3" t="s">
        <v>74</v>
      </c>
      <c r="U2" s="3" t="s">
        <v>75</v>
      </c>
      <c r="V2" s="3" t="s">
        <v>76</v>
      </c>
      <c r="W2" s="3" t="s">
        <v>77</v>
      </c>
      <c r="X2" s="3" t="s">
        <v>78</v>
      </c>
      <c r="Y2" s="3" t="s">
        <v>79</v>
      </c>
      <c r="Z2" s="3" t="s">
        <v>80</v>
      </c>
      <c r="AA2" s="3" t="s">
        <v>81</v>
      </c>
      <c r="AB2" s="3" t="s">
        <v>82</v>
      </c>
      <c r="AC2" s="3" t="s">
        <v>83</v>
      </c>
      <c r="AD2" s="3" t="s">
        <v>84</v>
      </c>
      <c r="AE2" s="3" t="s">
        <v>85</v>
      </c>
      <c r="AF2" s="3" t="s">
        <v>86</v>
      </c>
      <c r="AG2" s="3" t="s">
        <v>87</v>
      </c>
      <c r="AH2" s="3" t="s">
        <v>88</v>
      </c>
      <c r="AI2" s="3" t="s">
        <v>89</v>
      </c>
      <c r="AJ2" s="3" t="s">
        <v>90</v>
      </c>
      <c r="AK2" s="3" t="s">
        <v>91</v>
      </c>
      <c r="AL2" s="3" t="s">
        <v>92</v>
      </c>
      <c r="AM2" s="3" t="s">
        <v>93</v>
      </c>
    </row>
    <row r="3" customFormat="false" ht="15" hidden="false" customHeight="false" outlineLevel="0" collapsed="false">
      <c r="A3" s="4" t="s">
        <v>3</v>
      </c>
      <c r="B3" s="4" t="s">
        <v>94</v>
      </c>
      <c r="C3" s="4" t="s">
        <v>95</v>
      </c>
      <c r="D3" s="4" t="s">
        <v>96</v>
      </c>
      <c r="E3" s="4" t="s">
        <v>95</v>
      </c>
      <c r="F3" s="4" t="s">
        <v>96</v>
      </c>
      <c r="G3" s="4" t="n">
        <v>-0.211967364658205</v>
      </c>
      <c r="H3" s="4" t="n">
        <v>0.0015596</v>
      </c>
      <c r="I3" s="4" t="n">
        <v>0.0437756497948016</v>
      </c>
      <c r="J3" s="4" t="n">
        <v>0.0501726</v>
      </c>
      <c r="K3" s="8" t="b">
        <f aca="false">FALSE()</f>
        <v>0</v>
      </c>
      <c r="L3" s="8" t="b">
        <f aca="false">TRUE()</f>
        <v>1</v>
      </c>
      <c r="M3" s="8" t="b">
        <f aca="false">FALSE()</f>
        <v>0</v>
      </c>
      <c r="N3" s="8" t="s">
        <v>97</v>
      </c>
      <c r="O3" s="8" t="n">
        <v>39812564</v>
      </c>
      <c r="P3" s="8" t="n">
        <v>0.962387</v>
      </c>
      <c r="Q3" s="8" t="n">
        <v>0.0330715</v>
      </c>
      <c r="R3" s="8" t="s">
        <v>98</v>
      </c>
      <c r="S3" s="8" t="b">
        <f aca="false">TRUE()</f>
        <v>1</v>
      </c>
      <c r="T3" s="8" t="s">
        <v>99</v>
      </c>
      <c r="U3" s="8" t="s">
        <v>100</v>
      </c>
      <c r="V3" s="8" t="n">
        <v>1</v>
      </c>
      <c r="W3" s="8" t="n">
        <v>40278236</v>
      </c>
      <c r="X3" s="8" t="s">
        <v>3</v>
      </c>
      <c r="Y3" s="9" t="n">
        <v>5.9481E-010</v>
      </c>
      <c r="Z3" s="8" t="n">
        <v>10192</v>
      </c>
      <c r="AA3" s="8" t="n">
        <v>0.034234114162218</v>
      </c>
      <c r="AB3" s="8" t="s">
        <v>82</v>
      </c>
      <c r="AC3" s="8" t="b">
        <f aca="false">TRUE()</f>
        <v>1</v>
      </c>
      <c r="AD3" s="8" t="s">
        <v>99</v>
      </c>
      <c r="AE3" s="8" t="s">
        <v>101</v>
      </c>
      <c r="AF3" s="8" t="s">
        <v>100</v>
      </c>
      <c r="AG3" s="8" t="n">
        <v>2</v>
      </c>
      <c r="AH3" s="8" t="n">
        <v>1</v>
      </c>
      <c r="AI3" s="8" t="b">
        <f aca="false">TRUE()</f>
        <v>1</v>
      </c>
      <c r="AJ3" s="8" t="n">
        <v>483725</v>
      </c>
      <c r="AK3" s="8" t="n">
        <v>0.00374739838306889</v>
      </c>
      <c r="AL3" s="8" t="n">
        <v>38.3296259015992</v>
      </c>
      <c r="AM3" s="8" t="n">
        <v>280.08374359629</v>
      </c>
    </row>
    <row r="4" customFormat="false" ht="15" hidden="false" customHeight="false" outlineLevel="0" collapsed="false">
      <c r="A4" s="4" t="s">
        <v>3</v>
      </c>
      <c r="B4" s="4" t="s">
        <v>102</v>
      </c>
      <c r="C4" s="4" t="s">
        <v>96</v>
      </c>
      <c r="D4" s="4" t="s">
        <v>103</v>
      </c>
      <c r="E4" s="4" t="s">
        <v>96</v>
      </c>
      <c r="F4" s="4" t="s">
        <v>103</v>
      </c>
      <c r="G4" s="4" t="n">
        <v>0.104145494466865</v>
      </c>
      <c r="H4" s="4" t="n">
        <v>0.00412503</v>
      </c>
      <c r="I4" s="4" t="n">
        <v>0.154393447573035</v>
      </c>
      <c r="J4" s="4" t="n">
        <v>0.205403</v>
      </c>
      <c r="K4" s="8" t="b">
        <f aca="false">FALSE()</f>
        <v>0</v>
      </c>
      <c r="L4" s="8" t="b">
        <f aca="false">FALSE()</f>
        <v>0</v>
      </c>
      <c r="M4" s="8" t="b">
        <f aca="false">FALSE()</f>
        <v>0</v>
      </c>
      <c r="N4" s="8" t="s">
        <v>97</v>
      </c>
      <c r="O4" s="8" t="n">
        <v>40335425</v>
      </c>
      <c r="P4" s="8" t="n">
        <v>0.816071</v>
      </c>
      <c r="Q4" s="8" t="n">
        <v>0.0177343</v>
      </c>
      <c r="R4" s="8" t="s">
        <v>98</v>
      </c>
      <c r="S4" s="8" t="b">
        <f aca="false">TRUE()</f>
        <v>1</v>
      </c>
      <c r="T4" s="8" t="s">
        <v>99</v>
      </c>
      <c r="U4" s="8" t="s">
        <v>100</v>
      </c>
      <c r="V4" s="8" t="n">
        <v>1</v>
      </c>
      <c r="W4" s="8" t="n">
        <v>40801097</v>
      </c>
      <c r="X4" s="8" t="s">
        <v>3</v>
      </c>
      <c r="Y4" s="9" t="n">
        <v>3.2179E-021</v>
      </c>
      <c r="Z4" s="8" t="n">
        <v>31569</v>
      </c>
      <c r="AA4" s="8" t="n">
        <v>0.0110142768195088</v>
      </c>
      <c r="AB4" s="8" t="s">
        <v>82</v>
      </c>
      <c r="AC4" s="8" t="b">
        <f aca="false">TRUE()</f>
        <v>1</v>
      </c>
      <c r="AD4" s="8" t="s">
        <v>99</v>
      </c>
      <c r="AE4" s="8" t="s">
        <v>101</v>
      </c>
      <c r="AF4" s="8" t="s">
        <v>100</v>
      </c>
      <c r="AG4" s="8" t="n">
        <v>2</v>
      </c>
      <c r="AH4" s="8" t="n">
        <v>1</v>
      </c>
      <c r="AI4" s="8" t="b">
        <f aca="false">TRUE()</f>
        <v>1</v>
      </c>
      <c r="AJ4" s="8" t="n">
        <v>483725</v>
      </c>
      <c r="AK4" s="8" t="n">
        <v>0.00282409919481497</v>
      </c>
      <c r="AL4" s="8" t="n">
        <v>89.4008160553621</v>
      </c>
      <c r="AM4" s="8" t="n">
        <v>280.08374359629</v>
      </c>
    </row>
    <row r="5" customFormat="false" ht="15" hidden="false" customHeight="false" outlineLevel="0" collapsed="false">
      <c r="A5" s="4" t="s">
        <v>3</v>
      </c>
      <c r="B5" s="4" t="s">
        <v>104</v>
      </c>
      <c r="C5" s="4" t="s">
        <v>96</v>
      </c>
      <c r="D5" s="4" t="s">
        <v>103</v>
      </c>
      <c r="E5" s="4" t="s">
        <v>96</v>
      </c>
      <c r="F5" s="4" t="s">
        <v>103</v>
      </c>
      <c r="G5" s="4" t="n">
        <v>-0.0585310805369096</v>
      </c>
      <c r="H5" s="4" t="n">
        <v>0.0107687</v>
      </c>
      <c r="I5" s="4" t="n">
        <v>0.313641552511416</v>
      </c>
      <c r="J5" s="4" t="n">
        <v>0.294386</v>
      </c>
      <c r="K5" s="8" t="b">
        <f aca="false">FALSE()</f>
        <v>0</v>
      </c>
      <c r="L5" s="8" t="b">
        <f aca="false">FALSE()</f>
        <v>0</v>
      </c>
      <c r="M5" s="8" t="b">
        <f aca="false">FALSE()</f>
        <v>0</v>
      </c>
      <c r="N5" s="8" t="s">
        <v>97</v>
      </c>
      <c r="O5" s="8" t="n">
        <v>40849992</v>
      </c>
      <c r="P5" s="8" t="n">
        <v>0.49347</v>
      </c>
      <c r="Q5" s="8" t="n">
        <v>0.0157253</v>
      </c>
      <c r="R5" s="8" t="s">
        <v>98</v>
      </c>
      <c r="S5" s="8" t="b">
        <f aca="false">TRUE()</f>
        <v>1</v>
      </c>
      <c r="T5" s="8" t="s">
        <v>99</v>
      </c>
      <c r="U5" s="8" t="s">
        <v>100</v>
      </c>
      <c r="V5" s="8" t="n">
        <v>1</v>
      </c>
      <c r="W5" s="8" t="n">
        <v>41315664</v>
      </c>
      <c r="X5" s="8" t="s">
        <v>3</v>
      </c>
      <c r="Y5" s="9" t="n">
        <v>1.0404E-011</v>
      </c>
      <c r="Z5" s="8" t="n">
        <v>31355</v>
      </c>
      <c r="AA5" s="8" t="n">
        <v>0.00860675242433161</v>
      </c>
      <c r="AB5" s="8" t="s">
        <v>82</v>
      </c>
      <c r="AC5" s="8" t="b">
        <f aca="false">TRUE()</f>
        <v>1</v>
      </c>
      <c r="AD5" s="8" t="s">
        <v>99</v>
      </c>
      <c r="AE5" s="8" t="s">
        <v>101</v>
      </c>
      <c r="AF5" s="8" t="s">
        <v>100</v>
      </c>
      <c r="AG5" s="8" t="n">
        <v>2</v>
      </c>
      <c r="AH5" s="8" t="n">
        <v>1</v>
      </c>
      <c r="AI5" s="8" t="b">
        <f aca="false">TRUE()</f>
        <v>1</v>
      </c>
      <c r="AJ5" s="8" t="n">
        <v>483725</v>
      </c>
      <c r="AK5" s="8" t="n">
        <v>0.00147281280424968</v>
      </c>
      <c r="AL5" s="8" t="n">
        <v>46.2452103896374</v>
      </c>
      <c r="AM5" s="8" t="n">
        <v>280.08374359629</v>
      </c>
    </row>
    <row r="6" customFormat="false" ht="15" hidden="false" customHeight="false" outlineLevel="0" collapsed="false">
      <c r="A6" s="4" t="s">
        <v>3</v>
      </c>
      <c r="B6" s="4" t="s">
        <v>105</v>
      </c>
      <c r="C6" s="4" t="s">
        <v>103</v>
      </c>
      <c r="D6" s="4" t="s">
        <v>96</v>
      </c>
      <c r="E6" s="4" t="s">
        <v>103</v>
      </c>
      <c r="F6" s="4" t="s">
        <v>96</v>
      </c>
      <c r="G6" s="4" t="n">
        <v>-0.134179592293303</v>
      </c>
      <c r="H6" s="4" t="n">
        <v>0.0627198</v>
      </c>
      <c r="I6" s="4" t="n">
        <v>0.0450806049526342</v>
      </c>
      <c r="J6" s="4" t="n">
        <v>0.0349298</v>
      </c>
      <c r="K6" s="8" t="b">
        <f aca="false">FALSE()</f>
        <v>0</v>
      </c>
      <c r="L6" s="8" t="b">
        <f aca="false">FALSE()</f>
        <v>0</v>
      </c>
      <c r="M6" s="8" t="b">
        <f aca="false">FALSE()</f>
        <v>0</v>
      </c>
      <c r="N6" s="8" t="s">
        <v>97</v>
      </c>
      <c r="O6" s="8" t="n">
        <v>41014395</v>
      </c>
      <c r="P6" s="8" t="n">
        <v>0.107652</v>
      </c>
      <c r="Q6" s="8" t="n">
        <v>0.0389846</v>
      </c>
      <c r="R6" s="8" t="s">
        <v>98</v>
      </c>
      <c r="S6" s="8" t="b">
        <f aca="false">TRUE()</f>
        <v>1</v>
      </c>
      <c r="T6" s="8" t="s">
        <v>99</v>
      </c>
      <c r="U6" s="8" t="s">
        <v>100</v>
      </c>
      <c r="V6" s="8" t="n">
        <v>1</v>
      </c>
      <c r="W6" s="8" t="n">
        <v>41480067</v>
      </c>
      <c r="X6" s="8" t="s">
        <v>3</v>
      </c>
      <c r="Y6" s="9" t="n">
        <v>1.8023E-011</v>
      </c>
      <c r="Z6" s="8" t="n">
        <v>29143</v>
      </c>
      <c r="AA6" s="8" t="n">
        <v>0.019963636299069</v>
      </c>
      <c r="AB6" s="8" t="s">
        <v>82</v>
      </c>
      <c r="AC6" s="8" t="b">
        <f aca="false">TRUE()</f>
        <v>1</v>
      </c>
      <c r="AD6" s="8" t="s">
        <v>99</v>
      </c>
      <c r="AE6" s="8" t="s">
        <v>101</v>
      </c>
      <c r="AF6" s="8" t="s">
        <v>100</v>
      </c>
      <c r="AG6" s="8" t="n">
        <v>2</v>
      </c>
      <c r="AH6" s="8" t="n">
        <v>1</v>
      </c>
      <c r="AI6" s="8" t="b">
        <f aca="false">TRUE()</f>
        <v>1</v>
      </c>
      <c r="AJ6" s="8" t="n">
        <v>483725</v>
      </c>
      <c r="AK6" s="8" t="n">
        <v>0.0015476997163504</v>
      </c>
      <c r="AL6" s="8" t="n">
        <v>45.1714292423926</v>
      </c>
      <c r="AM6" s="8" t="n">
        <v>280.08374359629</v>
      </c>
    </row>
    <row r="7" customFormat="false" ht="15" hidden="false" customHeight="false" outlineLevel="0" collapsed="false">
      <c r="A7" s="4" t="s">
        <v>3</v>
      </c>
      <c r="B7" s="4" t="s">
        <v>106</v>
      </c>
      <c r="C7" s="4" t="s">
        <v>107</v>
      </c>
      <c r="D7" s="4" t="s">
        <v>95</v>
      </c>
      <c r="E7" s="4" t="s">
        <v>107</v>
      </c>
      <c r="F7" s="4" t="s">
        <v>95</v>
      </c>
      <c r="G7" s="4" t="n">
        <v>-0.157409603898314</v>
      </c>
      <c r="H7" s="4" t="n">
        <v>-0.0279492</v>
      </c>
      <c r="I7" s="4" t="n">
        <v>0.0732244409287211</v>
      </c>
      <c r="J7" s="4" t="n">
        <v>0.0939424</v>
      </c>
      <c r="K7" s="8" t="b">
        <f aca="false">FALSE()</f>
        <v>0</v>
      </c>
      <c r="L7" s="8" t="b">
        <f aca="false">FALSE()</f>
        <v>0</v>
      </c>
      <c r="M7" s="8" t="b">
        <f aca="false">FALSE()</f>
        <v>0</v>
      </c>
      <c r="N7" s="8" t="s">
        <v>97</v>
      </c>
      <c r="O7" s="8" t="n">
        <v>39776584</v>
      </c>
      <c r="P7" s="8" t="n">
        <v>0.251743</v>
      </c>
      <c r="Q7" s="8" t="n">
        <v>0.0243858</v>
      </c>
      <c r="R7" s="8" t="s">
        <v>98</v>
      </c>
      <c r="S7" s="8" t="b">
        <f aca="false">TRUE()</f>
        <v>1</v>
      </c>
      <c r="T7" s="8" t="s">
        <v>99</v>
      </c>
      <c r="U7" s="8" t="s">
        <v>100</v>
      </c>
      <c r="V7" s="8" t="n">
        <v>1</v>
      </c>
      <c r="W7" s="8" t="n">
        <v>40242256</v>
      </c>
      <c r="X7" s="8" t="s">
        <v>3</v>
      </c>
      <c r="Y7" s="9" t="n">
        <v>1.3242E-022</v>
      </c>
      <c r="Z7" s="8" t="n">
        <v>28462</v>
      </c>
      <c r="AA7" s="8" t="n">
        <v>0.0160892935961889</v>
      </c>
      <c r="AB7" s="8" t="s">
        <v>82</v>
      </c>
      <c r="AC7" s="8" t="b">
        <f aca="false">TRUE()</f>
        <v>1</v>
      </c>
      <c r="AD7" s="8" t="s">
        <v>99</v>
      </c>
      <c r="AE7" s="8" t="s">
        <v>101</v>
      </c>
      <c r="AF7" s="8" t="s">
        <v>100</v>
      </c>
      <c r="AG7" s="8" t="n">
        <v>2</v>
      </c>
      <c r="AH7" s="8" t="n">
        <v>1</v>
      </c>
      <c r="AI7" s="8" t="b">
        <f aca="false">TRUE()</f>
        <v>1</v>
      </c>
      <c r="AJ7" s="8" t="n">
        <v>483725</v>
      </c>
      <c r="AK7" s="8" t="n">
        <v>0.00335169904086448</v>
      </c>
      <c r="AL7" s="8" t="n">
        <v>95.7101463085867</v>
      </c>
      <c r="AM7" s="8" t="n">
        <v>280.08374359629</v>
      </c>
    </row>
    <row r="8" customFormat="false" ht="15" hidden="false" customHeight="false" outlineLevel="0" collapsed="false">
      <c r="A8" s="4" t="s">
        <v>3</v>
      </c>
      <c r="B8" s="4" t="s">
        <v>108</v>
      </c>
      <c r="C8" s="4" t="s">
        <v>95</v>
      </c>
      <c r="D8" s="4" t="s">
        <v>107</v>
      </c>
      <c r="E8" s="4" t="s">
        <v>95</v>
      </c>
      <c r="F8" s="4" t="s">
        <v>107</v>
      </c>
      <c r="G8" s="4" t="n">
        <v>-0.119203088055263</v>
      </c>
      <c r="H8" s="4" t="n">
        <v>-0.0444864</v>
      </c>
      <c r="I8" s="4" t="n">
        <v>0.161227101831853</v>
      </c>
      <c r="J8" s="4" t="n">
        <v>0.17714</v>
      </c>
      <c r="K8" s="8" t="b">
        <f aca="false">FALSE()</f>
        <v>0</v>
      </c>
      <c r="L8" s="8" t="b">
        <f aca="false">FALSE()</f>
        <v>0</v>
      </c>
      <c r="M8" s="8" t="b">
        <f aca="false">FALSE()</f>
        <v>0</v>
      </c>
      <c r="N8" s="8" t="s">
        <v>97</v>
      </c>
      <c r="O8" s="8" t="n">
        <v>39694913</v>
      </c>
      <c r="P8" s="8" t="n">
        <v>0.0171325</v>
      </c>
      <c r="Q8" s="8" t="n">
        <v>0.0186615</v>
      </c>
      <c r="R8" s="8" t="s">
        <v>98</v>
      </c>
      <c r="S8" s="8" t="b">
        <f aca="false">TRUE()</f>
        <v>1</v>
      </c>
      <c r="T8" s="8" t="s">
        <v>99</v>
      </c>
      <c r="U8" s="8" t="s">
        <v>100</v>
      </c>
      <c r="V8" s="8" t="n">
        <v>1</v>
      </c>
      <c r="W8" s="8" t="n">
        <v>40160585</v>
      </c>
      <c r="X8" s="8" t="s">
        <v>3</v>
      </c>
      <c r="Y8" s="9" t="n">
        <v>5.8369E-027</v>
      </c>
      <c r="Z8" s="8" t="n">
        <v>30077</v>
      </c>
      <c r="AA8" s="8" t="n">
        <v>0.0110873185619658</v>
      </c>
      <c r="AB8" s="8" t="s">
        <v>82</v>
      </c>
      <c r="AC8" s="8" t="b">
        <f aca="false">TRUE()</f>
        <v>1</v>
      </c>
      <c r="AD8" s="8" t="s">
        <v>99</v>
      </c>
      <c r="AE8" s="8" t="s">
        <v>101</v>
      </c>
      <c r="AF8" s="8" t="s">
        <v>100</v>
      </c>
      <c r="AG8" s="8" t="n">
        <v>2</v>
      </c>
      <c r="AH8" s="8" t="n">
        <v>1</v>
      </c>
      <c r="AI8" s="8" t="b">
        <f aca="false">TRUE()</f>
        <v>1</v>
      </c>
      <c r="AJ8" s="8" t="n">
        <v>483725</v>
      </c>
      <c r="AK8" s="8" t="n">
        <v>0.00382843770477237</v>
      </c>
      <c r="AL8" s="8" t="n">
        <v>115.582765388062</v>
      </c>
      <c r="AM8" s="8" t="n">
        <v>280.08374359629</v>
      </c>
    </row>
    <row r="9" customFormat="false" ht="15" hidden="false" customHeight="false" outlineLevel="0" collapsed="false">
      <c r="A9" s="4" t="s">
        <v>3</v>
      </c>
      <c r="B9" s="4" t="s">
        <v>109</v>
      </c>
      <c r="C9" s="4" t="s">
        <v>96</v>
      </c>
      <c r="D9" s="4" t="s">
        <v>103</v>
      </c>
      <c r="E9" s="4" t="s">
        <v>96</v>
      </c>
      <c r="F9" s="4" t="s">
        <v>103</v>
      </c>
      <c r="G9" s="4" t="n">
        <v>-0.203867917144073</v>
      </c>
      <c r="H9" s="4" t="n">
        <v>-0.0346603</v>
      </c>
      <c r="I9" s="4" t="n">
        <v>0.02522719478738</v>
      </c>
      <c r="J9" s="4" t="n">
        <v>0.0664162</v>
      </c>
      <c r="K9" s="8" t="b">
        <f aca="false">FALSE()</f>
        <v>0</v>
      </c>
      <c r="L9" s="8" t="b">
        <f aca="false">FALSE()</f>
        <v>0</v>
      </c>
      <c r="M9" s="8" t="b">
        <f aca="false">FALSE()</f>
        <v>0</v>
      </c>
      <c r="N9" s="8" t="s">
        <v>97</v>
      </c>
      <c r="O9" s="8" t="n">
        <v>40776213</v>
      </c>
      <c r="P9" s="8" t="n">
        <v>0.225982</v>
      </c>
      <c r="Q9" s="8" t="n">
        <v>0.0286266</v>
      </c>
      <c r="R9" s="8" t="s">
        <v>98</v>
      </c>
      <c r="S9" s="8" t="b">
        <f aca="false">TRUE()</f>
        <v>1</v>
      </c>
      <c r="T9" s="8" t="s">
        <v>99</v>
      </c>
      <c r="U9" s="8" t="s">
        <v>100</v>
      </c>
      <c r="V9" s="8" t="n">
        <v>1</v>
      </c>
      <c r="W9" s="8" t="n">
        <v>41241885</v>
      </c>
      <c r="X9" s="8" t="s">
        <v>3</v>
      </c>
      <c r="Y9" s="9" t="n">
        <v>2.5407E-014</v>
      </c>
      <c r="Z9" s="8" t="n">
        <v>28403</v>
      </c>
      <c r="AA9" s="8" t="n">
        <v>0.0267557243351452</v>
      </c>
      <c r="AB9" s="8" t="s">
        <v>82</v>
      </c>
      <c r="AC9" s="8" t="b">
        <f aca="false">TRUE()</f>
        <v>1</v>
      </c>
      <c r="AD9" s="8" t="s">
        <v>99</v>
      </c>
      <c r="AE9" s="8" t="s">
        <v>101</v>
      </c>
      <c r="AF9" s="8" t="s">
        <v>100</v>
      </c>
      <c r="AG9" s="8" t="n">
        <v>2</v>
      </c>
      <c r="AH9" s="8" t="n">
        <v>1</v>
      </c>
      <c r="AI9" s="8" t="b">
        <f aca="false">TRUE()</f>
        <v>1</v>
      </c>
      <c r="AJ9" s="8" t="n">
        <v>483725</v>
      </c>
      <c r="AK9" s="8" t="n">
        <v>0.00203992077664639</v>
      </c>
      <c r="AL9" s="8" t="n">
        <v>58.0542159788815</v>
      </c>
      <c r="AM9" s="8" t="n">
        <v>280.08374359629</v>
      </c>
    </row>
    <row r="10" customFormat="false" ht="15" hidden="false" customHeight="false" outlineLevel="0" collapsed="false">
      <c r="A10" s="4" t="s">
        <v>3</v>
      </c>
      <c r="B10" s="4" t="s">
        <v>110</v>
      </c>
      <c r="C10" s="4" t="s">
        <v>107</v>
      </c>
      <c r="D10" s="4" t="s">
        <v>95</v>
      </c>
      <c r="E10" s="4" t="s">
        <v>107</v>
      </c>
      <c r="F10" s="4" t="s">
        <v>95</v>
      </c>
      <c r="G10" s="4" t="n">
        <v>-0.120862986906252</v>
      </c>
      <c r="H10" s="4" t="n">
        <v>-0.00638782</v>
      </c>
      <c r="I10" s="4" t="n">
        <v>0.0461509889497632</v>
      </c>
      <c r="J10" s="4" t="n">
        <v>0.0624984</v>
      </c>
      <c r="K10" s="8" t="b">
        <f aca="false">FALSE()</f>
        <v>0</v>
      </c>
      <c r="L10" s="8" t="b">
        <f aca="false">FALSE()</f>
        <v>0</v>
      </c>
      <c r="M10" s="8" t="b">
        <f aca="false">FALSE()</f>
        <v>0</v>
      </c>
      <c r="N10" s="8" t="s">
        <v>97</v>
      </c>
      <c r="O10" s="8" t="n">
        <v>39535634</v>
      </c>
      <c r="P10" s="8" t="n">
        <v>0.828194</v>
      </c>
      <c r="Q10" s="8" t="n">
        <v>0.0294344</v>
      </c>
      <c r="R10" s="8" t="s">
        <v>98</v>
      </c>
      <c r="S10" s="8" t="b">
        <f aca="false">TRUE()</f>
        <v>1</v>
      </c>
      <c r="T10" s="8" t="s">
        <v>99</v>
      </c>
      <c r="U10" s="8" t="s">
        <v>100</v>
      </c>
      <c r="V10" s="8" t="n">
        <v>1</v>
      </c>
      <c r="W10" s="8" t="n">
        <v>40001306</v>
      </c>
      <c r="X10" s="8" t="s">
        <v>3</v>
      </c>
      <c r="Y10" s="9" t="n">
        <v>4.898E-009</v>
      </c>
      <c r="Z10" s="8" t="n">
        <v>26613</v>
      </c>
      <c r="AA10" s="8" t="n">
        <v>0.0206589270658848</v>
      </c>
      <c r="AB10" s="8" t="s">
        <v>82</v>
      </c>
      <c r="AC10" s="8" t="b">
        <f aca="false">TRUE()</f>
        <v>1</v>
      </c>
      <c r="AD10" s="8" t="s">
        <v>99</v>
      </c>
      <c r="AE10" s="8" t="s">
        <v>101</v>
      </c>
      <c r="AF10" s="8" t="s">
        <v>100</v>
      </c>
      <c r="AG10" s="8" t="n">
        <v>2</v>
      </c>
      <c r="AH10" s="8" t="n">
        <v>1</v>
      </c>
      <c r="AI10" s="8" t="b">
        <f aca="false">TRUE()</f>
        <v>1</v>
      </c>
      <c r="AJ10" s="8" t="n">
        <v>483725</v>
      </c>
      <c r="AK10" s="8" t="n">
        <v>0.00128445559939847</v>
      </c>
      <c r="AL10" s="8" t="n">
        <v>34.2246079449049</v>
      </c>
      <c r="AM10" s="8" t="n">
        <v>280.08374359629</v>
      </c>
    </row>
    <row r="11" customFormat="false" ht="15" hidden="false" customHeight="false" outlineLevel="0" collapsed="false">
      <c r="A11" s="4" t="s">
        <v>3</v>
      </c>
      <c r="B11" s="4" t="s">
        <v>111</v>
      </c>
      <c r="C11" s="4" t="s">
        <v>103</v>
      </c>
      <c r="D11" s="4" t="s">
        <v>96</v>
      </c>
      <c r="E11" s="4" t="s">
        <v>103</v>
      </c>
      <c r="F11" s="4" t="s">
        <v>96</v>
      </c>
      <c r="G11" s="4" t="n">
        <v>0.526510737234892</v>
      </c>
      <c r="H11" s="4" t="n">
        <v>0.0118029</v>
      </c>
      <c r="I11" s="4" t="n">
        <v>0.0939327060827816</v>
      </c>
      <c r="J11" s="4" t="n">
        <v>0.091703</v>
      </c>
      <c r="K11" s="8" t="b">
        <f aca="false">FALSE()</f>
        <v>0</v>
      </c>
      <c r="L11" s="8" t="b">
        <f aca="false">FALSE()</f>
        <v>0</v>
      </c>
      <c r="M11" s="8" t="b">
        <f aca="false">FALSE()</f>
        <v>0</v>
      </c>
      <c r="N11" s="8" t="s">
        <v>97</v>
      </c>
      <c r="O11" s="8" t="n">
        <v>40009346</v>
      </c>
      <c r="P11" s="8" t="n">
        <v>0.638924</v>
      </c>
      <c r="Q11" s="8" t="n">
        <v>0.0251553</v>
      </c>
      <c r="R11" s="8" t="s">
        <v>98</v>
      </c>
      <c r="S11" s="8" t="b">
        <f aca="false">TRUE()</f>
        <v>1</v>
      </c>
      <c r="T11" s="8" t="s">
        <v>99</v>
      </c>
      <c r="U11" s="8" t="s">
        <v>100</v>
      </c>
      <c r="V11" s="8" t="n">
        <v>1</v>
      </c>
      <c r="W11" s="8" t="n">
        <v>40475018</v>
      </c>
      <c r="X11" s="8" t="s">
        <v>3</v>
      </c>
      <c r="Y11" s="9" t="n">
        <v>1E-200</v>
      </c>
      <c r="Z11" s="8" t="n">
        <v>30902</v>
      </c>
      <c r="AA11" s="8" t="n">
        <v>0.0137880568070731</v>
      </c>
      <c r="AB11" s="8" t="s">
        <v>82</v>
      </c>
      <c r="AC11" s="8" t="b">
        <f aca="false">TRUE()</f>
        <v>1</v>
      </c>
      <c r="AD11" s="8" t="s">
        <v>99</v>
      </c>
      <c r="AE11" s="8" t="s">
        <v>101</v>
      </c>
      <c r="AF11" s="8" t="s">
        <v>100</v>
      </c>
      <c r="AG11" s="8" t="n">
        <v>2</v>
      </c>
      <c r="AH11" s="8" t="n">
        <v>1</v>
      </c>
      <c r="AI11" s="8" t="b">
        <f aca="false">TRUE()</f>
        <v>1</v>
      </c>
      <c r="AJ11" s="8" t="n">
        <v>483725</v>
      </c>
      <c r="AK11" s="8" t="n">
        <v>0.0450606584929511</v>
      </c>
      <c r="AL11" s="8" t="n">
        <v>1458.07622213448</v>
      </c>
      <c r="AM11" s="8" t="n">
        <v>280.08374359629</v>
      </c>
    </row>
    <row r="12" customFormat="false" ht="15" hidden="false" customHeight="false" outlineLevel="0" collapsed="false">
      <c r="A12" s="4" t="s">
        <v>3</v>
      </c>
      <c r="B12" s="4" t="s">
        <v>112</v>
      </c>
      <c r="C12" s="4" t="s">
        <v>107</v>
      </c>
      <c r="D12" s="4" t="s">
        <v>95</v>
      </c>
      <c r="E12" s="4" t="s">
        <v>107</v>
      </c>
      <c r="F12" s="4" t="s">
        <v>95</v>
      </c>
      <c r="G12" s="4" t="n">
        <v>0.12644948721342</v>
      </c>
      <c r="H12" s="4" t="n">
        <v>0.0392432</v>
      </c>
      <c r="I12" s="4" t="n">
        <v>0.0555639069487767</v>
      </c>
      <c r="J12" s="4" t="n">
        <v>0.0563754</v>
      </c>
      <c r="K12" s="8" t="b">
        <f aca="false">FALSE()</f>
        <v>0</v>
      </c>
      <c r="L12" s="8" t="b">
        <f aca="false">FALSE()</f>
        <v>0</v>
      </c>
      <c r="M12" s="8" t="b">
        <f aca="false">FALSE()</f>
        <v>0</v>
      </c>
      <c r="N12" s="8" t="s">
        <v>97</v>
      </c>
      <c r="O12" s="8" t="n">
        <v>40623004</v>
      </c>
      <c r="P12" s="8" t="n">
        <v>0.207552</v>
      </c>
      <c r="Q12" s="8" t="n">
        <v>0.0311373</v>
      </c>
      <c r="R12" s="8" t="s">
        <v>98</v>
      </c>
      <c r="S12" s="8" t="b">
        <f aca="false">TRUE()</f>
        <v>1</v>
      </c>
      <c r="T12" s="8" t="s">
        <v>99</v>
      </c>
      <c r="U12" s="8" t="s">
        <v>100</v>
      </c>
      <c r="V12" s="8" t="n">
        <v>1</v>
      </c>
      <c r="W12" s="8" t="n">
        <v>41088676</v>
      </c>
      <c r="X12" s="8" t="s">
        <v>3</v>
      </c>
      <c r="Y12" s="9" t="n">
        <v>3.0584E-013</v>
      </c>
      <c r="Z12" s="8" t="n">
        <v>31684</v>
      </c>
      <c r="AA12" s="8" t="n">
        <v>0.0173413268621492</v>
      </c>
      <c r="AB12" s="8" t="s">
        <v>82</v>
      </c>
      <c r="AC12" s="8" t="b">
        <f aca="false">TRUE()</f>
        <v>1</v>
      </c>
      <c r="AD12" s="8" t="s">
        <v>99</v>
      </c>
      <c r="AE12" s="8" t="s">
        <v>101</v>
      </c>
      <c r="AF12" s="8" t="s">
        <v>100</v>
      </c>
      <c r="AG12" s="8" t="n">
        <v>2</v>
      </c>
      <c r="AH12" s="8" t="n">
        <v>1</v>
      </c>
      <c r="AI12" s="8" t="b">
        <f aca="false">TRUE()</f>
        <v>1</v>
      </c>
      <c r="AJ12" s="8" t="n">
        <v>483725</v>
      </c>
      <c r="AK12" s="8" t="n">
        <v>0.00167533358072751</v>
      </c>
      <c r="AL12" s="8" t="n">
        <v>53.1669909499335</v>
      </c>
      <c r="AM12" s="8" t="n">
        <v>280.08374359629</v>
      </c>
    </row>
    <row r="13" customFormat="false" ht="15" hidden="false" customHeight="false" outlineLevel="0" collapsed="false">
      <c r="A13" s="4" t="s">
        <v>3</v>
      </c>
      <c r="B13" s="4" t="s">
        <v>113</v>
      </c>
      <c r="C13" s="4" t="s">
        <v>95</v>
      </c>
      <c r="D13" s="4" t="s">
        <v>107</v>
      </c>
      <c r="E13" s="4" t="s">
        <v>95</v>
      </c>
      <c r="F13" s="4" t="s">
        <v>107</v>
      </c>
      <c r="G13" s="4" t="n">
        <v>-0.0771132846145273</v>
      </c>
      <c r="H13" s="4" t="n">
        <v>-0.0592916</v>
      </c>
      <c r="I13" s="4" t="n">
        <v>0.0958518909941874</v>
      </c>
      <c r="J13" s="4" t="n">
        <v>0.151811</v>
      </c>
      <c r="K13" s="8" t="b">
        <f aca="false">FALSE()</f>
        <v>0</v>
      </c>
      <c r="L13" s="8" t="b">
        <f aca="false">FALSE()</f>
        <v>0</v>
      </c>
      <c r="M13" s="8" t="b">
        <f aca="false">FALSE()</f>
        <v>0</v>
      </c>
      <c r="N13" s="8" t="s">
        <v>97</v>
      </c>
      <c r="O13" s="8" t="n">
        <v>39092539</v>
      </c>
      <c r="P13" s="8" t="n">
        <v>0.0033448</v>
      </c>
      <c r="Q13" s="8" t="n">
        <v>0.0202075</v>
      </c>
      <c r="R13" s="8" t="s">
        <v>98</v>
      </c>
      <c r="S13" s="8" t="b">
        <f aca="false">TRUE()</f>
        <v>1</v>
      </c>
      <c r="T13" s="8" t="s">
        <v>99</v>
      </c>
      <c r="U13" s="8" t="s">
        <v>100</v>
      </c>
      <c r="V13" s="8" t="n">
        <v>1</v>
      </c>
      <c r="W13" s="8" t="n">
        <v>39558211</v>
      </c>
      <c r="X13" s="8" t="s">
        <v>3</v>
      </c>
      <c r="Y13" s="9" t="n">
        <v>1.1675E-008</v>
      </c>
      <c r="Z13" s="8" t="n">
        <v>31569</v>
      </c>
      <c r="AA13" s="8" t="n">
        <v>0.013518685287074</v>
      </c>
      <c r="AB13" s="8" t="s">
        <v>82</v>
      </c>
      <c r="AC13" s="8" t="b">
        <f aca="false">TRUE()</f>
        <v>1</v>
      </c>
      <c r="AD13" s="8" t="s">
        <v>99</v>
      </c>
      <c r="AE13" s="8" t="s">
        <v>101</v>
      </c>
      <c r="AF13" s="8" t="s">
        <v>100</v>
      </c>
      <c r="AG13" s="8" t="n">
        <v>2</v>
      </c>
      <c r="AH13" s="8" t="n">
        <v>1</v>
      </c>
      <c r="AI13" s="8" t="b">
        <f aca="false">TRUE()</f>
        <v>1</v>
      </c>
      <c r="AJ13" s="8" t="n">
        <v>483725</v>
      </c>
      <c r="AK13" s="8" t="n">
        <v>0.00102963019538456</v>
      </c>
      <c r="AL13" s="8" t="n">
        <v>32.535836257147</v>
      </c>
      <c r="AM13" s="8" t="n">
        <v>280.08374359629</v>
      </c>
    </row>
    <row r="14" customFormat="false" ht="15" hidden="false" customHeight="false" outlineLevel="0" collapsed="false">
      <c r="A14" s="4" t="s">
        <v>3</v>
      </c>
      <c r="B14" s="4" t="s">
        <v>114</v>
      </c>
      <c r="C14" s="4" t="s">
        <v>95</v>
      </c>
      <c r="D14" s="4" t="s">
        <v>107</v>
      </c>
      <c r="E14" s="4" t="s">
        <v>95</v>
      </c>
      <c r="F14" s="4" t="s">
        <v>107</v>
      </c>
      <c r="G14" s="4" t="n">
        <v>-0.662194616889768</v>
      </c>
      <c r="H14" s="4" t="n">
        <v>-0.0118319</v>
      </c>
      <c r="I14" s="4" t="n">
        <v>0.908262914540816</v>
      </c>
      <c r="J14" s="4" t="n">
        <v>0.129255</v>
      </c>
      <c r="K14" s="8" t="b">
        <f aca="false">FALSE()</f>
        <v>0</v>
      </c>
      <c r="L14" s="8" t="b">
        <f aca="false">FALSE()</f>
        <v>0</v>
      </c>
      <c r="M14" s="8" t="b">
        <f aca="false">FALSE()</f>
        <v>0</v>
      </c>
      <c r="N14" s="8" t="s">
        <v>97</v>
      </c>
      <c r="O14" s="8" t="n">
        <v>40168302</v>
      </c>
      <c r="P14" s="8" t="n">
        <v>0.579594</v>
      </c>
      <c r="Q14" s="8" t="n">
        <v>0.0213581</v>
      </c>
      <c r="R14" s="8" t="s">
        <v>98</v>
      </c>
      <c r="S14" s="8" t="b">
        <f aca="false">TRUE()</f>
        <v>1</v>
      </c>
      <c r="T14" s="8" t="s">
        <v>99</v>
      </c>
      <c r="U14" s="8" t="s">
        <v>100</v>
      </c>
      <c r="V14" s="8" t="n">
        <v>1</v>
      </c>
      <c r="W14" s="8" t="n">
        <v>40633974</v>
      </c>
      <c r="X14" s="8" t="s">
        <v>3</v>
      </c>
      <c r="Y14" s="9" t="n">
        <v>1E-200</v>
      </c>
      <c r="Z14" s="8" t="n">
        <v>30163</v>
      </c>
      <c r="AA14" s="8" t="n">
        <v>0.0141048825802596</v>
      </c>
      <c r="AB14" s="8" t="s">
        <v>82</v>
      </c>
      <c r="AC14" s="8" t="b">
        <f aca="false">TRUE()</f>
        <v>1</v>
      </c>
      <c r="AD14" s="8" t="s">
        <v>99</v>
      </c>
      <c r="AE14" s="8" t="s">
        <v>101</v>
      </c>
      <c r="AF14" s="8" t="s">
        <v>100</v>
      </c>
      <c r="AG14" s="8" t="n">
        <v>2</v>
      </c>
      <c r="AH14" s="8" t="n">
        <v>1</v>
      </c>
      <c r="AI14" s="8" t="b">
        <f aca="false">TRUE()</f>
        <v>1</v>
      </c>
      <c r="AJ14" s="8" t="n">
        <v>483725</v>
      </c>
      <c r="AK14" s="8" t="n">
        <v>0.0680970785925892</v>
      </c>
      <c r="AL14" s="8" t="n">
        <v>2203.95916811722</v>
      </c>
      <c r="AM14" s="8" t="n">
        <v>280.08374359629</v>
      </c>
    </row>
    <row r="15" customFormat="false" ht="15" hidden="false" customHeight="false" outlineLevel="0" collapsed="false">
      <c r="A15" s="4" t="s">
        <v>3</v>
      </c>
      <c r="B15" s="4" t="s">
        <v>115</v>
      </c>
      <c r="C15" s="4" t="s">
        <v>95</v>
      </c>
      <c r="D15" s="4" t="s">
        <v>103</v>
      </c>
      <c r="E15" s="4" t="s">
        <v>95</v>
      </c>
      <c r="F15" s="4" t="s">
        <v>103</v>
      </c>
      <c r="G15" s="4" t="n">
        <v>-0.0703840153272099</v>
      </c>
      <c r="H15" s="4" t="n">
        <v>-0.0157961</v>
      </c>
      <c r="I15" s="4" t="n">
        <v>0.716561493314505</v>
      </c>
      <c r="J15" s="4" t="n">
        <v>0.28349</v>
      </c>
      <c r="K15" s="8" t="b">
        <f aca="false">FALSE()</f>
        <v>0</v>
      </c>
      <c r="L15" s="8" t="b">
        <f aca="false">FALSE()</f>
        <v>0</v>
      </c>
      <c r="M15" s="8" t="b">
        <f aca="false">FALSE()</f>
        <v>0</v>
      </c>
      <c r="N15" s="8" t="s">
        <v>97</v>
      </c>
      <c r="O15" s="8" t="n">
        <v>39697834</v>
      </c>
      <c r="P15" s="8" t="n">
        <v>0.326166</v>
      </c>
      <c r="Q15" s="8" t="n">
        <v>0.0160878</v>
      </c>
      <c r="R15" s="8" t="s">
        <v>98</v>
      </c>
      <c r="S15" s="8" t="b">
        <f aca="false">TRUE()</f>
        <v>1</v>
      </c>
      <c r="T15" s="8" t="s">
        <v>99</v>
      </c>
      <c r="U15" s="8" t="s">
        <v>100</v>
      </c>
      <c r="V15" s="8" t="n">
        <v>1</v>
      </c>
      <c r="W15" s="8" t="n">
        <v>40163506</v>
      </c>
      <c r="X15" s="8" t="s">
        <v>3</v>
      </c>
      <c r="Y15" s="9" t="n">
        <v>7.9709E-014</v>
      </c>
      <c r="Z15" s="8" t="n">
        <v>27736</v>
      </c>
      <c r="AA15" s="8" t="n">
        <v>0.00942121530856266</v>
      </c>
      <c r="AB15" s="8" t="s">
        <v>82</v>
      </c>
      <c r="AC15" s="8" t="b">
        <f aca="false">TRUE()</f>
        <v>1</v>
      </c>
      <c r="AD15" s="8" t="s">
        <v>99</v>
      </c>
      <c r="AE15" s="8" t="s">
        <v>101</v>
      </c>
      <c r="AF15" s="8" t="s">
        <v>100</v>
      </c>
      <c r="AG15" s="8" t="n">
        <v>2</v>
      </c>
      <c r="AH15" s="8" t="n">
        <v>1</v>
      </c>
      <c r="AI15" s="8" t="b">
        <f aca="false">TRUE()</f>
        <v>1</v>
      </c>
      <c r="AJ15" s="8" t="n">
        <v>483725</v>
      </c>
      <c r="AK15" s="8" t="n">
        <v>0.00200824800224208</v>
      </c>
      <c r="AL15" s="8" t="n">
        <v>55.8088280616441</v>
      </c>
      <c r="AM15" s="8" t="n">
        <v>280.08374359629</v>
      </c>
    </row>
    <row r="16" customFormat="false" ht="15" hidden="false" customHeight="false" outlineLevel="0" collapsed="false">
      <c r="A16" s="4" t="s">
        <v>3</v>
      </c>
      <c r="B16" s="4" t="s">
        <v>116</v>
      </c>
      <c r="C16" s="4" t="s">
        <v>95</v>
      </c>
      <c r="D16" s="4" t="s">
        <v>107</v>
      </c>
      <c r="E16" s="4" t="s">
        <v>95</v>
      </c>
      <c r="F16" s="4" t="s">
        <v>107</v>
      </c>
      <c r="G16" s="4" t="n">
        <v>0.132825955035932</v>
      </c>
      <c r="H16" s="4" t="n">
        <v>-0.0123519</v>
      </c>
      <c r="I16" s="4" t="n">
        <v>0.0430899096976836</v>
      </c>
      <c r="J16" s="4" t="n">
        <v>0.0776958</v>
      </c>
      <c r="K16" s="8" t="b">
        <f aca="false">FALSE()</f>
        <v>0</v>
      </c>
      <c r="L16" s="8" t="b">
        <f aca="false">FALSE()</f>
        <v>0</v>
      </c>
      <c r="M16" s="8" t="b">
        <f aca="false">FALSE()</f>
        <v>0</v>
      </c>
      <c r="N16" s="8" t="s">
        <v>97</v>
      </c>
      <c r="O16" s="8" t="n">
        <v>40847725</v>
      </c>
      <c r="P16" s="8" t="n">
        <v>0.646483</v>
      </c>
      <c r="Q16" s="8" t="n">
        <v>0.0269307</v>
      </c>
      <c r="R16" s="8" t="s">
        <v>98</v>
      </c>
      <c r="S16" s="8" t="b">
        <f aca="false">TRUE()</f>
        <v>1</v>
      </c>
      <c r="T16" s="8" t="s">
        <v>99</v>
      </c>
      <c r="U16" s="8" t="s">
        <v>100</v>
      </c>
      <c r="V16" s="8" t="n">
        <v>1</v>
      </c>
      <c r="W16" s="8" t="n">
        <v>41313397</v>
      </c>
      <c r="X16" s="8" t="s">
        <v>3</v>
      </c>
      <c r="Y16" s="9" t="n">
        <v>2.6215E-011</v>
      </c>
      <c r="Z16" s="8" t="n">
        <v>30545</v>
      </c>
      <c r="AA16" s="8" t="n">
        <v>0.0199246902429995</v>
      </c>
      <c r="AB16" s="8" t="s">
        <v>82</v>
      </c>
      <c r="AC16" s="8" t="b">
        <f aca="false">TRUE()</f>
        <v>1</v>
      </c>
      <c r="AD16" s="8" t="s">
        <v>99</v>
      </c>
      <c r="AE16" s="8" t="s">
        <v>101</v>
      </c>
      <c r="AF16" s="8" t="s">
        <v>100</v>
      </c>
      <c r="AG16" s="8" t="n">
        <v>2</v>
      </c>
      <c r="AH16" s="8" t="n">
        <v>1</v>
      </c>
      <c r="AI16" s="8" t="b">
        <f aca="false">TRUE()</f>
        <v>1</v>
      </c>
      <c r="AJ16" s="8" t="n">
        <v>483725</v>
      </c>
      <c r="AK16" s="8" t="n">
        <v>0.0014528179551016</v>
      </c>
      <c r="AL16" s="8" t="n">
        <v>44.4379790965881</v>
      </c>
      <c r="AM16" s="8" t="n">
        <v>280.08374359629</v>
      </c>
    </row>
    <row r="17" customFormat="false" ht="15" hidden="false" customHeight="false" outlineLevel="0" collapsed="false">
      <c r="A17" s="4" t="s">
        <v>3</v>
      </c>
      <c r="B17" s="4" t="s">
        <v>117</v>
      </c>
      <c r="C17" s="4" t="s">
        <v>107</v>
      </c>
      <c r="D17" s="4" t="s">
        <v>95</v>
      </c>
      <c r="E17" s="4" t="s">
        <v>107</v>
      </c>
      <c r="F17" s="4" t="s">
        <v>95</v>
      </c>
      <c r="G17" s="4" t="n">
        <v>0.0575986344596719</v>
      </c>
      <c r="H17" s="4" t="n">
        <v>0.00271839</v>
      </c>
      <c r="I17" s="4" t="n">
        <v>0.231839640600015</v>
      </c>
      <c r="J17" s="4" t="n">
        <v>0.245775</v>
      </c>
      <c r="K17" s="8" t="b">
        <f aca="false">FALSE()</f>
        <v>0</v>
      </c>
      <c r="L17" s="8" t="b">
        <f aca="false">FALSE()</f>
        <v>0</v>
      </c>
      <c r="M17" s="8" t="b">
        <f aca="false">FALSE()</f>
        <v>0</v>
      </c>
      <c r="N17" s="8" t="s">
        <v>97</v>
      </c>
      <c r="O17" s="8" t="n">
        <v>39632191</v>
      </c>
      <c r="P17" s="8" t="n">
        <v>0.870871</v>
      </c>
      <c r="Q17" s="8" t="n">
        <v>0.0167232</v>
      </c>
      <c r="R17" s="8" t="s">
        <v>98</v>
      </c>
      <c r="S17" s="8" t="b">
        <f aca="false">TRUE()</f>
        <v>1</v>
      </c>
      <c r="T17" s="8" t="s">
        <v>99</v>
      </c>
      <c r="U17" s="8" t="s">
        <v>100</v>
      </c>
      <c r="V17" s="8" t="n">
        <v>1</v>
      </c>
      <c r="W17" s="8" t="n">
        <v>40097863</v>
      </c>
      <c r="X17" s="8" t="s">
        <v>3</v>
      </c>
      <c r="Y17" s="9" t="n">
        <v>1.162E-009</v>
      </c>
      <c r="Z17" s="8" t="n">
        <v>31341</v>
      </c>
      <c r="AA17" s="8" t="n">
        <v>0.00946474208946889</v>
      </c>
      <c r="AB17" s="8" t="s">
        <v>82</v>
      </c>
      <c r="AC17" s="8" t="b">
        <f aca="false">TRUE()</f>
        <v>1</v>
      </c>
      <c r="AD17" s="8" t="s">
        <v>99</v>
      </c>
      <c r="AE17" s="8" t="s">
        <v>101</v>
      </c>
      <c r="AF17" s="8" t="s">
        <v>100</v>
      </c>
      <c r="AG17" s="8" t="n">
        <v>2</v>
      </c>
      <c r="AH17" s="8" t="n">
        <v>1</v>
      </c>
      <c r="AI17" s="8" t="b">
        <f aca="false">TRUE()</f>
        <v>1</v>
      </c>
      <c r="AJ17" s="8" t="n">
        <v>483725</v>
      </c>
      <c r="AK17" s="8" t="n">
        <v>0.00118026918887185</v>
      </c>
      <c r="AL17" s="8" t="n">
        <v>37.0321640322594</v>
      </c>
      <c r="AM17" s="8" t="n">
        <v>280.08374359629</v>
      </c>
    </row>
    <row r="18" customFormat="false" ht="15" hidden="false" customHeight="false" outlineLevel="0" collapsed="false">
      <c r="A18" s="4" t="s">
        <v>3</v>
      </c>
      <c r="B18" s="4" t="s">
        <v>118</v>
      </c>
      <c r="C18" s="4" t="s">
        <v>107</v>
      </c>
      <c r="D18" s="4" t="s">
        <v>95</v>
      </c>
      <c r="E18" s="4" t="s">
        <v>107</v>
      </c>
      <c r="F18" s="4" t="s">
        <v>95</v>
      </c>
      <c r="G18" s="4" t="n">
        <v>-0.104670537498344</v>
      </c>
      <c r="H18" s="4" t="n">
        <v>-0.0130532</v>
      </c>
      <c r="I18" s="4" t="n">
        <v>0.0992389649923897</v>
      </c>
      <c r="J18" s="4" t="n">
        <v>0.126052</v>
      </c>
      <c r="K18" s="8" t="b">
        <f aca="false">FALSE()</f>
        <v>0</v>
      </c>
      <c r="L18" s="8" t="b">
        <f aca="false">FALSE()</f>
        <v>0</v>
      </c>
      <c r="M18" s="8" t="b">
        <f aca="false">FALSE()</f>
        <v>0</v>
      </c>
      <c r="N18" s="8" t="s">
        <v>97</v>
      </c>
      <c r="O18" s="8" t="n">
        <v>40819919</v>
      </c>
      <c r="P18" s="8" t="n">
        <v>0.54551</v>
      </c>
      <c r="Q18" s="8" t="n">
        <v>0.0215933</v>
      </c>
      <c r="R18" s="8" t="s">
        <v>98</v>
      </c>
      <c r="S18" s="8" t="b">
        <f aca="false">TRUE()</f>
        <v>1</v>
      </c>
      <c r="T18" s="8" t="s">
        <v>99</v>
      </c>
      <c r="U18" s="8" t="s">
        <v>100</v>
      </c>
      <c r="V18" s="8" t="n">
        <v>1</v>
      </c>
      <c r="W18" s="8" t="n">
        <v>41285591</v>
      </c>
      <c r="X18" s="8" t="s">
        <v>3</v>
      </c>
      <c r="Y18" s="9" t="n">
        <v>4.6144E-015</v>
      </c>
      <c r="Z18" s="8" t="n">
        <v>31355</v>
      </c>
      <c r="AA18" s="8" t="n">
        <v>0.0133562854096499</v>
      </c>
      <c r="AB18" s="8" t="s">
        <v>82</v>
      </c>
      <c r="AC18" s="8" t="b">
        <f aca="false">TRUE()</f>
        <v>1</v>
      </c>
      <c r="AD18" s="8" t="s">
        <v>99</v>
      </c>
      <c r="AE18" s="8" t="s">
        <v>101</v>
      </c>
      <c r="AF18" s="8" t="s">
        <v>100</v>
      </c>
      <c r="AG18" s="8" t="n">
        <v>2</v>
      </c>
      <c r="AH18" s="8" t="n">
        <v>1</v>
      </c>
      <c r="AI18" s="8" t="b">
        <f aca="false">TRUE()</f>
        <v>1</v>
      </c>
      <c r="AJ18" s="8" t="n">
        <v>483725</v>
      </c>
      <c r="AK18" s="8" t="n">
        <v>0.00195488356615836</v>
      </c>
      <c r="AL18" s="8" t="n">
        <v>61.4115168147571</v>
      </c>
      <c r="AM18" s="8" t="n">
        <v>280.08374359629</v>
      </c>
    </row>
    <row r="19" customFormat="false" ht="15" hidden="false" customHeight="false" outlineLevel="0" collapsed="false">
      <c r="A19" s="4" t="s">
        <v>3</v>
      </c>
      <c r="B19" s="4" t="s">
        <v>119</v>
      </c>
      <c r="C19" s="4" t="s">
        <v>96</v>
      </c>
      <c r="D19" s="4" t="s">
        <v>103</v>
      </c>
      <c r="E19" s="4" t="s">
        <v>96</v>
      </c>
      <c r="F19" s="4" t="s">
        <v>103</v>
      </c>
      <c r="G19" s="4" t="n">
        <v>0.33736068869361</v>
      </c>
      <c r="H19" s="4" t="n">
        <v>-0.0369842</v>
      </c>
      <c r="I19" s="4" t="n">
        <v>0.0215113782739373</v>
      </c>
      <c r="J19" s="4" t="n">
        <v>0.0213724</v>
      </c>
      <c r="K19" s="8" t="b">
        <f aca="false">FALSE()</f>
        <v>0</v>
      </c>
      <c r="L19" s="8" t="b">
        <f aca="false">FALSE()</f>
        <v>0</v>
      </c>
      <c r="M19" s="8" t="b">
        <f aca="false">FALSE()</f>
        <v>0</v>
      </c>
      <c r="N19" s="8" t="s">
        <v>97</v>
      </c>
      <c r="O19" s="8" t="n">
        <v>40556041</v>
      </c>
      <c r="P19" s="8" t="n">
        <v>0.458999</v>
      </c>
      <c r="Q19" s="8" t="n">
        <v>0.0499451</v>
      </c>
      <c r="R19" s="8" t="s">
        <v>98</v>
      </c>
      <c r="S19" s="8" t="b">
        <f aca="false">TRUE()</f>
        <v>1</v>
      </c>
      <c r="T19" s="8" t="s">
        <v>99</v>
      </c>
      <c r="U19" s="8" t="s">
        <v>100</v>
      </c>
      <c r="V19" s="8" t="n">
        <v>1</v>
      </c>
      <c r="W19" s="8" t="n">
        <v>41021713</v>
      </c>
      <c r="X19" s="8" t="s">
        <v>3</v>
      </c>
      <c r="Y19" s="9" t="n">
        <v>2.0987E-031</v>
      </c>
      <c r="Z19" s="8" t="n">
        <v>28365</v>
      </c>
      <c r="AA19" s="8" t="n">
        <v>0.0289388720496848</v>
      </c>
      <c r="AB19" s="8" t="s">
        <v>82</v>
      </c>
      <c r="AC19" s="8" t="b">
        <f aca="false">TRUE()</f>
        <v>1</v>
      </c>
      <c r="AD19" s="8" t="s">
        <v>99</v>
      </c>
      <c r="AE19" s="8" t="s">
        <v>101</v>
      </c>
      <c r="AF19" s="8" t="s">
        <v>100</v>
      </c>
      <c r="AG19" s="8" t="n">
        <v>2</v>
      </c>
      <c r="AH19" s="8" t="n">
        <v>1</v>
      </c>
      <c r="AI19" s="8" t="b">
        <f aca="false">TRUE()</f>
        <v>1</v>
      </c>
      <c r="AJ19" s="8" t="n">
        <v>483725</v>
      </c>
      <c r="AK19" s="8" t="n">
        <v>0.00476833924191015</v>
      </c>
      <c r="AL19" s="8" t="n">
        <v>135.892386919523</v>
      </c>
      <c r="AM19" s="8" t="n">
        <v>280.08374359629</v>
      </c>
    </row>
    <row r="20" customFormat="false" ht="15" hidden="false" customHeight="false" outlineLevel="0" collapsed="false">
      <c r="A20" s="4" t="s">
        <v>3</v>
      </c>
      <c r="B20" s="4" t="s">
        <v>120</v>
      </c>
      <c r="C20" s="4" t="s">
        <v>107</v>
      </c>
      <c r="D20" s="4" t="s">
        <v>95</v>
      </c>
      <c r="E20" s="4" t="s">
        <v>107</v>
      </c>
      <c r="F20" s="4" t="s">
        <v>95</v>
      </c>
      <c r="G20" s="4" t="n">
        <v>0.13814608579583</v>
      </c>
      <c r="H20" s="4" t="n">
        <v>0.0193548</v>
      </c>
      <c r="I20" s="4" t="n">
        <v>0.193721461187215</v>
      </c>
      <c r="J20" s="4" t="n">
        <v>0.162743</v>
      </c>
      <c r="K20" s="8" t="b">
        <f aca="false">FALSE()</f>
        <v>0</v>
      </c>
      <c r="L20" s="8" t="b">
        <f aca="false">FALSE()</f>
        <v>0</v>
      </c>
      <c r="M20" s="8" t="b">
        <f aca="false">FALSE()</f>
        <v>0</v>
      </c>
      <c r="N20" s="8" t="s">
        <v>97</v>
      </c>
      <c r="O20" s="8" t="n">
        <v>40451574</v>
      </c>
      <c r="P20" s="8" t="n">
        <v>0.319502</v>
      </c>
      <c r="Q20" s="8" t="n">
        <v>0.0194427</v>
      </c>
      <c r="R20" s="8" t="s">
        <v>98</v>
      </c>
      <c r="S20" s="8" t="b">
        <f aca="false">TRUE()</f>
        <v>1</v>
      </c>
      <c r="T20" s="8" t="s">
        <v>99</v>
      </c>
      <c r="U20" s="8" t="s">
        <v>100</v>
      </c>
      <c r="V20" s="8" t="n">
        <v>1</v>
      </c>
      <c r="W20" s="8" t="n">
        <v>40917246</v>
      </c>
      <c r="X20" s="8" t="s">
        <v>3</v>
      </c>
      <c r="Y20" s="9" t="n">
        <v>1.4883E-042</v>
      </c>
      <c r="Z20" s="8" t="n">
        <v>31355</v>
      </c>
      <c r="AA20" s="8" t="n">
        <v>0.0101041592279099</v>
      </c>
      <c r="AB20" s="8" t="s">
        <v>82</v>
      </c>
      <c r="AC20" s="8" t="b">
        <f aca="false">TRUE()</f>
        <v>1</v>
      </c>
      <c r="AD20" s="8" t="s">
        <v>99</v>
      </c>
      <c r="AE20" s="8" t="s">
        <v>101</v>
      </c>
      <c r="AF20" s="8" t="s">
        <v>100</v>
      </c>
      <c r="AG20" s="8" t="n">
        <v>2</v>
      </c>
      <c r="AH20" s="8" t="n">
        <v>1</v>
      </c>
      <c r="AI20" s="8" t="b">
        <f aca="false">TRUE()</f>
        <v>1</v>
      </c>
      <c r="AJ20" s="8" t="n">
        <v>483725</v>
      </c>
      <c r="AK20" s="8" t="n">
        <v>0.00592636717072223</v>
      </c>
      <c r="AL20" s="8" t="n">
        <v>186.917129443232</v>
      </c>
      <c r="AM20" s="8" t="n">
        <v>280.08374359629</v>
      </c>
    </row>
    <row r="21" customFormat="false" ht="15" hidden="false" customHeight="false" outlineLevel="0" collapsed="false">
      <c r="A21" s="4" t="s">
        <v>3</v>
      </c>
      <c r="B21" s="4" t="s">
        <v>121</v>
      </c>
      <c r="C21" s="4" t="s">
        <v>107</v>
      </c>
      <c r="D21" s="4" t="s">
        <v>95</v>
      </c>
      <c r="E21" s="4" t="s">
        <v>107</v>
      </c>
      <c r="F21" s="4" t="s">
        <v>95</v>
      </c>
      <c r="G21" s="4" t="n">
        <v>0.380365785842005</v>
      </c>
      <c r="H21" s="4" t="n">
        <v>-0.0349739</v>
      </c>
      <c r="I21" s="4" t="n">
        <v>0.0137360848903066</v>
      </c>
      <c r="J21" s="4" t="n">
        <v>0.00971228</v>
      </c>
      <c r="K21" s="8" t="b">
        <f aca="false">FALSE()</f>
        <v>0</v>
      </c>
      <c r="L21" s="8" t="b">
        <f aca="false">FALSE()</f>
        <v>0</v>
      </c>
      <c r="M21" s="8" t="b">
        <f aca="false">FALSE()</f>
        <v>0</v>
      </c>
      <c r="N21" s="8" t="s">
        <v>97</v>
      </c>
      <c r="O21" s="8" t="n">
        <v>40136686</v>
      </c>
      <c r="P21" s="8" t="n">
        <v>0.632882</v>
      </c>
      <c r="Q21" s="8" t="n">
        <v>0.0732169</v>
      </c>
      <c r="R21" s="8" t="s">
        <v>98</v>
      </c>
      <c r="S21" s="8" t="b">
        <f aca="false">TRUE()</f>
        <v>1</v>
      </c>
      <c r="T21" s="8" t="s">
        <v>99</v>
      </c>
      <c r="U21" s="8" t="s">
        <v>100</v>
      </c>
      <c r="V21" s="8" t="n">
        <v>1</v>
      </c>
      <c r="W21" s="8" t="n">
        <v>40602358</v>
      </c>
      <c r="X21" s="8" t="s">
        <v>3</v>
      </c>
      <c r="Y21" s="9" t="n">
        <v>3.542E-019</v>
      </c>
      <c r="Z21" s="8" t="n">
        <v>20436</v>
      </c>
      <c r="AA21" s="8" t="n">
        <v>0.0424970711746967</v>
      </c>
      <c r="AB21" s="8" t="s">
        <v>82</v>
      </c>
      <c r="AC21" s="8" t="b">
        <f aca="false">TRUE()</f>
        <v>1</v>
      </c>
      <c r="AD21" s="8" t="s">
        <v>99</v>
      </c>
      <c r="AE21" s="8" t="s">
        <v>101</v>
      </c>
      <c r="AF21" s="8" t="s">
        <v>100</v>
      </c>
      <c r="AG21" s="8" t="n">
        <v>2</v>
      </c>
      <c r="AH21" s="8" t="n">
        <v>1</v>
      </c>
      <c r="AI21" s="8" t="b">
        <f aca="false">TRUE()</f>
        <v>1</v>
      </c>
      <c r="AJ21" s="8" t="n">
        <v>483725</v>
      </c>
      <c r="AK21" s="8" t="n">
        <v>0.00390471982685703</v>
      </c>
      <c r="AL21" s="8" t="n">
        <v>80.1018201071363</v>
      </c>
      <c r="AM21" s="8" t="n">
        <v>280.08374359629</v>
      </c>
    </row>
    <row r="22" customFormat="false" ht="15" hidden="false" customHeight="false" outlineLevel="0" collapsed="false">
      <c r="A22" s="4" t="s">
        <v>3</v>
      </c>
      <c r="B22" s="4" t="s">
        <v>122</v>
      </c>
      <c r="C22" s="4" t="s">
        <v>107</v>
      </c>
      <c r="D22" s="4" t="s">
        <v>96</v>
      </c>
      <c r="E22" s="4" t="s">
        <v>107</v>
      </c>
      <c r="F22" s="4" t="s">
        <v>96</v>
      </c>
      <c r="G22" s="4" t="n">
        <v>0.160135497712376</v>
      </c>
      <c r="H22" s="4" t="n">
        <v>0.0376479</v>
      </c>
      <c r="I22" s="4" t="n">
        <v>0.0517494080950055</v>
      </c>
      <c r="J22" s="4" t="n">
        <v>0.0447088</v>
      </c>
      <c r="K22" s="8" t="b">
        <f aca="false">FALSE()</f>
        <v>0</v>
      </c>
      <c r="L22" s="8" t="b">
        <f aca="false">FALSE()</f>
        <v>0</v>
      </c>
      <c r="M22" s="8" t="b">
        <f aca="false">FALSE()</f>
        <v>0</v>
      </c>
      <c r="N22" s="8" t="s">
        <v>97</v>
      </c>
      <c r="O22" s="8" t="n">
        <v>40386710</v>
      </c>
      <c r="P22" s="8" t="n">
        <v>0.276097</v>
      </c>
      <c r="Q22" s="8" t="n">
        <v>0.0345669</v>
      </c>
      <c r="R22" s="8" t="s">
        <v>98</v>
      </c>
      <c r="S22" s="8" t="b">
        <f aca="false">TRUE()</f>
        <v>1</v>
      </c>
      <c r="T22" s="8" t="s">
        <v>99</v>
      </c>
      <c r="U22" s="8" t="s">
        <v>100</v>
      </c>
      <c r="V22" s="8" t="n">
        <v>1</v>
      </c>
      <c r="W22" s="8" t="n">
        <v>40852382</v>
      </c>
      <c r="X22" s="8" t="s">
        <v>3</v>
      </c>
      <c r="Y22" s="9" t="n">
        <v>4.2755E-019</v>
      </c>
      <c r="Z22" s="8" t="n">
        <v>31684</v>
      </c>
      <c r="AA22" s="8" t="n">
        <v>0.0179329090240855</v>
      </c>
      <c r="AB22" s="8" t="s">
        <v>82</v>
      </c>
      <c r="AC22" s="8" t="b">
        <f aca="false">TRUE()</f>
        <v>1</v>
      </c>
      <c r="AD22" s="8" t="s">
        <v>99</v>
      </c>
      <c r="AE22" s="8" t="s">
        <v>101</v>
      </c>
      <c r="AF22" s="8" t="s">
        <v>100</v>
      </c>
      <c r="AG22" s="8" t="n">
        <v>2</v>
      </c>
      <c r="AH22" s="8" t="n">
        <v>1</v>
      </c>
      <c r="AI22" s="8" t="b">
        <f aca="false">TRUE()</f>
        <v>1</v>
      </c>
      <c r="AJ22" s="8" t="n">
        <v>483725</v>
      </c>
      <c r="AK22" s="8" t="n">
        <v>0.0025103952884495</v>
      </c>
      <c r="AL22" s="8" t="n">
        <v>79.7345086635327</v>
      </c>
      <c r="AM22" s="8" t="n">
        <v>280.08374359629</v>
      </c>
    </row>
    <row r="23" customFormat="false" ht="15" hidden="false" customHeight="false" outlineLevel="0" collapsed="false">
      <c r="A23" s="4" t="s">
        <v>3</v>
      </c>
      <c r="B23" s="4" t="s">
        <v>123</v>
      </c>
      <c r="C23" s="4" t="s">
        <v>96</v>
      </c>
      <c r="D23" s="4" t="s">
        <v>103</v>
      </c>
      <c r="E23" s="4" t="s">
        <v>96</v>
      </c>
      <c r="F23" s="4" t="s">
        <v>103</v>
      </c>
      <c r="G23" s="4" t="n">
        <v>0.449081161990395</v>
      </c>
      <c r="H23" s="4" t="n">
        <v>0.0268746</v>
      </c>
      <c r="I23" s="4" t="n">
        <v>0.0314404669928749</v>
      </c>
      <c r="J23" s="4" t="n">
        <v>0.0101421</v>
      </c>
      <c r="K23" s="8" t="b">
        <f aca="false">FALSE()</f>
        <v>0</v>
      </c>
      <c r="L23" s="8" t="b">
        <f aca="false">FALSE()</f>
        <v>0</v>
      </c>
      <c r="M23" s="8" t="b">
        <f aca="false">FALSE()</f>
        <v>0</v>
      </c>
      <c r="N23" s="8" t="s">
        <v>97</v>
      </c>
      <c r="O23" s="8" t="n">
        <v>40287306</v>
      </c>
      <c r="P23" s="8" t="n">
        <v>0.711102</v>
      </c>
      <c r="Q23" s="8" t="n">
        <v>0.0725601</v>
      </c>
      <c r="R23" s="8" t="s">
        <v>98</v>
      </c>
      <c r="S23" s="8" t="b">
        <f aca="false">TRUE()</f>
        <v>1</v>
      </c>
      <c r="T23" s="8" t="s">
        <v>99</v>
      </c>
      <c r="U23" s="8" t="s">
        <v>100</v>
      </c>
      <c r="V23" s="8" t="n">
        <v>1</v>
      </c>
      <c r="W23" s="8" t="n">
        <v>40752978</v>
      </c>
      <c r="X23" s="8" t="s">
        <v>3</v>
      </c>
      <c r="Y23" s="9" t="n">
        <v>9.0167E-078</v>
      </c>
      <c r="Z23" s="8" t="n">
        <v>28373</v>
      </c>
      <c r="AA23" s="8" t="n">
        <v>0.0240560722296535</v>
      </c>
      <c r="AB23" s="8" t="s">
        <v>82</v>
      </c>
      <c r="AC23" s="8" t="b">
        <f aca="false">TRUE()</f>
        <v>1</v>
      </c>
      <c r="AD23" s="8" t="s">
        <v>99</v>
      </c>
      <c r="AE23" s="8" t="s">
        <v>101</v>
      </c>
      <c r="AF23" s="8" t="s">
        <v>100</v>
      </c>
      <c r="AG23" s="8" t="n">
        <v>2</v>
      </c>
      <c r="AH23" s="8" t="n">
        <v>1</v>
      </c>
      <c r="AI23" s="8" t="b">
        <f aca="false">TRUE()</f>
        <v>1</v>
      </c>
      <c r="AJ23" s="8" t="n">
        <v>483725</v>
      </c>
      <c r="AK23" s="8" t="n">
        <v>0.0121336971394858</v>
      </c>
      <c r="AL23" s="8" t="n">
        <v>348.473392145819</v>
      </c>
      <c r="AM23" s="8" t="n">
        <v>280.08374359629</v>
      </c>
    </row>
    <row r="24" customFormat="false" ht="15" hidden="false" customHeight="false" outlineLevel="0" collapsed="false">
      <c r="A24" s="4" t="s">
        <v>3</v>
      </c>
      <c r="B24" s="4" t="s">
        <v>124</v>
      </c>
      <c r="C24" s="4" t="s">
        <v>95</v>
      </c>
      <c r="D24" s="4" t="s">
        <v>103</v>
      </c>
      <c r="E24" s="4" t="s">
        <v>95</v>
      </c>
      <c r="F24" s="4" t="s">
        <v>103</v>
      </c>
      <c r="G24" s="4" t="n">
        <v>0.243615773873757</v>
      </c>
      <c r="H24" s="4" t="n">
        <v>-0.101974</v>
      </c>
      <c r="I24" s="4" t="n">
        <v>0.0183527812393792</v>
      </c>
      <c r="J24" s="4" t="n">
        <v>0.00572693</v>
      </c>
      <c r="K24" s="8" t="b">
        <f aca="false">FALSE()</f>
        <v>0</v>
      </c>
      <c r="L24" s="8" t="b">
        <f aca="false">FALSE()</f>
        <v>0</v>
      </c>
      <c r="M24" s="8" t="b">
        <f aca="false">FALSE()</f>
        <v>0</v>
      </c>
      <c r="N24" s="8" t="s">
        <v>97</v>
      </c>
      <c r="O24" s="8" t="n">
        <v>39900550</v>
      </c>
      <c r="P24" s="8" t="n">
        <v>0.289173</v>
      </c>
      <c r="Q24" s="8" t="n">
        <v>0.096207</v>
      </c>
      <c r="R24" s="8" t="s">
        <v>98</v>
      </c>
      <c r="S24" s="8" t="b">
        <f aca="false">TRUE()</f>
        <v>1</v>
      </c>
      <c r="T24" s="8" t="s">
        <v>99</v>
      </c>
      <c r="U24" s="8" t="s">
        <v>100</v>
      </c>
      <c r="V24" s="8" t="n">
        <v>1</v>
      </c>
      <c r="W24" s="8" t="n">
        <v>40366222</v>
      </c>
      <c r="X24" s="8" t="s">
        <v>3</v>
      </c>
      <c r="Y24" s="9" t="n">
        <v>4.9695E-008</v>
      </c>
      <c r="Z24" s="8" t="n">
        <v>13902</v>
      </c>
      <c r="AA24" s="8" t="n">
        <v>0.0446804661935582</v>
      </c>
      <c r="AB24" s="8" t="s">
        <v>82</v>
      </c>
      <c r="AC24" s="8" t="b">
        <f aca="false">TRUE()</f>
        <v>1</v>
      </c>
      <c r="AD24" s="8" t="s">
        <v>99</v>
      </c>
      <c r="AE24" s="8" t="s">
        <v>101</v>
      </c>
      <c r="AF24" s="8" t="s">
        <v>100</v>
      </c>
      <c r="AG24" s="8" t="n">
        <v>2</v>
      </c>
      <c r="AH24" s="8" t="n">
        <v>1</v>
      </c>
      <c r="AI24" s="8" t="b">
        <f aca="false">TRUE()</f>
        <v>1</v>
      </c>
      <c r="AJ24" s="8" t="n">
        <v>483725</v>
      </c>
      <c r="AK24" s="8" t="n">
        <v>0.00213388205248816</v>
      </c>
      <c r="AL24" s="8" t="n">
        <v>29.7243888695152</v>
      </c>
      <c r="AM24" s="8" t="n">
        <v>280.08374359629</v>
      </c>
    </row>
    <row r="25" customFormat="false" ht="15" hidden="false" customHeight="false" outlineLevel="0" collapsed="false">
      <c r="A25" s="4" t="s">
        <v>3</v>
      </c>
      <c r="B25" s="4" t="s">
        <v>125</v>
      </c>
      <c r="C25" s="4" t="s">
        <v>103</v>
      </c>
      <c r="D25" s="4" t="s">
        <v>95</v>
      </c>
      <c r="E25" s="4" t="s">
        <v>103</v>
      </c>
      <c r="F25" s="4" t="s">
        <v>95</v>
      </c>
      <c r="G25" s="4" t="n">
        <v>-0.293745068453134</v>
      </c>
      <c r="H25" s="4" t="n">
        <v>-0.0437629</v>
      </c>
      <c r="I25" s="4" t="n">
        <v>0.0137991978791381</v>
      </c>
      <c r="J25" s="4" t="n">
        <v>0.00492394</v>
      </c>
      <c r="K25" s="8" t="b">
        <f aca="false">FALSE()</f>
        <v>0</v>
      </c>
      <c r="L25" s="8" t="b">
        <f aca="false">FALSE()</f>
        <v>0</v>
      </c>
      <c r="M25" s="8" t="b">
        <f aca="false">FALSE()</f>
        <v>0</v>
      </c>
      <c r="N25" s="8" t="s">
        <v>97</v>
      </c>
      <c r="O25" s="8" t="n">
        <v>40395760</v>
      </c>
      <c r="P25" s="8" t="n">
        <v>0.667599</v>
      </c>
      <c r="Q25" s="8" t="n">
        <v>0.101906</v>
      </c>
      <c r="R25" s="8" t="s">
        <v>98</v>
      </c>
      <c r="S25" s="8" t="b">
        <f aca="false">TRUE()</f>
        <v>1</v>
      </c>
      <c r="T25" s="8" t="s">
        <v>99</v>
      </c>
      <c r="U25" s="8" t="s">
        <v>100</v>
      </c>
      <c r="V25" s="8" t="n">
        <v>1</v>
      </c>
      <c r="W25" s="8" t="n">
        <v>40861432</v>
      </c>
      <c r="X25" s="8" t="s">
        <v>3</v>
      </c>
      <c r="Y25" s="9" t="n">
        <v>9.3091E-012</v>
      </c>
      <c r="Z25" s="8" t="n">
        <v>19786</v>
      </c>
      <c r="AA25" s="8" t="n">
        <v>0.0430919753624385</v>
      </c>
      <c r="AB25" s="8" t="s">
        <v>82</v>
      </c>
      <c r="AC25" s="8" t="b">
        <f aca="false">TRUE()</f>
        <v>1</v>
      </c>
      <c r="AD25" s="8" t="s">
        <v>99</v>
      </c>
      <c r="AE25" s="8" t="s">
        <v>101</v>
      </c>
      <c r="AF25" s="8" t="s">
        <v>100</v>
      </c>
      <c r="AG25" s="8" t="n">
        <v>2</v>
      </c>
      <c r="AH25" s="8" t="n">
        <v>1</v>
      </c>
      <c r="AI25" s="8" t="b">
        <f aca="false">TRUE()</f>
        <v>1</v>
      </c>
      <c r="AJ25" s="8" t="n">
        <v>483725</v>
      </c>
      <c r="AK25" s="8" t="n">
        <v>0.00234299635821413</v>
      </c>
      <c r="AL25" s="8" t="n">
        <v>46.4627018922347</v>
      </c>
      <c r="AM25" s="8" t="n">
        <v>280.08374359629</v>
      </c>
    </row>
    <row r="26" customFormat="false" ht="15" hidden="false" customHeight="false" outlineLevel="0" collapsed="false">
      <c r="A26" s="4" t="s">
        <v>3</v>
      </c>
      <c r="B26" s="4" t="s">
        <v>126</v>
      </c>
      <c r="C26" s="4" t="s">
        <v>103</v>
      </c>
      <c r="D26" s="4" t="s">
        <v>96</v>
      </c>
      <c r="E26" s="4" t="s">
        <v>103</v>
      </c>
      <c r="F26" s="4" t="s">
        <v>96</v>
      </c>
      <c r="G26" s="4" t="n">
        <v>-0.198019181798621</v>
      </c>
      <c r="H26" s="4" t="n">
        <v>-0.0355399</v>
      </c>
      <c r="I26" s="4" t="n">
        <v>0.0356594472280588</v>
      </c>
      <c r="J26" s="4" t="n">
        <v>0.0634499</v>
      </c>
      <c r="K26" s="8" t="b">
        <f aca="false">FALSE()</f>
        <v>0</v>
      </c>
      <c r="L26" s="8" t="b">
        <f aca="false">FALSE()</f>
        <v>0</v>
      </c>
      <c r="M26" s="8" t="b">
        <f aca="false">FALSE()</f>
        <v>0</v>
      </c>
      <c r="N26" s="8" t="s">
        <v>97</v>
      </c>
      <c r="O26" s="8" t="n">
        <v>39968535</v>
      </c>
      <c r="P26" s="8" t="n">
        <v>0.234331</v>
      </c>
      <c r="Q26" s="8" t="n">
        <v>0.0298836</v>
      </c>
      <c r="R26" s="8" t="s">
        <v>98</v>
      </c>
      <c r="S26" s="8" t="b">
        <f aca="false">TRUE()</f>
        <v>1</v>
      </c>
      <c r="T26" s="8" t="s">
        <v>99</v>
      </c>
      <c r="U26" s="8" t="s">
        <v>100</v>
      </c>
      <c r="V26" s="8" t="n">
        <v>1</v>
      </c>
      <c r="W26" s="8" t="n">
        <v>40434207</v>
      </c>
      <c r="X26" s="8" t="s">
        <v>3</v>
      </c>
      <c r="Y26" s="9" t="n">
        <v>3.014E-019</v>
      </c>
      <c r="Z26" s="8" t="n">
        <v>29823</v>
      </c>
      <c r="AA26" s="8" t="n">
        <v>0.0220803940409474</v>
      </c>
      <c r="AB26" s="8" t="s">
        <v>82</v>
      </c>
      <c r="AC26" s="8" t="b">
        <f aca="false">TRUE()</f>
        <v>1</v>
      </c>
      <c r="AD26" s="8" t="s">
        <v>99</v>
      </c>
      <c r="AE26" s="8" t="s">
        <v>101</v>
      </c>
      <c r="AF26" s="8" t="s">
        <v>100</v>
      </c>
      <c r="AG26" s="8" t="n">
        <v>2</v>
      </c>
      <c r="AH26" s="8" t="n">
        <v>1</v>
      </c>
      <c r="AI26" s="8" t="b">
        <f aca="false">TRUE()</f>
        <v>1</v>
      </c>
      <c r="AJ26" s="8" t="n">
        <v>483725</v>
      </c>
      <c r="AK26" s="8" t="n">
        <v>0.00268955187311969</v>
      </c>
      <c r="AL26" s="8" t="n">
        <v>80.42142399986</v>
      </c>
      <c r="AM26" s="8" t="n">
        <v>280.08374359629</v>
      </c>
    </row>
    <row r="27" customFormat="false" ht="15" hidden="false" customHeight="false" outlineLevel="0" collapsed="false">
      <c r="A27" s="4" t="s">
        <v>3</v>
      </c>
      <c r="B27" s="4" t="s">
        <v>127</v>
      </c>
      <c r="C27" s="4" t="s">
        <v>96</v>
      </c>
      <c r="D27" s="4" t="s">
        <v>103</v>
      </c>
      <c r="E27" s="4" t="s">
        <v>96</v>
      </c>
      <c r="F27" s="4" t="s">
        <v>103</v>
      </c>
      <c r="G27" s="4" t="n">
        <v>-0.187027779088062</v>
      </c>
      <c r="H27" s="4" t="n">
        <v>0.0119655</v>
      </c>
      <c r="I27" s="4" t="n">
        <v>0.0527395765116787</v>
      </c>
      <c r="J27" s="4" t="n">
        <v>0.0595154</v>
      </c>
      <c r="K27" s="8" t="b">
        <f aca="false">FALSE()</f>
        <v>0</v>
      </c>
      <c r="L27" s="8" t="b">
        <f aca="false">FALSE()</f>
        <v>0</v>
      </c>
      <c r="M27" s="8" t="b">
        <f aca="false">FALSE()</f>
        <v>0</v>
      </c>
      <c r="N27" s="8" t="s">
        <v>97</v>
      </c>
      <c r="O27" s="8" t="n">
        <v>40704290</v>
      </c>
      <c r="P27" s="8" t="n">
        <v>0.689547</v>
      </c>
      <c r="Q27" s="8" t="n">
        <v>0.0299536</v>
      </c>
      <c r="R27" s="8" t="s">
        <v>98</v>
      </c>
      <c r="S27" s="8" t="b">
        <f aca="false">TRUE()</f>
        <v>1</v>
      </c>
      <c r="T27" s="8" t="s">
        <v>99</v>
      </c>
      <c r="U27" s="8" t="s">
        <v>100</v>
      </c>
      <c r="V27" s="8" t="n">
        <v>1</v>
      </c>
      <c r="W27" s="8" t="n">
        <v>41169962</v>
      </c>
      <c r="X27" s="8" t="s">
        <v>3</v>
      </c>
      <c r="Y27" s="9" t="n">
        <v>4.6465E-023</v>
      </c>
      <c r="Z27" s="8" t="n">
        <v>27980</v>
      </c>
      <c r="AA27" s="8" t="n">
        <v>0.0189129002303656</v>
      </c>
      <c r="AB27" s="8" t="s">
        <v>82</v>
      </c>
      <c r="AC27" s="8" t="b">
        <f aca="false">TRUE()</f>
        <v>1</v>
      </c>
      <c r="AD27" s="8" t="s">
        <v>99</v>
      </c>
      <c r="AE27" s="8" t="s">
        <v>101</v>
      </c>
      <c r="AF27" s="8" t="s">
        <v>100</v>
      </c>
      <c r="AG27" s="8" t="n">
        <v>2</v>
      </c>
      <c r="AH27" s="8" t="n">
        <v>1</v>
      </c>
      <c r="AI27" s="8" t="b">
        <f aca="false">TRUE()</f>
        <v>1</v>
      </c>
      <c r="AJ27" s="8" t="n">
        <v>483725</v>
      </c>
      <c r="AK27" s="8" t="n">
        <v>0.00348283614966332</v>
      </c>
      <c r="AL27" s="8" t="n">
        <v>97.783353192615</v>
      </c>
      <c r="AM27" s="8" t="n">
        <v>280.08374359629</v>
      </c>
    </row>
    <row r="28" customFormat="false" ht="15" hidden="false" customHeight="false" outlineLevel="0" collapsed="false">
      <c r="A28" s="4" t="s">
        <v>3</v>
      </c>
      <c r="B28" s="4" t="s">
        <v>128</v>
      </c>
      <c r="C28" s="4" t="s">
        <v>96</v>
      </c>
      <c r="D28" s="4" t="s">
        <v>103</v>
      </c>
      <c r="E28" s="4" t="s">
        <v>96</v>
      </c>
      <c r="F28" s="4" t="s">
        <v>103</v>
      </c>
      <c r="G28" s="4" t="n">
        <v>-1.17156831447174</v>
      </c>
      <c r="H28" s="4" t="n">
        <v>-0.169854</v>
      </c>
      <c r="I28" s="4" t="n">
        <v>0.0218956879584899</v>
      </c>
      <c r="J28" s="4" t="n">
        <v>0.0302536</v>
      </c>
      <c r="K28" s="8" t="b">
        <f aca="false">FALSE()</f>
        <v>0</v>
      </c>
      <c r="L28" s="8" t="b">
        <f aca="false">FALSE()</f>
        <v>0</v>
      </c>
      <c r="M28" s="8" t="b">
        <f aca="false">FALSE()</f>
        <v>0</v>
      </c>
      <c r="N28" s="8" t="s">
        <v>97</v>
      </c>
      <c r="O28" s="8" t="n">
        <v>40111430</v>
      </c>
      <c r="P28" s="9" t="n">
        <v>8.69E-005</v>
      </c>
      <c r="Q28" s="8" t="n">
        <v>0.0432801</v>
      </c>
      <c r="R28" s="8" t="s">
        <v>98</v>
      </c>
      <c r="S28" s="8" t="b">
        <f aca="false">TRUE()</f>
        <v>1</v>
      </c>
      <c r="T28" s="8" t="s">
        <v>99</v>
      </c>
      <c r="U28" s="8" t="s">
        <v>100</v>
      </c>
      <c r="V28" s="8" t="n">
        <v>1</v>
      </c>
      <c r="W28" s="8" t="n">
        <v>40577102</v>
      </c>
      <c r="X28" s="8" t="s">
        <v>3</v>
      </c>
      <c r="Y28" s="9" t="n">
        <v>1E-200</v>
      </c>
      <c r="Z28" s="8" t="n">
        <v>27431</v>
      </c>
      <c r="AA28" s="8" t="n">
        <v>0.0291737527353435</v>
      </c>
      <c r="AB28" s="8" t="s">
        <v>82</v>
      </c>
      <c r="AC28" s="8" t="b">
        <f aca="false">TRUE()</f>
        <v>1</v>
      </c>
      <c r="AD28" s="8" t="s">
        <v>99</v>
      </c>
      <c r="AE28" s="8" t="s">
        <v>101</v>
      </c>
      <c r="AF28" s="8" t="s">
        <v>100</v>
      </c>
      <c r="AG28" s="8" t="n">
        <v>2</v>
      </c>
      <c r="AH28" s="8" t="n">
        <v>1</v>
      </c>
      <c r="AI28" s="8" t="b">
        <f aca="false">TRUE()</f>
        <v>1</v>
      </c>
      <c r="AJ28" s="8" t="n">
        <v>483725</v>
      </c>
      <c r="AK28" s="8" t="n">
        <v>0.0555263160826451</v>
      </c>
      <c r="AL28" s="8" t="n">
        <v>1612.5714773903</v>
      </c>
      <c r="AM28" s="8" t="n">
        <v>280.08374359629</v>
      </c>
    </row>
    <row r="29" customFormat="false" ht="15" hidden="false" customHeight="false" outlineLevel="0" collapsed="false">
      <c r="A29" s="4" t="s">
        <v>3</v>
      </c>
      <c r="B29" s="4" t="s">
        <v>129</v>
      </c>
      <c r="C29" s="4" t="s">
        <v>96</v>
      </c>
      <c r="D29" s="4" t="s">
        <v>103</v>
      </c>
      <c r="E29" s="4" t="s">
        <v>96</v>
      </c>
      <c r="F29" s="4" t="s">
        <v>103</v>
      </c>
      <c r="G29" s="4" t="n">
        <v>0.178360916793954</v>
      </c>
      <c r="H29" s="4" t="n">
        <v>0.0907807</v>
      </c>
      <c r="I29" s="4" t="n">
        <v>0.0366022631052267</v>
      </c>
      <c r="J29" s="4" t="n">
        <v>0.0353575</v>
      </c>
      <c r="K29" s="8" t="b">
        <f aca="false">FALSE()</f>
        <v>0</v>
      </c>
      <c r="L29" s="8" t="b">
        <f aca="false">FALSE()</f>
        <v>0</v>
      </c>
      <c r="M29" s="8" t="b">
        <f aca="false">FALSE()</f>
        <v>0</v>
      </c>
      <c r="N29" s="8" t="s">
        <v>97</v>
      </c>
      <c r="O29" s="8" t="n">
        <v>40462287</v>
      </c>
      <c r="P29" s="8" t="n">
        <v>0.0209103</v>
      </c>
      <c r="Q29" s="8" t="n">
        <v>0.0393058</v>
      </c>
      <c r="R29" s="8" t="s">
        <v>98</v>
      </c>
      <c r="S29" s="8" t="b">
        <f aca="false">TRUE()</f>
        <v>1</v>
      </c>
      <c r="T29" s="8" t="s">
        <v>99</v>
      </c>
      <c r="U29" s="8" t="s">
        <v>100</v>
      </c>
      <c r="V29" s="8" t="n">
        <v>1</v>
      </c>
      <c r="W29" s="8" t="n">
        <v>40927959</v>
      </c>
      <c r="X29" s="8" t="s">
        <v>3</v>
      </c>
      <c r="Y29" s="9" t="n">
        <v>6.99E-017</v>
      </c>
      <c r="Z29" s="8" t="n">
        <v>31057</v>
      </c>
      <c r="AA29" s="8" t="n">
        <v>0.0213672421105918</v>
      </c>
      <c r="AB29" s="8" t="s">
        <v>82</v>
      </c>
      <c r="AC29" s="8" t="b">
        <f aca="false">TRUE()</f>
        <v>1</v>
      </c>
      <c r="AD29" s="8" t="s">
        <v>99</v>
      </c>
      <c r="AE29" s="8" t="s">
        <v>101</v>
      </c>
      <c r="AF29" s="8" t="s">
        <v>100</v>
      </c>
      <c r="AG29" s="8" t="n">
        <v>2</v>
      </c>
      <c r="AH29" s="8" t="n">
        <v>1</v>
      </c>
      <c r="AI29" s="8" t="b">
        <f aca="false">TRUE()</f>
        <v>1</v>
      </c>
      <c r="AJ29" s="8" t="n">
        <v>483725</v>
      </c>
      <c r="AK29" s="8" t="n">
        <v>0.00223856475551992</v>
      </c>
      <c r="AL29" s="8" t="n">
        <v>69.6745995856586</v>
      </c>
      <c r="AM29" s="8" t="n">
        <v>280.08374359629</v>
      </c>
    </row>
    <row r="30" customFormat="false" ht="15" hidden="false" customHeight="false" outlineLevel="0" collapsed="false">
      <c r="A30" s="4" t="s">
        <v>3</v>
      </c>
      <c r="B30" s="4" t="s">
        <v>130</v>
      </c>
      <c r="C30" s="4" t="s">
        <v>96</v>
      </c>
      <c r="D30" s="4" t="s">
        <v>103</v>
      </c>
      <c r="E30" s="4" t="s">
        <v>96</v>
      </c>
      <c r="F30" s="4" t="s">
        <v>103</v>
      </c>
      <c r="G30" s="4" t="n">
        <v>0.185752146004093</v>
      </c>
      <c r="H30" s="4" t="n">
        <v>-0.0458454</v>
      </c>
      <c r="I30" s="4" t="n">
        <v>0.0270960577456968</v>
      </c>
      <c r="J30" s="4" t="n">
        <v>0.02507</v>
      </c>
      <c r="K30" s="8" t="b">
        <f aca="false">FALSE()</f>
        <v>0</v>
      </c>
      <c r="L30" s="8" t="b">
        <f aca="false">FALSE()</f>
        <v>0</v>
      </c>
      <c r="M30" s="8" t="b">
        <f aca="false">FALSE()</f>
        <v>0</v>
      </c>
      <c r="N30" s="8" t="s">
        <v>97</v>
      </c>
      <c r="O30" s="8" t="n">
        <v>40057427</v>
      </c>
      <c r="P30" s="8" t="n">
        <v>0.31844</v>
      </c>
      <c r="Q30" s="8" t="n">
        <v>0.0459525</v>
      </c>
      <c r="R30" s="8" t="s">
        <v>98</v>
      </c>
      <c r="S30" s="8" t="b">
        <f aca="false">TRUE()</f>
        <v>1</v>
      </c>
      <c r="T30" s="8" t="s">
        <v>99</v>
      </c>
      <c r="U30" s="8" t="s">
        <v>100</v>
      </c>
      <c r="V30" s="8" t="n">
        <v>1</v>
      </c>
      <c r="W30" s="8" t="n">
        <v>40523099</v>
      </c>
      <c r="X30" s="8" t="s">
        <v>3</v>
      </c>
      <c r="Y30" s="9" t="n">
        <v>9.1601E-011</v>
      </c>
      <c r="Z30" s="8" t="n">
        <v>23085</v>
      </c>
      <c r="AA30" s="8" t="n">
        <v>0.0286636852669732</v>
      </c>
      <c r="AB30" s="8" t="s">
        <v>82</v>
      </c>
      <c r="AC30" s="8" t="b">
        <f aca="false">TRUE()</f>
        <v>1</v>
      </c>
      <c r="AD30" s="8" t="s">
        <v>99</v>
      </c>
      <c r="AE30" s="8" t="s">
        <v>101</v>
      </c>
      <c r="AF30" s="8" t="s">
        <v>100</v>
      </c>
      <c r="AG30" s="8" t="n">
        <v>2</v>
      </c>
      <c r="AH30" s="8" t="n">
        <v>1</v>
      </c>
      <c r="AI30" s="8" t="b">
        <f aca="false">TRUE()</f>
        <v>1</v>
      </c>
      <c r="AJ30" s="8" t="n">
        <v>483725</v>
      </c>
      <c r="AK30" s="8" t="n">
        <v>0.00181586855963095</v>
      </c>
      <c r="AL30" s="8" t="n">
        <v>41.9919458161264</v>
      </c>
      <c r="AM30" s="8" t="n">
        <v>280.08374359629</v>
      </c>
    </row>
    <row r="31" customFormat="false" ht="15" hidden="false" customHeight="false" outlineLevel="0" collapsed="false">
      <c r="A31" s="4" t="s">
        <v>3</v>
      </c>
      <c r="B31" s="4" t="s">
        <v>131</v>
      </c>
      <c r="C31" s="4" t="s">
        <v>96</v>
      </c>
      <c r="D31" s="4" t="s">
        <v>103</v>
      </c>
      <c r="E31" s="4" t="s">
        <v>96</v>
      </c>
      <c r="F31" s="4" t="s">
        <v>103</v>
      </c>
      <c r="G31" s="4" t="n">
        <v>0.461264786473161</v>
      </c>
      <c r="H31" s="4" t="n">
        <v>0.0317358</v>
      </c>
      <c r="I31" s="4" t="n">
        <v>0.0771584224862816</v>
      </c>
      <c r="J31" s="4" t="n">
        <v>0.0851008</v>
      </c>
      <c r="K31" s="8" t="b">
        <f aca="false">FALSE()</f>
        <v>0</v>
      </c>
      <c r="L31" s="8" t="b">
        <f aca="false">FALSE()</f>
        <v>0</v>
      </c>
      <c r="M31" s="8" t="b">
        <f aca="false">FALSE()</f>
        <v>0</v>
      </c>
      <c r="N31" s="8" t="s">
        <v>97</v>
      </c>
      <c r="O31" s="8" t="n">
        <v>40299877</v>
      </c>
      <c r="P31" s="8" t="n">
        <v>0.224239</v>
      </c>
      <c r="Q31" s="8" t="n">
        <v>0.0261129</v>
      </c>
      <c r="R31" s="8" t="s">
        <v>98</v>
      </c>
      <c r="S31" s="8" t="b">
        <f aca="false">TRUE()</f>
        <v>1</v>
      </c>
      <c r="T31" s="8" t="s">
        <v>99</v>
      </c>
      <c r="U31" s="8" t="s">
        <v>100</v>
      </c>
      <c r="V31" s="8" t="n">
        <v>1</v>
      </c>
      <c r="W31" s="8" t="n">
        <v>40765549</v>
      </c>
      <c r="X31" s="8" t="s">
        <v>3</v>
      </c>
      <c r="Y31" s="9" t="n">
        <v>1E-200</v>
      </c>
      <c r="Z31" s="8" t="n">
        <v>30406</v>
      </c>
      <c r="AA31" s="8" t="n">
        <v>0.0151967286971973</v>
      </c>
      <c r="AB31" s="8" t="s">
        <v>82</v>
      </c>
      <c r="AC31" s="8" t="b">
        <f aca="false">TRUE()</f>
        <v>1</v>
      </c>
      <c r="AD31" s="8" t="s">
        <v>99</v>
      </c>
      <c r="AE31" s="8" t="s">
        <v>101</v>
      </c>
      <c r="AF31" s="8" t="s">
        <v>100</v>
      </c>
      <c r="AG31" s="8" t="n">
        <v>2</v>
      </c>
      <c r="AH31" s="8" t="n">
        <v>1</v>
      </c>
      <c r="AI31" s="8" t="b">
        <f aca="false">TRUE()</f>
        <v>1</v>
      </c>
      <c r="AJ31" s="8" t="n">
        <v>483725</v>
      </c>
      <c r="AK31" s="8" t="n">
        <v>0.0294088089747162</v>
      </c>
      <c r="AL31" s="8" t="n">
        <v>921.23793862454</v>
      </c>
      <c r="AM31" s="8" t="n">
        <v>280.08374359629</v>
      </c>
    </row>
    <row r="32" customFormat="false" ht="15" hidden="false" customHeight="false" outlineLevel="0" collapsed="false">
      <c r="A32" s="4" t="s">
        <v>3</v>
      </c>
      <c r="B32" s="4" t="s">
        <v>132</v>
      </c>
      <c r="C32" s="4" t="s">
        <v>107</v>
      </c>
      <c r="D32" s="4" t="s">
        <v>95</v>
      </c>
      <c r="E32" s="4" t="s">
        <v>107</v>
      </c>
      <c r="F32" s="4" t="s">
        <v>95</v>
      </c>
      <c r="G32" s="4" t="n">
        <v>0.23021250969264</v>
      </c>
      <c r="H32" s="4" t="n">
        <v>-0.11528</v>
      </c>
      <c r="I32" s="4" t="n">
        <v>0.0357745360722437</v>
      </c>
      <c r="J32" s="4" t="n">
        <v>0.017829</v>
      </c>
      <c r="K32" s="8" t="b">
        <f aca="false">FALSE()</f>
        <v>0</v>
      </c>
      <c r="L32" s="8" t="b">
        <f aca="false">FALSE()</f>
        <v>0</v>
      </c>
      <c r="M32" s="8" t="b">
        <f aca="false">FALSE()</f>
        <v>0</v>
      </c>
      <c r="N32" s="8" t="s">
        <v>97</v>
      </c>
      <c r="O32" s="8" t="n">
        <v>40236559</v>
      </c>
      <c r="P32" s="8" t="n">
        <v>0.0358402</v>
      </c>
      <c r="Q32" s="8" t="n">
        <v>0.0549284</v>
      </c>
      <c r="R32" s="8" t="s">
        <v>98</v>
      </c>
      <c r="S32" s="8" t="b">
        <f aca="false">TRUE()</f>
        <v>1</v>
      </c>
      <c r="T32" s="8" t="s">
        <v>99</v>
      </c>
      <c r="U32" s="8" t="s">
        <v>100</v>
      </c>
      <c r="V32" s="8" t="n">
        <v>1</v>
      </c>
      <c r="W32" s="8" t="n">
        <v>40702231</v>
      </c>
      <c r="X32" s="8" t="s">
        <v>3</v>
      </c>
      <c r="Y32" s="9" t="n">
        <v>7.6603E-022</v>
      </c>
      <c r="Z32" s="8" t="n">
        <v>25229</v>
      </c>
      <c r="AA32" s="8" t="n">
        <v>0.0239694837462663</v>
      </c>
      <c r="AB32" s="8" t="s">
        <v>82</v>
      </c>
      <c r="AC32" s="8" t="b">
        <f aca="false">TRUE()</f>
        <v>1</v>
      </c>
      <c r="AD32" s="8" t="s">
        <v>99</v>
      </c>
      <c r="AE32" s="8" t="s">
        <v>101</v>
      </c>
      <c r="AF32" s="8" t="s">
        <v>100</v>
      </c>
      <c r="AG32" s="8" t="n">
        <v>2</v>
      </c>
      <c r="AH32" s="8" t="n">
        <v>1</v>
      </c>
      <c r="AI32" s="8" t="b">
        <f aca="false">TRUE()</f>
        <v>1</v>
      </c>
      <c r="AJ32" s="8" t="n">
        <v>483725</v>
      </c>
      <c r="AK32" s="8" t="n">
        <v>0.0036429686290629</v>
      </c>
      <c r="AL32" s="8" t="n">
        <v>92.2371867832542</v>
      </c>
      <c r="AM32" s="8" t="n">
        <v>280.08374359629</v>
      </c>
    </row>
    <row r="33" customFormat="false" ht="15" hidden="false" customHeight="false" outlineLevel="0" collapsed="false">
      <c r="A33" s="4" t="s">
        <v>3</v>
      </c>
      <c r="B33" s="4" t="s">
        <v>133</v>
      </c>
      <c r="C33" s="4" t="s">
        <v>96</v>
      </c>
      <c r="D33" s="4" t="s">
        <v>103</v>
      </c>
      <c r="E33" s="4" t="s">
        <v>96</v>
      </c>
      <c r="F33" s="4" t="s">
        <v>103</v>
      </c>
      <c r="G33" s="4" t="n">
        <v>-0.333550564178736</v>
      </c>
      <c r="H33" s="4" t="n">
        <v>-0.0426233</v>
      </c>
      <c r="I33" s="4" t="n">
        <v>0.0142918825561313</v>
      </c>
      <c r="J33" s="4" t="n">
        <v>0.0240652</v>
      </c>
      <c r="K33" s="8" t="b">
        <f aca="false">FALSE()</f>
        <v>0</v>
      </c>
      <c r="L33" s="8" t="b">
        <f aca="false">FALSE()</f>
        <v>0</v>
      </c>
      <c r="M33" s="8" t="b">
        <f aca="false">FALSE()</f>
        <v>0</v>
      </c>
      <c r="N33" s="8" t="s">
        <v>97</v>
      </c>
      <c r="O33" s="8" t="n">
        <v>40288147</v>
      </c>
      <c r="P33" s="8" t="n">
        <v>0.363644</v>
      </c>
      <c r="Q33" s="8" t="n">
        <v>0.0469191</v>
      </c>
      <c r="R33" s="8" t="s">
        <v>98</v>
      </c>
      <c r="S33" s="8" t="b">
        <f aca="false">TRUE()</f>
        <v>1</v>
      </c>
      <c r="T33" s="8" t="s">
        <v>99</v>
      </c>
      <c r="U33" s="8" t="s">
        <v>100</v>
      </c>
      <c r="V33" s="8" t="n">
        <v>1</v>
      </c>
      <c r="W33" s="8" t="n">
        <v>40753819</v>
      </c>
      <c r="X33" s="8" t="s">
        <v>3</v>
      </c>
      <c r="Y33" s="9" t="n">
        <v>1.6911E-009</v>
      </c>
      <c r="Z33" s="8" t="n">
        <v>11580</v>
      </c>
      <c r="AA33" s="8" t="n">
        <v>0.0553620083617548</v>
      </c>
      <c r="AB33" s="8" t="s">
        <v>82</v>
      </c>
      <c r="AC33" s="8" t="b">
        <f aca="false">TRUE()</f>
        <v>1</v>
      </c>
      <c r="AD33" s="8" t="s">
        <v>99</v>
      </c>
      <c r="AE33" s="8" t="s">
        <v>101</v>
      </c>
      <c r="AF33" s="8" t="s">
        <v>100</v>
      </c>
      <c r="AG33" s="8" t="n">
        <v>2</v>
      </c>
      <c r="AH33" s="8" t="n">
        <v>1</v>
      </c>
      <c r="AI33" s="8" t="b">
        <f aca="false">TRUE()</f>
        <v>1</v>
      </c>
      <c r="AJ33" s="8" t="n">
        <v>483725</v>
      </c>
      <c r="AK33" s="8" t="n">
        <v>0.00312486952148214</v>
      </c>
      <c r="AL33" s="8" t="n">
        <v>36.2931506801191</v>
      </c>
      <c r="AM33" s="8" t="n">
        <v>280.08374359629</v>
      </c>
    </row>
    <row r="34" customFormat="false" ht="15" hidden="false" customHeight="false" outlineLevel="0" collapsed="false">
      <c r="A34" s="4" t="s">
        <v>3</v>
      </c>
      <c r="B34" s="4" t="s">
        <v>134</v>
      </c>
      <c r="C34" s="4" t="s">
        <v>95</v>
      </c>
      <c r="D34" s="4" t="s">
        <v>107</v>
      </c>
      <c r="E34" s="4" t="s">
        <v>95</v>
      </c>
      <c r="F34" s="4" t="s">
        <v>107</v>
      </c>
      <c r="G34" s="4" t="n">
        <v>0.161748522707905</v>
      </c>
      <c r="H34" s="4" t="n">
        <v>0.0207038</v>
      </c>
      <c r="I34" s="4" t="n">
        <v>0.465444022699087</v>
      </c>
      <c r="J34" s="4" t="n">
        <v>0.413839</v>
      </c>
      <c r="K34" s="8" t="b">
        <f aca="false">FALSE()</f>
        <v>0</v>
      </c>
      <c r="L34" s="8" t="b">
        <f aca="false">FALSE()</f>
        <v>0</v>
      </c>
      <c r="M34" s="8" t="b">
        <f aca="false">FALSE()</f>
        <v>0</v>
      </c>
      <c r="N34" s="8" t="s">
        <v>97</v>
      </c>
      <c r="O34" s="8" t="n">
        <v>40397159</v>
      </c>
      <c r="P34" s="8" t="n">
        <v>0.154315</v>
      </c>
      <c r="Q34" s="8" t="n">
        <v>0.0145346</v>
      </c>
      <c r="R34" s="8" t="s">
        <v>98</v>
      </c>
      <c r="S34" s="8" t="b">
        <f aca="false">TRUE()</f>
        <v>1</v>
      </c>
      <c r="T34" s="8" t="s">
        <v>99</v>
      </c>
      <c r="U34" s="8" t="s">
        <v>100</v>
      </c>
      <c r="V34" s="8" t="n">
        <v>1</v>
      </c>
      <c r="W34" s="8" t="n">
        <v>40862831</v>
      </c>
      <c r="X34" s="8" t="s">
        <v>3</v>
      </c>
      <c r="Y34" s="9" t="n">
        <v>1.0533E-091</v>
      </c>
      <c r="Z34" s="8" t="n">
        <v>31684</v>
      </c>
      <c r="AA34" s="8" t="n">
        <v>0.00796406280258325</v>
      </c>
      <c r="AB34" s="8" t="s">
        <v>82</v>
      </c>
      <c r="AC34" s="8" t="b">
        <f aca="false">TRUE()</f>
        <v>1</v>
      </c>
      <c r="AD34" s="8" t="s">
        <v>99</v>
      </c>
      <c r="AE34" s="8" t="s">
        <v>101</v>
      </c>
      <c r="AF34" s="8" t="s">
        <v>100</v>
      </c>
      <c r="AG34" s="8" t="n">
        <v>2</v>
      </c>
      <c r="AH34" s="8" t="n">
        <v>1</v>
      </c>
      <c r="AI34" s="8" t="b">
        <f aca="false">TRUE()</f>
        <v>1</v>
      </c>
      <c r="AJ34" s="8" t="n">
        <v>483725</v>
      </c>
      <c r="AK34" s="8" t="n">
        <v>0.0128514987791786</v>
      </c>
      <c r="AL34" s="8" t="n">
        <v>412.461938419998</v>
      </c>
      <c r="AM34" s="8" t="n">
        <v>280.08374359629</v>
      </c>
    </row>
    <row r="35" customFormat="false" ht="15" hidden="false" customHeight="false" outlineLevel="0" collapsed="false">
      <c r="A35" s="4" t="s">
        <v>3</v>
      </c>
      <c r="B35" s="4" t="s">
        <v>135</v>
      </c>
      <c r="C35" s="4" t="s">
        <v>103</v>
      </c>
      <c r="D35" s="4" t="s">
        <v>95</v>
      </c>
      <c r="E35" s="4" t="s">
        <v>103</v>
      </c>
      <c r="F35" s="4" t="s">
        <v>95</v>
      </c>
      <c r="G35" s="4" t="n">
        <v>-1.19436341935878</v>
      </c>
      <c r="H35" s="4" t="n">
        <v>0.169709</v>
      </c>
      <c r="I35" s="4" t="n">
        <v>0.0222790192707862</v>
      </c>
      <c r="J35" s="4" t="n">
        <v>0.00622113</v>
      </c>
      <c r="K35" s="8" t="b">
        <f aca="false">FALSE()</f>
        <v>0</v>
      </c>
      <c r="L35" s="8" t="b">
        <f aca="false">FALSE()</f>
        <v>0</v>
      </c>
      <c r="M35" s="8" t="b">
        <f aca="false">FALSE()</f>
        <v>0</v>
      </c>
      <c r="N35" s="8" t="s">
        <v>97</v>
      </c>
      <c r="O35" s="8" t="n">
        <v>40103679</v>
      </c>
      <c r="P35" s="8" t="n">
        <v>0.0651748</v>
      </c>
      <c r="Q35" s="8" t="n">
        <v>0.0920305</v>
      </c>
      <c r="R35" s="8" t="s">
        <v>98</v>
      </c>
      <c r="S35" s="8" t="b">
        <f aca="false">TRUE()</f>
        <v>1</v>
      </c>
      <c r="T35" s="8" t="s">
        <v>99</v>
      </c>
      <c r="U35" s="8" t="s">
        <v>100</v>
      </c>
      <c r="V35" s="8" t="n">
        <v>1</v>
      </c>
      <c r="W35" s="8" t="n">
        <v>40569351</v>
      </c>
      <c r="X35" s="8" t="s">
        <v>3</v>
      </c>
      <c r="Y35" s="9" t="n">
        <v>1E-200</v>
      </c>
      <c r="Z35" s="8" t="n">
        <v>27181</v>
      </c>
      <c r="AA35" s="8" t="n">
        <v>0.0290600786222507</v>
      </c>
      <c r="AB35" s="8" t="s">
        <v>82</v>
      </c>
      <c r="AC35" s="8" t="b">
        <f aca="false">TRUE()</f>
        <v>1</v>
      </c>
      <c r="AD35" s="8" t="s">
        <v>99</v>
      </c>
      <c r="AE35" s="8" t="s">
        <v>101</v>
      </c>
      <c r="AF35" s="8" t="s">
        <v>100</v>
      </c>
      <c r="AG35" s="8" t="n">
        <v>2</v>
      </c>
      <c r="AH35" s="8" t="n">
        <v>1</v>
      </c>
      <c r="AI35" s="8" t="b">
        <f aca="false">TRUE()</f>
        <v>1</v>
      </c>
      <c r="AJ35" s="8" t="n">
        <v>483725</v>
      </c>
      <c r="AK35" s="8" t="n">
        <v>0.0585099492501519</v>
      </c>
      <c r="AL35" s="8" t="n">
        <v>1689.0692678094</v>
      </c>
      <c r="AM35" s="8" t="n">
        <v>280.08374359629</v>
      </c>
    </row>
    <row r="36" customFormat="false" ht="15" hidden="false" customHeight="false" outlineLevel="0" collapsed="false">
      <c r="A36" s="4" t="s">
        <v>3</v>
      </c>
      <c r="B36" s="4" t="s">
        <v>136</v>
      </c>
      <c r="C36" s="4" t="s">
        <v>96</v>
      </c>
      <c r="D36" s="4" t="s">
        <v>103</v>
      </c>
      <c r="E36" s="4" t="s">
        <v>96</v>
      </c>
      <c r="F36" s="4" t="s">
        <v>103</v>
      </c>
      <c r="G36" s="4" t="n">
        <v>0.128099793221668</v>
      </c>
      <c r="H36" s="4" t="n">
        <v>0.0116739</v>
      </c>
      <c r="I36" s="4" t="n">
        <v>0.127991694979237</v>
      </c>
      <c r="J36" s="4" t="n">
        <v>0.120582</v>
      </c>
      <c r="K36" s="8" t="b">
        <f aca="false">FALSE()</f>
        <v>0</v>
      </c>
      <c r="L36" s="8" t="b">
        <f aca="false">FALSE()</f>
        <v>0</v>
      </c>
      <c r="M36" s="8" t="b">
        <f aca="false">FALSE()</f>
        <v>0</v>
      </c>
      <c r="N36" s="8" t="s">
        <v>97</v>
      </c>
      <c r="O36" s="8" t="n">
        <v>40704228</v>
      </c>
      <c r="P36" s="8" t="n">
        <v>0.594932</v>
      </c>
      <c r="Q36" s="8" t="n">
        <v>0.0219557</v>
      </c>
      <c r="R36" s="8" t="s">
        <v>98</v>
      </c>
      <c r="S36" s="8" t="b">
        <f aca="false">TRUE()</f>
        <v>1</v>
      </c>
      <c r="T36" s="8" t="s">
        <v>99</v>
      </c>
      <c r="U36" s="8" t="s">
        <v>100</v>
      </c>
      <c r="V36" s="8" t="n">
        <v>1</v>
      </c>
      <c r="W36" s="8" t="n">
        <v>41169900</v>
      </c>
      <c r="X36" s="8" t="s">
        <v>3</v>
      </c>
      <c r="Y36" s="9" t="n">
        <v>5.7614E-027</v>
      </c>
      <c r="Z36" s="8" t="n">
        <v>31565</v>
      </c>
      <c r="AA36" s="8" t="n">
        <v>0.0119132676650207</v>
      </c>
      <c r="AB36" s="8" t="s">
        <v>82</v>
      </c>
      <c r="AC36" s="8" t="b">
        <f aca="false">TRUE()</f>
        <v>1</v>
      </c>
      <c r="AD36" s="8" t="s">
        <v>99</v>
      </c>
      <c r="AE36" s="8" t="s">
        <v>101</v>
      </c>
      <c r="AF36" s="8" t="s">
        <v>100</v>
      </c>
      <c r="AG36" s="8" t="n">
        <v>2</v>
      </c>
      <c r="AH36" s="8" t="n">
        <v>1</v>
      </c>
      <c r="AI36" s="8" t="b">
        <f aca="false">TRUE()</f>
        <v>1</v>
      </c>
      <c r="AJ36" s="8" t="n">
        <v>483725</v>
      </c>
      <c r="AK36" s="8" t="n">
        <v>0.00364956731453275</v>
      </c>
      <c r="AL36" s="8" t="n">
        <v>115.613231419112</v>
      </c>
      <c r="AM36" s="8" t="n">
        <v>280.08374359629</v>
      </c>
    </row>
    <row r="37" customFormat="false" ht="15" hidden="false" customHeight="false" outlineLevel="0" collapsed="false">
      <c r="A37" s="4" t="s">
        <v>3</v>
      </c>
      <c r="B37" s="4" t="s">
        <v>137</v>
      </c>
      <c r="C37" s="4" t="s">
        <v>107</v>
      </c>
      <c r="D37" s="4" t="s">
        <v>95</v>
      </c>
      <c r="E37" s="4" t="s">
        <v>107</v>
      </c>
      <c r="F37" s="4" t="s">
        <v>95</v>
      </c>
      <c r="G37" s="4" t="n">
        <v>-0.50749121563125</v>
      </c>
      <c r="H37" s="4" t="n">
        <v>-0.0728927</v>
      </c>
      <c r="I37" s="4" t="n">
        <v>0.140822917540475</v>
      </c>
      <c r="J37" s="4" t="n">
        <v>0.131488</v>
      </c>
      <c r="K37" s="8" t="b">
        <f aca="false">FALSE()</f>
        <v>0</v>
      </c>
      <c r="L37" s="8" t="b">
        <f aca="false">FALSE()</f>
        <v>0</v>
      </c>
      <c r="M37" s="8" t="b">
        <f aca="false">FALSE()</f>
        <v>0</v>
      </c>
      <c r="N37" s="8" t="s">
        <v>97</v>
      </c>
      <c r="O37" s="8" t="n">
        <v>39990763</v>
      </c>
      <c r="P37" s="8" t="n">
        <v>0.000643917</v>
      </c>
      <c r="Q37" s="8" t="n">
        <v>0.0213611</v>
      </c>
      <c r="R37" s="8" t="s">
        <v>98</v>
      </c>
      <c r="S37" s="8" t="b">
        <f aca="false">TRUE()</f>
        <v>1</v>
      </c>
      <c r="T37" s="8" t="s">
        <v>99</v>
      </c>
      <c r="U37" s="8" t="s">
        <v>100</v>
      </c>
      <c r="V37" s="8" t="n">
        <v>1</v>
      </c>
      <c r="W37" s="8" t="n">
        <v>40456435</v>
      </c>
      <c r="X37" s="8" t="s">
        <v>3</v>
      </c>
      <c r="Y37" s="9" t="n">
        <v>1E-200</v>
      </c>
      <c r="Z37" s="8" t="n">
        <v>28917</v>
      </c>
      <c r="AA37" s="8" t="n">
        <v>0.011954471300086</v>
      </c>
      <c r="AB37" s="8" t="s">
        <v>82</v>
      </c>
      <c r="AC37" s="8" t="b">
        <f aca="false">TRUE()</f>
        <v>1</v>
      </c>
      <c r="AD37" s="8" t="s">
        <v>99</v>
      </c>
      <c r="AE37" s="8" t="s">
        <v>101</v>
      </c>
      <c r="AF37" s="8" t="s">
        <v>100</v>
      </c>
      <c r="AG37" s="8" t="n">
        <v>2</v>
      </c>
      <c r="AH37" s="8" t="n">
        <v>1</v>
      </c>
      <c r="AI37" s="8" t="b">
        <f aca="false">TRUE()</f>
        <v>1</v>
      </c>
      <c r="AJ37" s="8" t="n">
        <v>483725</v>
      </c>
      <c r="AK37" s="8" t="n">
        <v>0.0586660436734921</v>
      </c>
      <c r="AL37" s="8" t="n">
        <v>1802.04765951377</v>
      </c>
      <c r="AM37" s="8" t="n">
        <v>280.08374359629</v>
      </c>
    </row>
    <row r="38" customFormat="false" ht="15" hidden="false" customHeight="false" outlineLevel="0" collapsed="false">
      <c r="A38" s="4" t="s">
        <v>3</v>
      </c>
      <c r="B38" s="4" t="s">
        <v>138</v>
      </c>
      <c r="C38" s="4" t="s">
        <v>107</v>
      </c>
      <c r="D38" s="4" t="s">
        <v>96</v>
      </c>
      <c r="E38" s="4" t="s">
        <v>107</v>
      </c>
      <c r="F38" s="4" t="s">
        <v>96</v>
      </c>
      <c r="G38" s="4" t="n">
        <v>-0.0549396167054605</v>
      </c>
      <c r="H38" s="4" t="n">
        <v>-0.000644205</v>
      </c>
      <c r="I38" s="4" t="n">
        <v>0.24587083987117</v>
      </c>
      <c r="J38" s="4" t="n">
        <v>0.362457</v>
      </c>
      <c r="K38" s="8" t="b">
        <f aca="false">FALSE()</f>
        <v>0</v>
      </c>
      <c r="L38" s="8" t="b">
        <f aca="false">FALSE()</f>
        <v>0</v>
      </c>
      <c r="M38" s="8" t="b">
        <f aca="false">FALSE()</f>
        <v>0</v>
      </c>
      <c r="N38" s="8" t="s">
        <v>97</v>
      </c>
      <c r="O38" s="8" t="n">
        <v>39976974</v>
      </c>
      <c r="P38" s="8" t="n">
        <v>0.966542</v>
      </c>
      <c r="Q38" s="8" t="n">
        <v>0.0153582</v>
      </c>
      <c r="R38" s="8" t="s">
        <v>98</v>
      </c>
      <c r="S38" s="8" t="b">
        <f aca="false">TRUE()</f>
        <v>1</v>
      </c>
      <c r="T38" s="8" t="s">
        <v>99</v>
      </c>
      <c r="U38" s="8" t="s">
        <v>100</v>
      </c>
      <c r="V38" s="8" t="n">
        <v>1</v>
      </c>
      <c r="W38" s="8" t="n">
        <v>40442646</v>
      </c>
      <c r="X38" s="8" t="s">
        <v>3</v>
      </c>
      <c r="Y38" s="9" t="n">
        <v>1.0271E-008</v>
      </c>
      <c r="Z38" s="8" t="n">
        <v>29293</v>
      </c>
      <c r="AA38" s="8" t="n">
        <v>0.00959459609602706</v>
      </c>
      <c r="AB38" s="8" t="s">
        <v>82</v>
      </c>
      <c r="AC38" s="8" t="b">
        <f aca="false">TRUE()</f>
        <v>1</v>
      </c>
      <c r="AD38" s="8" t="s">
        <v>99</v>
      </c>
      <c r="AE38" s="8" t="s">
        <v>101</v>
      </c>
      <c r="AF38" s="8" t="s">
        <v>100</v>
      </c>
      <c r="AG38" s="8" t="n">
        <v>2</v>
      </c>
      <c r="AH38" s="8" t="n">
        <v>1</v>
      </c>
      <c r="AI38" s="8" t="b">
        <f aca="false">TRUE()</f>
        <v>1</v>
      </c>
      <c r="AJ38" s="8" t="n">
        <v>483725</v>
      </c>
      <c r="AK38" s="8" t="n">
        <v>0.00111806785763684</v>
      </c>
      <c r="AL38" s="8" t="n">
        <v>32.7859825713347</v>
      </c>
      <c r="AM38" s="8" t="n">
        <v>280.08374359629</v>
      </c>
    </row>
    <row r="39" customFormat="false" ht="15" hidden="false" customHeight="false" outlineLevel="0" collapsed="false">
      <c r="A39" s="4" t="s">
        <v>3</v>
      </c>
      <c r="B39" s="4" t="s">
        <v>139</v>
      </c>
      <c r="C39" s="4" t="s">
        <v>103</v>
      </c>
      <c r="D39" s="4" t="s">
        <v>96</v>
      </c>
      <c r="E39" s="4" t="s">
        <v>103</v>
      </c>
      <c r="F39" s="4" t="s">
        <v>96</v>
      </c>
      <c r="G39" s="4" t="n">
        <v>-0.157606607466351</v>
      </c>
      <c r="H39" s="4" t="n">
        <v>-0.00803302</v>
      </c>
      <c r="I39" s="4" t="n">
        <v>0.43226894535642</v>
      </c>
      <c r="J39" s="4" t="n">
        <v>0.435351</v>
      </c>
      <c r="K39" s="8" t="b">
        <f aca="false">FALSE()</f>
        <v>0</v>
      </c>
      <c r="L39" s="8" t="b">
        <f aca="false">FALSE()</f>
        <v>0</v>
      </c>
      <c r="M39" s="8" t="b">
        <f aca="false">FALSE()</f>
        <v>0</v>
      </c>
      <c r="N39" s="8" t="s">
        <v>97</v>
      </c>
      <c r="O39" s="8" t="n">
        <v>39976099</v>
      </c>
      <c r="P39" s="8" t="n">
        <v>0.586177</v>
      </c>
      <c r="Q39" s="8" t="n">
        <v>0.0147561</v>
      </c>
      <c r="R39" s="8" t="s">
        <v>98</v>
      </c>
      <c r="S39" s="8" t="b">
        <f aca="false">TRUE()</f>
        <v>1</v>
      </c>
      <c r="T39" s="8" t="s">
        <v>99</v>
      </c>
      <c r="U39" s="8" t="s">
        <v>100</v>
      </c>
      <c r="V39" s="8" t="n">
        <v>1</v>
      </c>
      <c r="W39" s="8" t="n">
        <v>40441771</v>
      </c>
      <c r="X39" s="8" t="s">
        <v>3</v>
      </c>
      <c r="Y39" s="9" t="n">
        <v>2.1699E-074</v>
      </c>
      <c r="Z39" s="8" t="n">
        <v>27310</v>
      </c>
      <c r="AA39" s="8" t="n">
        <v>0.00863725633196969</v>
      </c>
      <c r="AB39" s="8" t="s">
        <v>82</v>
      </c>
      <c r="AC39" s="8" t="b">
        <f aca="false">TRUE()</f>
        <v>1</v>
      </c>
      <c r="AD39" s="8" t="s">
        <v>99</v>
      </c>
      <c r="AE39" s="8" t="s">
        <v>101</v>
      </c>
      <c r="AF39" s="8" t="s">
        <v>100</v>
      </c>
      <c r="AG39" s="8" t="n">
        <v>2</v>
      </c>
      <c r="AH39" s="8" t="n">
        <v>1</v>
      </c>
      <c r="AI39" s="8" t="b">
        <f aca="false">TRUE()</f>
        <v>1</v>
      </c>
      <c r="AJ39" s="8" t="n">
        <v>483725</v>
      </c>
      <c r="AK39" s="8" t="n">
        <v>0.012045161213698</v>
      </c>
      <c r="AL39" s="8" t="n">
        <v>332.939573257978</v>
      </c>
      <c r="AM39" s="8" t="n">
        <v>280.08374359629</v>
      </c>
    </row>
    <row r="40" customFormat="false" ht="15" hidden="false" customHeight="false" outlineLevel="0" collapsed="false">
      <c r="A40" s="4" t="s">
        <v>3</v>
      </c>
      <c r="B40" s="4" t="s">
        <v>140</v>
      </c>
      <c r="C40" s="4" t="s">
        <v>107</v>
      </c>
      <c r="D40" s="4" t="s">
        <v>103</v>
      </c>
      <c r="E40" s="4" t="s">
        <v>107</v>
      </c>
      <c r="F40" s="4" t="s">
        <v>103</v>
      </c>
      <c r="G40" s="4" t="n">
        <v>0.105673109794566</v>
      </c>
      <c r="H40" s="4" t="n">
        <v>0.0460799</v>
      </c>
      <c r="I40" s="4" t="n">
        <v>0.118072334642102</v>
      </c>
      <c r="J40" s="4" t="n">
        <v>0.115541</v>
      </c>
      <c r="K40" s="8" t="b">
        <f aca="false">FALSE()</f>
        <v>0</v>
      </c>
      <c r="L40" s="8" t="b">
        <f aca="false">TRUE()</f>
        <v>1</v>
      </c>
      <c r="M40" s="8" t="b">
        <f aca="false">FALSE()</f>
        <v>0</v>
      </c>
      <c r="N40" s="8" t="s">
        <v>97</v>
      </c>
      <c r="O40" s="8" t="n">
        <v>39897382</v>
      </c>
      <c r="P40" s="8" t="n">
        <v>0.0403422</v>
      </c>
      <c r="Q40" s="8" t="n">
        <v>0.0224755</v>
      </c>
      <c r="R40" s="8" t="s">
        <v>98</v>
      </c>
      <c r="S40" s="8" t="b">
        <f aca="false">TRUE()</f>
        <v>1</v>
      </c>
      <c r="T40" s="8" t="s">
        <v>99</v>
      </c>
      <c r="U40" s="8" t="s">
        <v>100</v>
      </c>
      <c r="V40" s="8" t="n">
        <v>1</v>
      </c>
      <c r="W40" s="8" t="n">
        <v>40363054</v>
      </c>
      <c r="X40" s="8" t="s">
        <v>3</v>
      </c>
      <c r="Y40" s="9" t="n">
        <v>1.0566E-017</v>
      </c>
      <c r="Z40" s="8" t="n">
        <v>31563</v>
      </c>
      <c r="AA40" s="8" t="n">
        <v>0.0123340386799764</v>
      </c>
      <c r="AB40" s="8" t="s">
        <v>82</v>
      </c>
      <c r="AC40" s="8" t="b">
        <f aca="false">TRUE()</f>
        <v>1</v>
      </c>
      <c r="AD40" s="8" t="s">
        <v>99</v>
      </c>
      <c r="AE40" s="8" t="s">
        <v>101</v>
      </c>
      <c r="AF40" s="8" t="s">
        <v>100</v>
      </c>
      <c r="AG40" s="8" t="n">
        <v>2</v>
      </c>
      <c r="AH40" s="8" t="n">
        <v>1</v>
      </c>
      <c r="AI40" s="8" t="b">
        <f aca="false">TRUE()</f>
        <v>1</v>
      </c>
      <c r="AJ40" s="8" t="n">
        <v>483725</v>
      </c>
      <c r="AK40" s="8" t="n">
        <v>0.00232023115820023</v>
      </c>
      <c r="AL40" s="8" t="n">
        <v>73.3991185056987</v>
      </c>
      <c r="AM40" s="8" t="n">
        <v>280.08374359629</v>
      </c>
    </row>
    <row r="41" customFormat="false" ht="15" hidden="false" customHeight="false" outlineLevel="0" collapsed="false">
      <c r="A41" s="4" t="s">
        <v>3</v>
      </c>
      <c r="B41" s="4" t="s">
        <v>141</v>
      </c>
      <c r="C41" s="4" t="s">
        <v>95</v>
      </c>
      <c r="D41" s="4" t="s">
        <v>107</v>
      </c>
      <c r="E41" s="4" t="s">
        <v>95</v>
      </c>
      <c r="F41" s="4" t="s">
        <v>107</v>
      </c>
      <c r="G41" s="4" t="n">
        <v>0.181579376042432</v>
      </c>
      <c r="H41" s="4" t="n">
        <v>0.0229604</v>
      </c>
      <c r="I41" s="4" t="n">
        <v>0.027596045058783</v>
      </c>
      <c r="J41" s="4" t="n">
        <v>0.0389406</v>
      </c>
      <c r="K41" s="8" t="b">
        <f aca="false">FALSE()</f>
        <v>0</v>
      </c>
      <c r="L41" s="8" t="b">
        <f aca="false">FALSE()</f>
        <v>0</v>
      </c>
      <c r="M41" s="8" t="b">
        <f aca="false">FALSE()</f>
        <v>0</v>
      </c>
      <c r="N41" s="8" t="s">
        <v>97</v>
      </c>
      <c r="O41" s="8" t="n">
        <v>40237572</v>
      </c>
      <c r="P41" s="8" t="n">
        <v>0.537251</v>
      </c>
      <c r="Q41" s="8" t="n">
        <v>0.0372144</v>
      </c>
      <c r="R41" s="8" t="s">
        <v>98</v>
      </c>
      <c r="S41" s="8" t="b">
        <f aca="false">TRUE()</f>
        <v>1</v>
      </c>
      <c r="T41" s="8" t="s">
        <v>99</v>
      </c>
      <c r="U41" s="8" t="s">
        <v>100</v>
      </c>
      <c r="V41" s="8" t="n">
        <v>1</v>
      </c>
      <c r="W41" s="8" t="n">
        <v>40703244</v>
      </c>
      <c r="X41" s="8" t="s">
        <v>3</v>
      </c>
      <c r="Y41" s="9" t="n">
        <v>2.0196E-011</v>
      </c>
      <c r="Z41" s="8" t="n">
        <v>25404</v>
      </c>
      <c r="AA41" s="8" t="n">
        <v>0.027082401306909</v>
      </c>
      <c r="AB41" s="8" t="s">
        <v>82</v>
      </c>
      <c r="AC41" s="8" t="b">
        <f aca="false">TRUE()</f>
        <v>1</v>
      </c>
      <c r="AD41" s="8" t="s">
        <v>99</v>
      </c>
      <c r="AE41" s="8" t="s">
        <v>101</v>
      </c>
      <c r="AF41" s="8" t="s">
        <v>100</v>
      </c>
      <c r="AG41" s="8" t="n">
        <v>2</v>
      </c>
      <c r="AH41" s="8" t="n">
        <v>1</v>
      </c>
      <c r="AI41" s="8" t="b">
        <f aca="false">TRUE()</f>
        <v>1</v>
      </c>
      <c r="AJ41" s="8" t="n">
        <v>483725</v>
      </c>
      <c r="AK41" s="8" t="n">
        <v>0.0017663988803904</v>
      </c>
      <c r="AL41" s="8" t="n">
        <v>44.9494630408664</v>
      </c>
      <c r="AM41" s="8" t="n">
        <v>280.08374359629</v>
      </c>
    </row>
    <row r="42" customFormat="false" ht="15" hidden="false" customHeight="false" outlineLevel="0" collapsed="false">
      <c r="A42" s="4" t="s">
        <v>3</v>
      </c>
      <c r="B42" s="4" t="s">
        <v>142</v>
      </c>
      <c r="C42" s="4" t="s">
        <v>103</v>
      </c>
      <c r="D42" s="4" t="s">
        <v>96</v>
      </c>
      <c r="E42" s="4" t="s">
        <v>103</v>
      </c>
      <c r="F42" s="4" t="s">
        <v>96</v>
      </c>
      <c r="G42" s="4" t="n">
        <v>-0.243693612790772</v>
      </c>
      <c r="H42" s="4" t="n">
        <v>-0.021593</v>
      </c>
      <c r="I42" s="4" t="n">
        <v>0.060666358167515</v>
      </c>
      <c r="J42" s="4" t="n">
        <v>0.0574143</v>
      </c>
      <c r="K42" s="8" t="b">
        <f aca="false">FALSE()</f>
        <v>0</v>
      </c>
      <c r="L42" s="8" t="b">
        <f aca="false">FALSE()</f>
        <v>0</v>
      </c>
      <c r="M42" s="8" t="b">
        <f aca="false">FALSE()</f>
        <v>0</v>
      </c>
      <c r="N42" s="8" t="s">
        <v>97</v>
      </c>
      <c r="O42" s="8" t="n">
        <v>40514996</v>
      </c>
      <c r="P42" s="8" t="n">
        <v>0.484557</v>
      </c>
      <c r="Q42" s="8" t="n">
        <v>0.0308917</v>
      </c>
      <c r="R42" s="8" t="s">
        <v>98</v>
      </c>
      <c r="S42" s="8" t="b">
        <f aca="false">TRUE()</f>
        <v>1</v>
      </c>
      <c r="T42" s="8" t="s">
        <v>99</v>
      </c>
      <c r="U42" s="8" t="s">
        <v>100</v>
      </c>
      <c r="V42" s="8" t="n">
        <v>1</v>
      </c>
      <c r="W42" s="8" t="n">
        <v>40980668</v>
      </c>
      <c r="X42" s="8" t="s">
        <v>3</v>
      </c>
      <c r="Y42" s="9" t="n">
        <v>3.5531E-041</v>
      </c>
      <c r="Z42" s="8" t="n">
        <v>26685</v>
      </c>
      <c r="AA42" s="8" t="n">
        <v>0.0181329096597867</v>
      </c>
      <c r="AB42" s="8" t="s">
        <v>82</v>
      </c>
      <c r="AC42" s="8" t="b">
        <f aca="false">TRUE()</f>
        <v>1</v>
      </c>
      <c r="AD42" s="8" t="s">
        <v>99</v>
      </c>
      <c r="AE42" s="8" t="s">
        <v>101</v>
      </c>
      <c r="AF42" s="8" t="s">
        <v>100</v>
      </c>
      <c r="AG42" s="8" t="n">
        <v>2</v>
      </c>
      <c r="AH42" s="8" t="n">
        <v>1</v>
      </c>
      <c r="AI42" s="8" t="b">
        <f aca="false">TRUE()</f>
        <v>1</v>
      </c>
      <c r="AJ42" s="8" t="n">
        <v>483725</v>
      </c>
      <c r="AK42" s="8" t="n">
        <v>0.00672289787294475</v>
      </c>
      <c r="AL42" s="8" t="n">
        <v>180.601247687716</v>
      </c>
      <c r="AM42" s="8" t="n">
        <v>280.08374359629</v>
      </c>
    </row>
    <row r="43" customFormat="false" ht="15" hidden="false" customHeight="false" outlineLevel="0" collapsed="false">
      <c r="A43" s="4" t="s">
        <v>3</v>
      </c>
      <c r="B43" s="4" t="s">
        <v>143</v>
      </c>
      <c r="C43" s="4" t="s">
        <v>95</v>
      </c>
      <c r="D43" s="4" t="s">
        <v>103</v>
      </c>
      <c r="E43" s="4" t="s">
        <v>95</v>
      </c>
      <c r="F43" s="4" t="s">
        <v>103</v>
      </c>
      <c r="G43" s="4" t="n">
        <v>-0.279801609528041</v>
      </c>
      <c r="H43" s="4" t="n">
        <v>-0.0166466</v>
      </c>
      <c r="I43" s="4" t="n">
        <v>0.332381713676678</v>
      </c>
      <c r="J43" s="4" t="n">
        <v>0.357364</v>
      </c>
      <c r="K43" s="8" t="b">
        <f aca="false">FALSE()</f>
        <v>0</v>
      </c>
      <c r="L43" s="8" t="b">
        <f aca="false">FALSE()</f>
        <v>0</v>
      </c>
      <c r="M43" s="8" t="b">
        <f aca="false">FALSE()</f>
        <v>0</v>
      </c>
      <c r="N43" s="8" t="s">
        <v>97</v>
      </c>
      <c r="O43" s="8" t="n">
        <v>40308522</v>
      </c>
      <c r="P43" s="8" t="n">
        <v>0.267983</v>
      </c>
      <c r="Q43" s="8" t="n">
        <v>0.0150279</v>
      </c>
      <c r="R43" s="8" t="s">
        <v>98</v>
      </c>
      <c r="S43" s="8" t="b">
        <f aca="false">TRUE()</f>
        <v>1</v>
      </c>
      <c r="T43" s="8" t="s">
        <v>99</v>
      </c>
      <c r="U43" s="8" t="s">
        <v>100</v>
      </c>
      <c r="V43" s="8" t="n">
        <v>1</v>
      </c>
      <c r="W43" s="8" t="n">
        <v>40774194</v>
      </c>
      <c r="X43" s="8" t="s">
        <v>3</v>
      </c>
      <c r="Y43" s="9" t="n">
        <v>1E-200</v>
      </c>
      <c r="Z43" s="8" t="n">
        <v>31346</v>
      </c>
      <c r="AA43" s="8" t="n">
        <v>0.00847834850502671</v>
      </c>
      <c r="AB43" s="8" t="s">
        <v>82</v>
      </c>
      <c r="AC43" s="8" t="b">
        <f aca="false">TRUE()</f>
        <v>1</v>
      </c>
      <c r="AD43" s="8" t="s">
        <v>99</v>
      </c>
      <c r="AE43" s="8" t="s">
        <v>101</v>
      </c>
      <c r="AF43" s="8" t="s">
        <v>100</v>
      </c>
      <c r="AG43" s="8" t="n">
        <v>2</v>
      </c>
      <c r="AH43" s="8" t="n">
        <v>1</v>
      </c>
      <c r="AI43" s="8" t="b">
        <f aca="false">TRUE()</f>
        <v>1</v>
      </c>
      <c r="AJ43" s="8" t="n">
        <v>483725</v>
      </c>
      <c r="AK43" s="8" t="n">
        <v>0.0335785784718681</v>
      </c>
      <c r="AL43" s="8" t="n">
        <v>1089.05591305914</v>
      </c>
      <c r="AM43" s="8" t="n">
        <v>280.08374359629</v>
      </c>
    </row>
    <row r="44" customFormat="false" ht="15" hidden="false" customHeight="false" outlineLevel="0" collapsed="false">
      <c r="A44" s="4" t="s">
        <v>3</v>
      </c>
      <c r="B44" s="4" t="s">
        <v>144</v>
      </c>
      <c r="C44" s="4" t="s">
        <v>96</v>
      </c>
      <c r="D44" s="4" t="s">
        <v>103</v>
      </c>
      <c r="E44" s="4" t="s">
        <v>96</v>
      </c>
      <c r="F44" s="4" t="s">
        <v>103</v>
      </c>
      <c r="G44" s="4" t="n">
        <v>0.174392353481647</v>
      </c>
      <c r="H44" s="4" t="n">
        <v>0.0110824</v>
      </c>
      <c r="I44" s="4" t="n">
        <v>0.122468734270337</v>
      </c>
      <c r="J44" s="4" t="n">
        <v>0.091684</v>
      </c>
      <c r="K44" s="8" t="b">
        <f aca="false">FALSE()</f>
        <v>0</v>
      </c>
      <c r="L44" s="8" t="b">
        <f aca="false">FALSE()</f>
        <v>0</v>
      </c>
      <c r="M44" s="8" t="b">
        <f aca="false">FALSE()</f>
        <v>0</v>
      </c>
      <c r="N44" s="8" t="s">
        <v>97</v>
      </c>
      <c r="O44" s="8" t="n">
        <v>39850483</v>
      </c>
      <c r="P44" s="8" t="n">
        <v>0.65581</v>
      </c>
      <c r="Q44" s="8" t="n">
        <v>0.0248649</v>
      </c>
      <c r="R44" s="8" t="s">
        <v>98</v>
      </c>
      <c r="S44" s="8" t="b">
        <f aca="false">TRUE()</f>
        <v>1</v>
      </c>
      <c r="T44" s="8" t="s">
        <v>99</v>
      </c>
      <c r="U44" s="8" t="s">
        <v>100</v>
      </c>
      <c r="V44" s="8" t="n">
        <v>1</v>
      </c>
      <c r="W44" s="8" t="n">
        <v>40316155</v>
      </c>
      <c r="X44" s="8" t="s">
        <v>3</v>
      </c>
      <c r="Y44" s="9" t="n">
        <v>7.653E-046</v>
      </c>
      <c r="Z44" s="8" t="n">
        <v>30902</v>
      </c>
      <c r="AA44" s="8" t="n">
        <v>0.0122700912896577</v>
      </c>
      <c r="AB44" s="8" t="s">
        <v>82</v>
      </c>
      <c r="AC44" s="8" t="b">
        <f aca="false">TRUE()</f>
        <v>1</v>
      </c>
      <c r="AD44" s="8" t="s">
        <v>99</v>
      </c>
      <c r="AE44" s="8" t="s">
        <v>101</v>
      </c>
      <c r="AF44" s="8" t="s">
        <v>100</v>
      </c>
      <c r="AG44" s="8" t="n">
        <v>2</v>
      </c>
      <c r="AH44" s="8" t="n">
        <v>1</v>
      </c>
      <c r="AI44" s="8" t="b">
        <f aca="false">TRUE()</f>
        <v>1</v>
      </c>
      <c r="AJ44" s="8" t="n">
        <v>483725</v>
      </c>
      <c r="AK44" s="8" t="n">
        <v>0.00649445923082084</v>
      </c>
      <c r="AL44" s="8" t="n">
        <v>201.990610014109</v>
      </c>
      <c r="AM44" s="8" t="n">
        <v>280.08374359629</v>
      </c>
    </row>
    <row r="45" customFormat="false" ht="15" hidden="false" customHeight="false" outlineLevel="0" collapsed="false">
      <c r="A45" s="4" t="s">
        <v>3</v>
      </c>
      <c r="B45" s="4" t="s">
        <v>145</v>
      </c>
      <c r="C45" s="4" t="s">
        <v>95</v>
      </c>
      <c r="D45" s="4" t="s">
        <v>103</v>
      </c>
      <c r="E45" s="4" t="s">
        <v>95</v>
      </c>
      <c r="F45" s="4" t="s">
        <v>103</v>
      </c>
      <c r="G45" s="4" t="n">
        <v>-0.113168178217657</v>
      </c>
      <c r="H45" s="4" t="n">
        <v>-0.0106314</v>
      </c>
      <c r="I45" s="4" t="n">
        <v>0.339507615597367</v>
      </c>
      <c r="J45" s="4" t="n">
        <v>0.30329</v>
      </c>
      <c r="K45" s="8" t="b">
        <f aca="false">FALSE()</f>
        <v>0</v>
      </c>
      <c r="L45" s="8" t="b">
        <f aca="false">FALSE()</f>
        <v>0</v>
      </c>
      <c r="M45" s="8" t="b">
        <f aca="false">FALSE()</f>
        <v>0</v>
      </c>
      <c r="N45" s="8" t="s">
        <v>97</v>
      </c>
      <c r="O45" s="8" t="n">
        <v>40343997</v>
      </c>
      <c r="P45" s="8" t="n">
        <v>0.496763</v>
      </c>
      <c r="Q45" s="8" t="n">
        <v>0.0156439</v>
      </c>
      <c r="R45" s="8" t="s">
        <v>98</v>
      </c>
      <c r="S45" s="8" t="b">
        <f aca="false">TRUE()</f>
        <v>1</v>
      </c>
      <c r="T45" s="8" t="s">
        <v>99</v>
      </c>
      <c r="U45" s="8" t="s">
        <v>100</v>
      </c>
      <c r="V45" s="8" t="n">
        <v>1</v>
      </c>
      <c r="W45" s="8" t="n">
        <v>40809669</v>
      </c>
      <c r="X45" s="8" t="s">
        <v>3</v>
      </c>
      <c r="Y45" s="9" t="n">
        <v>2.6814E-040</v>
      </c>
      <c r="Z45" s="8" t="n">
        <v>30746</v>
      </c>
      <c r="AA45" s="8" t="n">
        <v>0.00851592882968301</v>
      </c>
      <c r="AB45" s="8" t="s">
        <v>82</v>
      </c>
      <c r="AC45" s="8" t="b">
        <f aca="false">TRUE()</f>
        <v>1</v>
      </c>
      <c r="AD45" s="8" t="s">
        <v>99</v>
      </c>
      <c r="AE45" s="8" t="s">
        <v>101</v>
      </c>
      <c r="AF45" s="8" t="s">
        <v>100</v>
      </c>
      <c r="AG45" s="8" t="n">
        <v>2</v>
      </c>
      <c r="AH45" s="8" t="n">
        <v>1</v>
      </c>
      <c r="AI45" s="8" t="b">
        <f aca="false">TRUE()</f>
        <v>1</v>
      </c>
      <c r="AJ45" s="8" t="n">
        <v>483725</v>
      </c>
      <c r="AK45" s="8" t="n">
        <v>0.0057109536441778</v>
      </c>
      <c r="AL45" s="8" t="n">
        <v>176.586033488062</v>
      </c>
      <c r="AM45" s="8" t="n">
        <v>280.08374359629</v>
      </c>
    </row>
    <row r="46" customFormat="false" ht="15" hidden="false" customHeight="false" outlineLevel="0" collapsed="false">
      <c r="A46" s="4" t="s">
        <v>3</v>
      </c>
      <c r="B46" s="4" t="s">
        <v>146</v>
      </c>
      <c r="C46" s="4" t="s">
        <v>107</v>
      </c>
      <c r="D46" s="4" t="s">
        <v>95</v>
      </c>
      <c r="E46" s="4" t="s">
        <v>107</v>
      </c>
      <c r="F46" s="4" t="s">
        <v>95</v>
      </c>
      <c r="G46" s="4" t="n">
        <v>-0.344313549783753</v>
      </c>
      <c r="H46" s="4" t="n">
        <v>0.0160035</v>
      </c>
      <c r="I46" s="4" t="n">
        <v>0.126127669293137</v>
      </c>
      <c r="J46" s="4" t="n">
        <v>0.202524</v>
      </c>
      <c r="K46" s="8" t="b">
        <f aca="false">FALSE()</f>
        <v>0</v>
      </c>
      <c r="L46" s="8" t="b">
        <f aca="false">FALSE()</f>
        <v>0</v>
      </c>
      <c r="M46" s="8" t="b">
        <f aca="false">FALSE()</f>
        <v>0</v>
      </c>
      <c r="N46" s="8" t="s">
        <v>97</v>
      </c>
      <c r="O46" s="8" t="n">
        <v>40011129</v>
      </c>
      <c r="P46" s="8" t="n">
        <v>0.369079</v>
      </c>
      <c r="Q46" s="8" t="n">
        <v>0.0178173</v>
      </c>
      <c r="R46" s="8" t="s">
        <v>98</v>
      </c>
      <c r="S46" s="8" t="b">
        <f aca="false">TRUE()</f>
        <v>1</v>
      </c>
      <c r="T46" s="8" t="s">
        <v>99</v>
      </c>
      <c r="U46" s="8" t="s">
        <v>100</v>
      </c>
      <c r="V46" s="8" t="n">
        <v>1</v>
      </c>
      <c r="W46" s="8" t="n">
        <v>40476801</v>
      </c>
      <c r="X46" s="8" t="s">
        <v>3</v>
      </c>
      <c r="Y46" s="9" t="n">
        <v>3.6396E-180</v>
      </c>
      <c r="Z46" s="8" t="n">
        <v>31346</v>
      </c>
      <c r="AA46" s="8" t="n">
        <v>0.0120299759194639</v>
      </c>
      <c r="AB46" s="8" t="s">
        <v>82</v>
      </c>
      <c r="AC46" s="8" t="b">
        <f aca="false">TRUE()</f>
        <v>1</v>
      </c>
      <c r="AD46" s="8" t="s">
        <v>99</v>
      </c>
      <c r="AE46" s="8" t="s">
        <v>101</v>
      </c>
      <c r="AF46" s="8" t="s">
        <v>100</v>
      </c>
      <c r="AG46" s="8" t="n">
        <v>2</v>
      </c>
      <c r="AH46" s="8" t="n">
        <v>1</v>
      </c>
      <c r="AI46" s="8" t="b">
        <f aca="false">TRUE()</f>
        <v>1</v>
      </c>
      <c r="AJ46" s="8" t="n">
        <v>483725</v>
      </c>
      <c r="AK46" s="8" t="n">
        <v>0.0254678768750183</v>
      </c>
      <c r="AL46" s="8" t="n">
        <v>819.126546809784</v>
      </c>
      <c r="AM46" s="8" t="n">
        <v>280.08374359629</v>
      </c>
    </row>
    <row r="47" customFormat="false" ht="15" hidden="false" customHeight="false" outlineLevel="0" collapsed="false">
      <c r="A47" s="4" t="s">
        <v>3</v>
      </c>
      <c r="B47" s="4" t="s">
        <v>147</v>
      </c>
      <c r="C47" s="4" t="s">
        <v>107</v>
      </c>
      <c r="D47" s="4" t="s">
        <v>95</v>
      </c>
      <c r="E47" s="4" t="s">
        <v>107</v>
      </c>
      <c r="F47" s="4" t="s">
        <v>95</v>
      </c>
      <c r="G47" s="4" t="n">
        <v>-0.0682784570129341</v>
      </c>
      <c r="H47" s="4" t="n">
        <v>0.00124458</v>
      </c>
      <c r="I47" s="4" t="n">
        <v>0.150118519651323</v>
      </c>
      <c r="J47" s="4" t="n">
        <v>0.138604</v>
      </c>
      <c r="K47" s="8" t="b">
        <f aca="false">FALSE()</f>
        <v>0</v>
      </c>
      <c r="L47" s="8" t="b">
        <f aca="false">FALSE()</f>
        <v>0</v>
      </c>
      <c r="M47" s="8" t="b">
        <f aca="false">FALSE()</f>
        <v>0</v>
      </c>
      <c r="N47" s="8" t="s">
        <v>97</v>
      </c>
      <c r="O47" s="8" t="n">
        <v>40932767</v>
      </c>
      <c r="P47" s="8" t="n">
        <v>0.951842</v>
      </c>
      <c r="Q47" s="8" t="n">
        <v>0.0206076</v>
      </c>
      <c r="R47" s="8" t="s">
        <v>98</v>
      </c>
      <c r="S47" s="8" t="b">
        <f aca="false">TRUE()</f>
        <v>1</v>
      </c>
      <c r="T47" s="8" t="s">
        <v>99</v>
      </c>
      <c r="U47" s="8" t="s">
        <v>100</v>
      </c>
      <c r="V47" s="8" t="n">
        <v>1</v>
      </c>
      <c r="W47" s="8" t="n">
        <v>41398439</v>
      </c>
      <c r="X47" s="8" t="s">
        <v>3</v>
      </c>
      <c r="Y47" s="9" t="n">
        <v>1.0916E-009</v>
      </c>
      <c r="Z47" s="8" t="n">
        <v>31231</v>
      </c>
      <c r="AA47" s="8" t="n">
        <v>0.0112020043662118</v>
      </c>
      <c r="AB47" s="8" t="s">
        <v>82</v>
      </c>
      <c r="AC47" s="8" t="b">
        <f aca="false">TRUE()</f>
        <v>1</v>
      </c>
      <c r="AD47" s="8" t="s">
        <v>99</v>
      </c>
      <c r="AE47" s="8" t="s">
        <v>101</v>
      </c>
      <c r="AF47" s="8" t="s">
        <v>100</v>
      </c>
      <c r="AG47" s="8" t="n">
        <v>2</v>
      </c>
      <c r="AH47" s="8" t="n">
        <v>1</v>
      </c>
      <c r="AI47" s="8" t="b">
        <f aca="false">TRUE()</f>
        <v>1</v>
      </c>
      <c r="AJ47" s="8" t="n">
        <v>483725</v>
      </c>
      <c r="AK47" s="8" t="n">
        <v>0.00118815668025384</v>
      </c>
      <c r="AL47" s="8" t="n">
        <v>37.1490838998482</v>
      </c>
      <c r="AM47" s="8" t="n">
        <v>280.08374359629</v>
      </c>
    </row>
    <row r="48" customFormat="false" ht="15" hidden="false" customHeight="false" outlineLevel="0" collapsed="false">
      <c r="A48" s="4" t="s">
        <v>3</v>
      </c>
      <c r="B48" s="4" t="s">
        <v>148</v>
      </c>
      <c r="C48" s="4" t="s">
        <v>103</v>
      </c>
      <c r="D48" s="4" t="s">
        <v>96</v>
      </c>
      <c r="E48" s="4" t="s">
        <v>103</v>
      </c>
      <c r="F48" s="4" t="s">
        <v>96</v>
      </c>
      <c r="G48" s="4" t="n">
        <v>0.062093389356153</v>
      </c>
      <c r="H48" s="4" t="n">
        <v>0.00468932</v>
      </c>
      <c r="I48" s="4" t="n">
        <v>0.377040239959487</v>
      </c>
      <c r="J48" s="4" t="n">
        <v>0.345657</v>
      </c>
      <c r="K48" s="8" t="b">
        <f aca="false">FALSE()</f>
        <v>0</v>
      </c>
      <c r="L48" s="8" t="b">
        <f aca="false">FALSE()</f>
        <v>0</v>
      </c>
      <c r="M48" s="8" t="b">
        <f aca="false">FALSE()</f>
        <v>0</v>
      </c>
      <c r="N48" s="8" t="s">
        <v>97</v>
      </c>
      <c r="O48" s="8" t="n">
        <v>40788361</v>
      </c>
      <c r="P48" s="8" t="n">
        <v>0.75564</v>
      </c>
      <c r="Q48" s="8" t="n">
        <v>0.015068</v>
      </c>
      <c r="R48" s="8" t="s">
        <v>98</v>
      </c>
      <c r="S48" s="8" t="b">
        <f aca="false">TRUE()</f>
        <v>1</v>
      </c>
      <c r="T48" s="8" t="s">
        <v>99</v>
      </c>
      <c r="U48" s="8" t="s">
        <v>100</v>
      </c>
      <c r="V48" s="8" t="n">
        <v>1</v>
      </c>
      <c r="W48" s="8" t="n">
        <v>41254033</v>
      </c>
      <c r="X48" s="8" t="s">
        <v>3</v>
      </c>
      <c r="Y48" s="9" t="n">
        <v>8.509E-014</v>
      </c>
      <c r="Z48" s="8" t="n">
        <v>30746</v>
      </c>
      <c r="AA48" s="8" t="n">
        <v>0.00832083369373834</v>
      </c>
      <c r="AB48" s="8" t="s">
        <v>82</v>
      </c>
      <c r="AC48" s="8" t="b">
        <f aca="false">TRUE()</f>
        <v>1</v>
      </c>
      <c r="AD48" s="8" t="s">
        <v>99</v>
      </c>
      <c r="AE48" s="8" t="s">
        <v>101</v>
      </c>
      <c r="AF48" s="8" t="s">
        <v>100</v>
      </c>
      <c r="AG48" s="8" t="n">
        <v>2</v>
      </c>
      <c r="AH48" s="8" t="n">
        <v>1</v>
      </c>
      <c r="AI48" s="8" t="b">
        <f aca="false">TRUE()</f>
        <v>1</v>
      </c>
      <c r="AJ48" s="8" t="n">
        <v>483725</v>
      </c>
      <c r="AK48" s="8" t="n">
        <v>0.00180793386452986</v>
      </c>
      <c r="AL48" s="8" t="n">
        <v>55.6837913431809</v>
      </c>
      <c r="AM48" s="8" t="n">
        <v>280.08374359629</v>
      </c>
    </row>
    <row r="49" customFormat="false" ht="15" hidden="false" customHeight="false" outlineLevel="0" collapsed="false">
      <c r="A49" s="4" t="s">
        <v>3</v>
      </c>
      <c r="B49" s="4" t="s">
        <v>149</v>
      </c>
      <c r="C49" s="4" t="s">
        <v>96</v>
      </c>
      <c r="D49" s="4" t="s">
        <v>103</v>
      </c>
      <c r="E49" s="4" t="s">
        <v>96</v>
      </c>
      <c r="F49" s="4" t="s">
        <v>103</v>
      </c>
      <c r="G49" s="4" t="n">
        <v>0.113770746928371</v>
      </c>
      <c r="H49" s="4" t="n">
        <v>-0.0333301</v>
      </c>
      <c r="I49" s="4" t="n">
        <v>0.0431896883416699</v>
      </c>
      <c r="J49" s="4" t="n">
        <v>0.0237165</v>
      </c>
      <c r="K49" s="8" t="b">
        <f aca="false">FALSE()</f>
        <v>0</v>
      </c>
      <c r="L49" s="8" t="b">
        <f aca="false">FALSE()</f>
        <v>0</v>
      </c>
      <c r="M49" s="8" t="b">
        <f aca="false">FALSE()</f>
        <v>0</v>
      </c>
      <c r="N49" s="8" t="s">
        <v>97</v>
      </c>
      <c r="O49" s="8" t="n">
        <v>40835010</v>
      </c>
      <c r="P49" s="8" t="n">
        <v>0.47864</v>
      </c>
      <c r="Q49" s="8" t="n">
        <v>0.0470438</v>
      </c>
      <c r="R49" s="8" t="s">
        <v>98</v>
      </c>
      <c r="S49" s="8" t="b">
        <f aca="false">TRUE()</f>
        <v>1</v>
      </c>
      <c r="T49" s="8" t="s">
        <v>99</v>
      </c>
      <c r="U49" s="8" t="s">
        <v>100</v>
      </c>
      <c r="V49" s="8" t="n">
        <v>1</v>
      </c>
      <c r="W49" s="8" t="n">
        <v>41300682</v>
      </c>
      <c r="X49" s="8" t="s">
        <v>3</v>
      </c>
      <c r="Y49" s="9" t="n">
        <v>8.1852E-009</v>
      </c>
      <c r="Z49" s="8" t="n">
        <v>31065</v>
      </c>
      <c r="AA49" s="8" t="n">
        <v>0.0197354196031729</v>
      </c>
      <c r="AB49" s="8" t="s">
        <v>82</v>
      </c>
      <c r="AC49" s="8" t="b">
        <f aca="false">TRUE()</f>
        <v>1</v>
      </c>
      <c r="AD49" s="8" t="s">
        <v>99</v>
      </c>
      <c r="AE49" s="8" t="s">
        <v>101</v>
      </c>
      <c r="AF49" s="8" t="s">
        <v>100</v>
      </c>
      <c r="AG49" s="8" t="n">
        <v>2</v>
      </c>
      <c r="AH49" s="8" t="n">
        <v>1</v>
      </c>
      <c r="AI49" s="8" t="b">
        <f aca="false">TRUE()</f>
        <v>1</v>
      </c>
      <c r="AJ49" s="8" t="n">
        <v>483725</v>
      </c>
      <c r="AK49" s="8" t="n">
        <v>0.00106864332537856</v>
      </c>
      <c r="AL49" s="8" t="n">
        <v>33.2307794669087</v>
      </c>
      <c r="AM49" s="8" t="n">
        <v>280.08374359629</v>
      </c>
    </row>
    <row r="50" customFormat="false" ht="15" hidden="false" customHeight="false" outlineLevel="0" collapsed="false">
      <c r="A50" s="4" t="s">
        <v>3</v>
      </c>
      <c r="B50" s="4" t="s">
        <v>150</v>
      </c>
      <c r="C50" s="4" t="s">
        <v>95</v>
      </c>
      <c r="D50" s="4" t="s">
        <v>107</v>
      </c>
      <c r="E50" s="4" t="s">
        <v>95</v>
      </c>
      <c r="F50" s="4" t="s">
        <v>107</v>
      </c>
      <c r="G50" s="4" t="n">
        <v>-0.106894803219905</v>
      </c>
      <c r="H50" s="4" t="n">
        <v>-0.0111815</v>
      </c>
      <c r="I50" s="4" t="n">
        <v>0.0942162426246759</v>
      </c>
      <c r="J50" s="4" t="n">
        <v>0.0672749</v>
      </c>
      <c r="K50" s="8" t="b">
        <f aca="false">FALSE()</f>
        <v>0</v>
      </c>
      <c r="L50" s="8" t="b">
        <f aca="false">FALSE()</f>
        <v>0</v>
      </c>
      <c r="M50" s="8" t="b">
        <f aca="false">FALSE()</f>
        <v>0</v>
      </c>
      <c r="N50" s="8" t="s">
        <v>97</v>
      </c>
      <c r="O50" s="8" t="n">
        <v>40323289</v>
      </c>
      <c r="P50" s="8" t="n">
        <v>0.694092</v>
      </c>
      <c r="Q50" s="8" t="n">
        <v>0.0284294</v>
      </c>
      <c r="R50" s="8" t="s">
        <v>98</v>
      </c>
      <c r="S50" s="8" t="b">
        <f aca="false">TRUE()</f>
        <v>1</v>
      </c>
      <c r="T50" s="8" t="s">
        <v>99</v>
      </c>
      <c r="U50" s="8" t="s">
        <v>100</v>
      </c>
      <c r="V50" s="8" t="n">
        <v>1</v>
      </c>
      <c r="W50" s="8" t="n">
        <v>40788961</v>
      </c>
      <c r="X50" s="8" t="s">
        <v>3</v>
      </c>
      <c r="Y50" s="9" t="n">
        <v>3.8169E-015</v>
      </c>
      <c r="Z50" s="8" t="n">
        <v>31684</v>
      </c>
      <c r="AA50" s="8" t="n">
        <v>0.0135984636703523</v>
      </c>
      <c r="AB50" s="8" t="s">
        <v>82</v>
      </c>
      <c r="AC50" s="8" t="b">
        <f aca="false">TRUE()</f>
        <v>1</v>
      </c>
      <c r="AD50" s="8" t="s">
        <v>99</v>
      </c>
      <c r="AE50" s="8" t="s">
        <v>101</v>
      </c>
      <c r="AF50" s="8" t="s">
        <v>100</v>
      </c>
      <c r="AG50" s="8" t="n">
        <v>2</v>
      </c>
      <c r="AH50" s="8" t="n">
        <v>1</v>
      </c>
      <c r="AI50" s="8" t="b">
        <f aca="false">TRUE()</f>
        <v>1</v>
      </c>
      <c r="AJ50" s="8" t="n">
        <v>483725</v>
      </c>
      <c r="AK50" s="8" t="n">
        <v>0.00194646825305777</v>
      </c>
      <c r="AL50" s="8" t="n">
        <v>61.7882761112381</v>
      </c>
      <c r="AM50" s="8" t="n">
        <v>280.08374359629</v>
      </c>
    </row>
    <row r="51" customFormat="false" ht="15" hidden="false" customHeight="false" outlineLevel="0" collapsed="false">
      <c r="A51" s="4" t="s">
        <v>3</v>
      </c>
      <c r="B51" s="4" t="s">
        <v>151</v>
      </c>
      <c r="C51" s="4" t="s">
        <v>107</v>
      </c>
      <c r="D51" s="4" t="s">
        <v>95</v>
      </c>
      <c r="E51" s="4" t="s">
        <v>107</v>
      </c>
      <c r="F51" s="4" t="s">
        <v>95</v>
      </c>
      <c r="G51" s="4" t="n">
        <v>-0.107205431484418</v>
      </c>
      <c r="H51" s="4" t="n">
        <v>0.0185388</v>
      </c>
      <c r="I51" s="4" t="n">
        <v>0.091751710430761</v>
      </c>
      <c r="J51" s="4" t="n">
        <v>0.139686</v>
      </c>
      <c r="K51" s="8" t="b">
        <f aca="false">FALSE()</f>
        <v>0</v>
      </c>
      <c r="L51" s="8" t="b">
        <f aca="false">FALSE()</f>
        <v>0</v>
      </c>
      <c r="M51" s="8" t="b">
        <f aca="false">FALSE()</f>
        <v>0</v>
      </c>
      <c r="N51" s="8" t="s">
        <v>97</v>
      </c>
      <c r="O51" s="8" t="n">
        <v>39820378</v>
      </c>
      <c r="P51" s="8" t="n">
        <v>0.370572</v>
      </c>
      <c r="Q51" s="8" t="n">
        <v>0.0207044</v>
      </c>
      <c r="R51" s="8" t="s">
        <v>98</v>
      </c>
      <c r="S51" s="8" t="b">
        <f aca="false">TRUE()</f>
        <v>1</v>
      </c>
      <c r="T51" s="8" t="s">
        <v>99</v>
      </c>
      <c r="U51" s="8" t="s">
        <v>100</v>
      </c>
      <c r="V51" s="8" t="n">
        <v>1</v>
      </c>
      <c r="W51" s="8" t="n">
        <v>40286050</v>
      </c>
      <c r="X51" s="8" t="s">
        <v>3</v>
      </c>
      <c r="Y51" s="9" t="n">
        <v>1.0308E-014</v>
      </c>
      <c r="Z51" s="8" t="n">
        <v>31238</v>
      </c>
      <c r="AA51" s="8" t="n">
        <v>0.0138590675962998</v>
      </c>
      <c r="AB51" s="8" t="s">
        <v>82</v>
      </c>
      <c r="AC51" s="8" t="b">
        <f aca="false">TRUE()</f>
        <v>1</v>
      </c>
      <c r="AD51" s="8" t="s">
        <v>99</v>
      </c>
      <c r="AE51" s="8" t="s">
        <v>101</v>
      </c>
      <c r="AF51" s="8" t="s">
        <v>100</v>
      </c>
      <c r="AG51" s="8" t="n">
        <v>2</v>
      </c>
      <c r="AH51" s="8" t="n">
        <v>1</v>
      </c>
      <c r="AI51" s="8" t="b">
        <f aca="false">TRUE()</f>
        <v>1</v>
      </c>
      <c r="AJ51" s="8" t="n">
        <v>483725</v>
      </c>
      <c r="AK51" s="8" t="n">
        <v>0.00191183864501384</v>
      </c>
      <c r="AL51" s="8" t="n">
        <v>59.8325821584538</v>
      </c>
      <c r="AM51" s="8" t="n">
        <v>280.08374359629</v>
      </c>
    </row>
    <row r="52" customFormat="false" ht="15" hidden="false" customHeight="false" outlineLevel="0" collapsed="false">
      <c r="A52" s="4" t="s">
        <v>3</v>
      </c>
      <c r="B52" s="4" t="s">
        <v>152</v>
      </c>
      <c r="C52" s="4" t="s">
        <v>95</v>
      </c>
      <c r="D52" s="4" t="s">
        <v>107</v>
      </c>
      <c r="E52" s="4" t="s">
        <v>95</v>
      </c>
      <c r="F52" s="4" t="s">
        <v>107</v>
      </c>
      <c r="G52" s="4" t="n">
        <v>0.264045166974481</v>
      </c>
      <c r="H52" s="4" t="n">
        <v>-0.0223428</v>
      </c>
      <c r="I52" s="4" t="n">
        <v>0.0396969304494236</v>
      </c>
      <c r="J52" s="4" t="n">
        <v>0.0477823</v>
      </c>
      <c r="K52" s="8" t="b">
        <f aca="false">FALSE()</f>
        <v>0</v>
      </c>
      <c r="L52" s="8" t="b">
        <f aca="false">FALSE()</f>
        <v>0</v>
      </c>
      <c r="M52" s="8" t="b">
        <f aca="false">FALSE()</f>
        <v>0</v>
      </c>
      <c r="N52" s="8" t="s">
        <v>97</v>
      </c>
      <c r="O52" s="8" t="n">
        <v>40555061</v>
      </c>
      <c r="P52" s="8" t="n">
        <v>0.507265</v>
      </c>
      <c r="Q52" s="8" t="n">
        <v>0.0336943</v>
      </c>
      <c r="R52" s="8" t="s">
        <v>98</v>
      </c>
      <c r="S52" s="8" t="b">
        <f aca="false">TRUE()</f>
        <v>1</v>
      </c>
      <c r="T52" s="8" t="s">
        <v>99</v>
      </c>
      <c r="U52" s="8" t="s">
        <v>100</v>
      </c>
      <c r="V52" s="8" t="n">
        <v>1</v>
      </c>
      <c r="W52" s="8" t="n">
        <v>41020733</v>
      </c>
      <c r="X52" s="8" t="s">
        <v>3</v>
      </c>
      <c r="Y52" s="9" t="n">
        <v>1.6512E-034</v>
      </c>
      <c r="Z52" s="8" t="n">
        <v>28238</v>
      </c>
      <c r="AA52" s="8" t="n">
        <v>0.0215518925670509</v>
      </c>
      <c r="AB52" s="8" t="s">
        <v>82</v>
      </c>
      <c r="AC52" s="8" t="b">
        <f aca="false">TRUE()</f>
        <v>1</v>
      </c>
      <c r="AD52" s="8" t="s">
        <v>99</v>
      </c>
      <c r="AE52" s="8" t="s">
        <v>101</v>
      </c>
      <c r="AF52" s="8" t="s">
        <v>100</v>
      </c>
      <c r="AG52" s="8" t="n">
        <v>2</v>
      </c>
      <c r="AH52" s="8" t="n">
        <v>1</v>
      </c>
      <c r="AI52" s="8" t="b">
        <f aca="false">TRUE()</f>
        <v>1</v>
      </c>
      <c r="AJ52" s="8" t="n">
        <v>483725</v>
      </c>
      <c r="AK52" s="8" t="n">
        <v>0.00528748643120665</v>
      </c>
      <c r="AL52" s="8" t="n">
        <v>150.091071374891</v>
      </c>
      <c r="AM52" s="8" t="n">
        <v>280.08374359629</v>
      </c>
    </row>
    <row r="53" customFormat="false" ht="15" hidden="false" customHeight="false" outlineLevel="0" collapsed="false">
      <c r="A53" s="4" t="s">
        <v>3</v>
      </c>
      <c r="B53" s="4" t="s">
        <v>153</v>
      </c>
      <c r="C53" s="4" t="s">
        <v>96</v>
      </c>
      <c r="D53" s="4" t="s">
        <v>107</v>
      </c>
      <c r="E53" s="4" t="s">
        <v>96</v>
      </c>
      <c r="F53" s="4" t="s">
        <v>107</v>
      </c>
      <c r="G53" s="4" t="n">
        <v>0.0986793594786763</v>
      </c>
      <c r="H53" s="4" t="n">
        <v>-0.00683854</v>
      </c>
      <c r="I53" s="4" t="n">
        <v>0.0753204358888196</v>
      </c>
      <c r="J53" s="4" t="n">
        <v>0.0730662</v>
      </c>
      <c r="K53" s="8" t="b">
        <f aca="false">FALSE()</f>
        <v>0</v>
      </c>
      <c r="L53" s="8" t="b">
        <f aca="false">FALSE()</f>
        <v>0</v>
      </c>
      <c r="M53" s="8" t="b">
        <f aca="false">FALSE()</f>
        <v>0</v>
      </c>
      <c r="N53" s="8" t="s">
        <v>97</v>
      </c>
      <c r="O53" s="8" t="n">
        <v>39775316</v>
      </c>
      <c r="P53" s="8" t="n">
        <v>0.805708</v>
      </c>
      <c r="Q53" s="8" t="n">
        <v>0.0278027</v>
      </c>
      <c r="R53" s="8" t="s">
        <v>98</v>
      </c>
      <c r="S53" s="8" t="b">
        <f aca="false">TRUE()</f>
        <v>1</v>
      </c>
      <c r="T53" s="8" t="s">
        <v>99</v>
      </c>
      <c r="U53" s="8" t="s">
        <v>100</v>
      </c>
      <c r="V53" s="8" t="n">
        <v>1</v>
      </c>
      <c r="W53" s="8" t="n">
        <v>40240988</v>
      </c>
      <c r="X53" s="8" t="s">
        <v>3</v>
      </c>
      <c r="Y53" s="9" t="n">
        <v>3.0739E-009</v>
      </c>
      <c r="Z53" s="8" t="n">
        <v>25906</v>
      </c>
      <c r="AA53" s="8" t="n">
        <v>0.0166468773370688</v>
      </c>
      <c r="AB53" s="8" t="s">
        <v>82</v>
      </c>
      <c r="AC53" s="8" t="b">
        <f aca="false">TRUE()</f>
        <v>1</v>
      </c>
      <c r="AD53" s="8" t="s">
        <v>99</v>
      </c>
      <c r="AE53" s="8" t="s">
        <v>101</v>
      </c>
      <c r="AF53" s="8" t="s">
        <v>100</v>
      </c>
      <c r="AG53" s="8" t="n">
        <v>2</v>
      </c>
      <c r="AH53" s="8" t="n">
        <v>1</v>
      </c>
      <c r="AI53" s="8" t="b">
        <f aca="false">TRUE()</f>
        <v>1</v>
      </c>
      <c r="AJ53" s="8" t="n">
        <v>483725</v>
      </c>
      <c r="AK53" s="8" t="n">
        <v>0.00135455937742438</v>
      </c>
      <c r="AL53" s="8" t="n">
        <v>35.1361000466053</v>
      </c>
      <c r="AM53" s="8" t="n">
        <v>280.08374359629</v>
      </c>
    </row>
    <row r="54" customFormat="false" ht="15" hidden="false" customHeight="false" outlineLevel="0" collapsed="false">
      <c r="A54" s="4" t="s">
        <v>3</v>
      </c>
      <c r="B54" s="4" t="s">
        <v>154</v>
      </c>
      <c r="C54" s="4" t="s">
        <v>107</v>
      </c>
      <c r="D54" s="4" t="s">
        <v>95</v>
      </c>
      <c r="E54" s="4" t="s">
        <v>107</v>
      </c>
      <c r="F54" s="4" t="s">
        <v>95</v>
      </c>
      <c r="G54" s="4" t="n">
        <v>0.256051795635098</v>
      </c>
      <c r="H54" s="4" t="n">
        <v>-0.00570576</v>
      </c>
      <c r="I54" s="4" t="n">
        <v>0.397245111302423</v>
      </c>
      <c r="J54" s="4" t="n">
        <v>0.384266</v>
      </c>
      <c r="K54" s="8" t="b">
        <f aca="false">FALSE()</f>
        <v>0</v>
      </c>
      <c r="L54" s="8" t="b">
        <f aca="false">FALSE()</f>
        <v>0</v>
      </c>
      <c r="M54" s="8" t="b">
        <f aca="false">FALSE()</f>
        <v>0</v>
      </c>
      <c r="N54" s="8" t="s">
        <v>97</v>
      </c>
      <c r="O54" s="8" t="n">
        <v>40094786</v>
      </c>
      <c r="P54" s="8" t="n">
        <v>0.698464</v>
      </c>
      <c r="Q54" s="8" t="n">
        <v>0.0147285</v>
      </c>
      <c r="R54" s="8" t="s">
        <v>98</v>
      </c>
      <c r="S54" s="8" t="b">
        <f aca="false">TRUE()</f>
        <v>1</v>
      </c>
      <c r="T54" s="8" t="s">
        <v>99</v>
      </c>
      <c r="U54" s="8" t="s">
        <v>100</v>
      </c>
      <c r="V54" s="8" t="n">
        <v>1</v>
      </c>
      <c r="W54" s="8" t="n">
        <v>40560458</v>
      </c>
      <c r="X54" s="8" t="s">
        <v>3</v>
      </c>
      <c r="Y54" s="9" t="n">
        <v>1E-200</v>
      </c>
      <c r="Z54" s="8" t="n">
        <v>29468</v>
      </c>
      <c r="AA54" s="8" t="n">
        <v>0.00841802129838472</v>
      </c>
      <c r="AB54" s="8" t="s">
        <v>82</v>
      </c>
      <c r="AC54" s="8" t="b">
        <f aca="false">TRUE()</f>
        <v>1</v>
      </c>
      <c r="AD54" s="8" t="s">
        <v>99</v>
      </c>
      <c r="AE54" s="8" t="s">
        <v>101</v>
      </c>
      <c r="AF54" s="8" t="s">
        <v>100</v>
      </c>
      <c r="AG54" s="8" t="n">
        <v>2</v>
      </c>
      <c r="AH54" s="8" t="n">
        <v>1</v>
      </c>
      <c r="AI54" s="8" t="b">
        <f aca="false">TRUE()</f>
        <v>1</v>
      </c>
      <c r="AJ54" s="8" t="n">
        <v>483725</v>
      </c>
      <c r="AK54" s="8" t="n">
        <v>0.03044101882164</v>
      </c>
      <c r="AL54" s="8" t="n">
        <v>925.13717887312</v>
      </c>
      <c r="AM54" s="8" t="n">
        <v>280.08374359629</v>
      </c>
    </row>
    <row r="55" customFormat="false" ht="15" hidden="false" customHeight="false" outlineLevel="0" collapsed="false">
      <c r="A55" s="4" t="s">
        <v>3</v>
      </c>
      <c r="B55" s="4" t="s">
        <v>155</v>
      </c>
      <c r="C55" s="4" t="s">
        <v>96</v>
      </c>
      <c r="D55" s="4" t="s">
        <v>107</v>
      </c>
      <c r="E55" s="4" t="s">
        <v>96</v>
      </c>
      <c r="F55" s="4" t="s">
        <v>107</v>
      </c>
      <c r="G55" s="4" t="n">
        <v>0.0651784608702413</v>
      </c>
      <c r="H55" s="4" t="n">
        <v>0.0358225</v>
      </c>
      <c r="I55" s="4" t="n">
        <v>0.174433462362359</v>
      </c>
      <c r="J55" s="4" t="n">
        <v>0.183816</v>
      </c>
      <c r="K55" s="8" t="b">
        <f aca="false">FALSE()</f>
        <v>0</v>
      </c>
      <c r="L55" s="8" t="b">
        <f aca="false">FALSE()</f>
        <v>0</v>
      </c>
      <c r="M55" s="8" t="b">
        <f aca="false">FALSE()</f>
        <v>0</v>
      </c>
      <c r="N55" s="8" t="s">
        <v>97</v>
      </c>
      <c r="O55" s="8" t="n">
        <v>39672425</v>
      </c>
      <c r="P55" s="8" t="n">
        <v>0.0527363</v>
      </c>
      <c r="Q55" s="8" t="n">
        <v>0.0184932</v>
      </c>
      <c r="R55" s="8" t="s">
        <v>98</v>
      </c>
      <c r="S55" s="8" t="b">
        <f aca="false">TRUE()</f>
        <v>1</v>
      </c>
      <c r="T55" s="8" t="s">
        <v>99</v>
      </c>
      <c r="U55" s="8" t="s">
        <v>100</v>
      </c>
      <c r="V55" s="8" t="n">
        <v>1</v>
      </c>
      <c r="W55" s="8" t="n">
        <v>40138097</v>
      </c>
      <c r="X55" s="8" t="s">
        <v>3</v>
      </c>
      <c r="Y55" s="9" t="n">
        <v>4.7788E-010</v>
      </c>
      <c r="Z55" s="8" t="n">
        <v>31684</v>
      </c>
      <c r="AA55" s="8" t="n">
        <v>0.0104682493407387</v>
      </c>
      <c r="AB55" s="8" t="s">
        <v>82</v>
      </c>
      <c r="AC55" s="8" t="b">
        <f aca="false">TRUE()</f>
        <v>1</v>
      </c>
      <c r="AD55" s="8" t="s">
        <v>99</v>
      </c>
      <c r="AE55" s="8" t="s">
        <v>101</v>
      </c>
      <c r="AF55" s="8" t="s">
        <v>100</v>
      </c>
      <c r="AG55" s="8" t="n">
        <v>2</v>
      </c>
      <c r="AH55" s="8" t="n">
        <v>1</v>
      </c>
      <c r="AI55" s="8" t="b">
        <f aca="false">TRUE()</f>
        <v>1</v>
      </c>
      <c r="AJ55" s="8" t="n">
        <v>483725</v>
      </c>
      <c r="AK55" s="8" t="n">
        <v>0.00122205014209902</v>
      </c>
      <c r="AL55" s="8" t="n">
        <v>38.7643645992481</v>
      </c>
      <c r="AM55" s="8" t="n">
        <v>280.08374359629</v>
      </c>
    </row>
    <row r="56" customFormat="false" ht="15" hidden="false" customHeight="false" outlineLevel="0" collapsed="false">
      <c r="A56" s="4" t="s">
        <v>3</v>
      </c>
      <c r="B56" s="4" t="s">
        <v>156</v>
      </c>
      <c r="C56" s="4" t="s">
        <v>107</v>
      </c>
      <c r="D56" s="4" t="s">
        <v>95</v>
      </c>
      <c r="E56" s="4" t="s">
        <v>107</v>
      </c>
      <c r="F56" s="4" t="s">
        <v>95</v>
      </c>
      <c r="G56" s="4" t="n">
        <v>-0.134799802771585</v>
      </c>
      <c r="H56" s="4" t="n">
        <v>-0.00121461</v>
      </c>
      <c r="I56" s="4" t="n">
        <v>0.267530104154567</v>
      </c>
      <c r="J56" s="4" t="n">
        <v>0.239383</v>
      </c>
      <c r="K56" s="8" t="b">
        <f aca="false">FALSE()</f>
        <v>0</v>
      </c>
      <c r="L56" s="8" t="b">
        <f aca="false">FALSE()</f>
        <v>0</v>
      </c>
      <c r="M56" s="8" t="b">
        <f aca="false">FALSE()</f>
        <v>0</v>
      </c>
      <c r="N56" s="8" t="s">
        <v>97</v>
      </c>
      <c r="O56" s="8" t="n">
        <v>40598284</v>
      </c>
      <c r="P56" s="8" t="n">
        <v>0.942292</v>
      </c>
      <c r="Q56" s="8" t="n">
        <v>0.016779</v>
      </c>
      <c r="R56" s="8" t="s">
        <v>98</v>
      </c>
      <c r="S56" s="8" t="b">
        <f aca="false">TRUE()</f>
        <v>1</v>
      </c>
      <c r="T56" s="8" t="s">
        <v>99</v>
      </c>
      <c r="U56" s="8" t="s">
        <v>100</v>
      </c>
      <c r="V56" s="8" t="n">
        <v>1</v>
      </c>
      <c r="W56" s="8" t="n">
        <v>41063956</v>
      </c>
      <c r="X56" s="8" t="s">
        <v>3</v>
      </c>
      <c r="Y56" s="9" t="n">
        <v>8.7264E-050</v>
      </c>
      <c r="Z56" s="8" t="n">
        <v>30902</v>
      </c>
      <c r="AA56" s="8" t="n">
        <v>0.00908678994328063</v>
      </c>
      <c r="AB56" s="8" t="s">
        <v>82</v>
      </c>
      <c r="AC56" s="8" t="b">
        <f aca="false">TRUE()</f>
        <v>1</v>
      </c>
      <c r="AD56" s="8" t="s">
        <v>99</v>
      </c>
      <c r="AE56" s="8" t="s">
        <v>101</v>
      </c>
      <c r="AF56" s="8" t="s">
        <v>100</v>
      </c>
      <c r="AG56" s="8" t="n">
        <v>2</v>
      </c>
      <c r="AH56" s="8" t="n">
        <v>1</v>
      </c>
      <c r="AI56" s="8" t="b">
        <f aca="false">TRUE()</f>
        <v>1</v>
      </c>
      <c r="AJ56" s="8" t="n">
        <v>483725</v>
      </c>
      <c r="AK56" s="8" t="n">
        <v>0.0070711342767555</v>
      </c>
      <c r="AL56" s="8" t="n">
        <v>220.054081107403</v>
      </c>
      <c r="AM56" s="8" t="n">
        <v>280.08374359629</v>
      </c>
    </row>
    <row r="57" customFormat="false" ht="15" hidden="false" customHeight="false" outlineLevel="0" collapsed="false">
      <c r="A57" s="4" t="s">
        <v>3</v>
      </c>
      <c r="B57" s="4" t="s">
        <v>157</v>
      </c>
      <c r="C57" s="4" t="s">
        <v>96</v>
      </c>
      <c r="D57" s="4" t="s">
        <v>103</v>
      </c>
      <c r="E57" s="4" t="s">
        <v>96</v>
      </c>
      <c r="F57" s="4" t="s">
        <v>103</v>
      </c>
      <c r="G57" s="4" t="n">
        <v>-0.149416707660284</v>
      </c>
      <c r="H57" s="4" t="n">
        <v>-0.0134327</v>
      </c>
      <c r="I57" s="4" t="n">
        <v>0.346438591022444</v>
      </c>
      <c r="J57" s="4" t="n">
        <v>0.407736</v>
      </c>
      <c r="K57" s="8" t="b">
        <f aca="false">FALSE()</f>
        <v>0</v>
      </c>
      <c r="L57" s="8" t="b">
        <f aca="false">FALSE()</f>
        <v>0</v>
      </c>
      <c r="M57" s="8" t="b">
        <f aca="false">FALSE()</f>
        <v>0</v>
      </c>
      <c r="N57" s="8" t="s">
        <v>97</v>
      </c>
      <c r="O57" s="8" t="n">
        <v>40470114</v>
      </c>
      <c r="P57" s="8" t="n">
        <v>0.356569</v>
      </c>
      <c r="Q57" s="8" t="n">
        <v>0.0145703</v>
      </c>
      <c r="R57" s="8" t="s">
        <v>98</v>
      </c>
      <c r="S57" s="8" t="b">
        <f aca="false">TRUE()</f>
        <v>1</v>
      </c>
      <c r="T57" s="8" t="s">
        <v>99</v>
      </c>
      <c r="U57" s="8" t="s">
        <v>100</v>
      </c>
      <c r="V57" s="8" t="n">
        <v>1</v>
      </c>
      <c r="W57" s="8" t="n">
        <v>40935786</v>
      </c>
      <c r="X57" s="8" t="s">
        <v>3</v>
      </c>
      <c r="Y57" s="9" t="n">
        <v>1.486E-069</v>
      </c>
      <c r="Z57" s="8" t="n">
        <v>30739</v>
      </c>
      <c r="AA57" s="8" t="n">
        <v>0.00847586054742513</v>
      </c>
      <c r="AB57" s="8" t="s">
        <v>82</v>
      </c>
      <c r="AC57" s="8" t="b">
        <f aca="false">TRUE()</f>
        <v>1</v>
      </c>
      <c r="AD57" s="8" t="s">
        <v>99</v>
      </c>
      <c r="AE57" s="8" t="s">
        <v>101</v>
      </c>
      <c r="AF57" s="8" t="s">
        <v>100</v>
      </c>
      <c r="AG57" s="8" t="n">
        <v>2</v>
      </c>
      <c r="AH57" s="8" t="n">
        <v>1</v>
      </c>
      <c r="AI57" s="8" t="b">
        <f aca="false">TRUE()</f>
        <v>1</v>
      </c>
      <c r="AJ57" s="8" t="n">
        <v>483725</v>
      </c>
      <c r="AK57" s="8" t="n">
        <v>0.0100085788776815</v>
      </c>
      <c r="AL57" s="8" t="n">
        <v>310.74379272352</v>
      </c>
      <c r="AM57" s="8" t="n">
        <v>280.08374359629</v>
      </c>
    </row>
    <row r="58" customFormat="false" ht="15" hidden="false" customHeight="false" outlineLevel="0" collapsed="false">
      <c r="A58" s="4" t="s">
        <v>3</v>
      </c>
      <c r="B58" s="4" t="s">
        <v>158</v>
      </c>
      <c r="C58" s="4" t="s">
        <v>103</v>
      </c>
      <c r="D58" s="4" t="s">
        <v>96</v>
      </c>
      <c r="E58" s="4" t="s">
        <v>103</v>
      </c>
      <c r="F58" s="4" t="s">
        <v>96</v>
      </c>
      <c r="G58" s="4" t="n">
        <v>-0.105846364261222</v>
      </c>
      <c r="H58" s="4" t="n">
        <v>-0.0450659</v>
      </c>
      <c r="I58" s="4" t="n">
        <v>0.0815395177900731</v>
      </c>
      <c r="J58" s="4" t="n">
        <v>0.0562926</v>
      </c>
      <c r="K58" s="8" t="b">
        <f aca="false">FALSE()</f>
        <v>0</v>
      </c>
      <c r="L58" s="8" t="b">
        <f aca="false">FALSE()</f>
        <v>0</v>
      </c>
      <c r="M58" s="8" t="b">
        <f aca="false">FALSE()</f>
        <v>0</v>
      </c>
      <c r="N58" s="8" t="s">
        <v>97</v>
      </c>
      <c r="O58" s="8" t="n">
        <v>39313938</v>
      </c>
      <c r="P58" s="8" t="n">
        <v>0.142779</v>
      </c>
      <c r="Q58" s="8" t="n">
        <v>0.0307508</v>
      </c>
      <c r="R58" s="8" t="s">
        <v>98</v>
      </c>
      <c r="S58" s="8" t="b">
        <f aca="false">TRUE()</f>
        <v>1</v>
      </c>
      <c r="T58" s="8" t="s">
        <v>99</v>
      </c>
      <c r="U58" s="8" t="s">
        <v>100</v>
      </c>
      <c r="V58" s="8" t="n">
        <v>1</v>
      </c>
      <c r="W58" s="8" t="n">
        <v>39779610</v>
      </c>
      <c r="X58" s="8" t="s">
        <v>3</v>
      </c>
      <c r="Y58" s="9" t="n">
        <v>1.4859E-012</v>
      </c>
      <c r="Z58" s="8" t="n">
        <v>29836</v>
      </c>
      <c r="AA58" s="8" t="n">
        <v>0.0149589253881147</v>
      </c>
      <c r="AB58" s="8" t="s">
        <v>82</v>
      </c>
      <c r="AC58" s="8" t="b">
        <f aca="false">TRUE()</f>
        <v>1</v>
      </c>
      <c r="AD58" s="8" t="s">
        <v>99</v>
      </c>
      <c r="AE58" s="8" t="s">
        <v>101</v>
      </c>
      <c r="AF58" s="8" t="s">
        <v>100</v>
      </c>
      <c r="AG58" s="8" t="n">
        <v>2</v>
      </c>
      <c r="AH58" s="8" t="n">
        <v>1</v>
      </c>
      <c r="AI58" s="8" t="b">
        <f aca="false">TRUE()</f>
        <v>1</v>
      </c>
      <c r="AJ58" s="8" t="n">
        <v>483725</v>
      </c>
      <c r="AK58" s="8" t="n">
        <v>0.00167526043928989</v>
      </c>
      <c r="AL58" s="8" t="n">
        <v>50.0635894967073</v>
      </c>
      <c r="AM58" s="8" t="n">
        <v>280.08374359629</v>
      </c>
    </row>
    <row r="59" customFormat="false" ht="15" hidden="false" customHeight="false" outlineLevel="0" collapsed="false">
      <c r="A59" s="4" t="s">
        <v>3</v>
      </c>
      <c r="B59" s="4" t="s">
        <v>159</v>
      </c>
      <c r="C59" s="4" t="s">
        <v>95</v>
      </c>
      <c r="D59" s="4" t="s">
        <v>107</v>
      </c>
      <c r="E59" s="4" t="s">
        <v>95</v>
      </c>
      <c r="F59" s="4" t="s">
        <v>107</v>
      </c>
      <c r="G59" s="4" t="n">
        <v>0.168307746835516</v>
      </c>
      <c r="H59" s="4" t="n">
        <v>0.0259204</v>
      </c>
      <c r="I59" s="4" t="n">
        <v>0.0572704179816796</v>
      </c>
      <c r="J59" s="4" t="n">
        <v>0.0836398</v>
      </c>
      <c r="K59" s="8" t="b">
        <f aca="false">FALSE()</f>
        <v>0</v>
      </c>
      <c r="L59" s="8" t="b">
        <f aca="false">FALSE()</f>
        <v>0</v>
      </c>
      <c r="M59" s="8" t="b">
        <f aca="false">FALSE()</f>
        <v>0</v>
      </c>
      <c r="N59" s="8" t="s">
        <v>97</v>
      </c>
      <c r="O59" s="8" t="n">
        <v>39975600</v>
      </c>
      <c r="P59" s="8" t="n">
        <v>0.32316</v>
      </c>
      <c r="Q59" s="8" t="n">
        <v>0.0262356</v>
      </c>
      <c r="R59" s="8" t="s">
        <v>98</v>
      </c>
      <c r="S59" s="8" t="b">
        <f aca="false">TRUE()</f>
        <v>1</v>
      </c>
      <c r="T59" s="8" t="s">
        <v>99</v>
      </c>
      <c r="U59" s="8" t="s">
        <v>100</v>
      </c>
      <c r="V59" s="8" t="n">
        <v>1</v>
      </c>
      <c r="W59" s="8" t="n">
        <v>40441272</v>
      </c>
      <c r="X59" s="8" t="s">
        <v>3</v>
      </c>
      <c r="Y59" s="9" t="n">
        <v>1.9075E-022</v>
      </c>
      <c r="Z59" s="8" t="n">
        <v>31057</v>
      </c>
      <c r="AA59" s="8" t="n">
        <v>0.0172681776227355</v>
      </c>
      <c r="AB59" s="8" t="s">
        <v>82</v>
      </c>
      <c r="AC59" s="8" t="b">
        <f aca="false">TRUE()</f>
        <v>1</v>
      </c>
      <c r="AD59" s="8" t="s">
        <v>99</v>
      </c>
      <c r="AE59" s="8" t="s">
        <v>101</v>
      </c>
      <c r="AF59" s="8" t="s">
        <v>100</v>
      </c>
      <c r="AG59" s="8" t="n">
        <v>2</v>
      </c>
      <c r="AH59" s="8" t="n">
        <v>1</v>
      </c>
      <c r="AI59" s="8" t="b">
        <f aca="false">TRUE()</f>
        <v>1</v>
      </c>
      <c r="AJ59" s="8" t="n">
        <v>483725</v>
      </c>
      <c r="AK59" s="8" t="n">
        <v>0.00304950457429296</v>
      </c>
      <c r="AL59" s="8" t="n">
        <v>94.9920432250039</v>
      </c>
      <c r="AM59" s="8" t="n">
        <v>280.08374359629</v>
      </c>
    </row>
    <row r="60" customFormat="false" ht="15" hidden="false" customHeight="false" outlineLevel="0" collapsed="false">
      <c r="A60" s="4" t="s">
        <v>3</v>
      </c>
      <c r="B60" s="4" t="s">
        <v>160</v>
      </c>
      <c r="C60" s="4" t="s">
        <v>96</v>
      </c>
      <c r="D60" s="4" t="s">
        <v>103</v>
      </c>
      <c r="E60" s="4" t="s">
        <v>96</v>
      </c>
      <c r="F60" s="4" t="s">
        <v>103</v>
      </c>
      <c r="G60" s="4" t="n">
        <v>-0.21463049092157</v>
      </c>
      <c r="H60" s="4" t="n">
        <v>0.0509334</v>
      </c>
      <c r="I60" s="4" t="n">
        <v>0.0392399049881235</v>
      </c>
      <c r="J60" s="4" t="n">
        <v>0.0397018</v>
      </c>
      <c r="K60" s="8" t="b">
        <f aca="false">FALSE()</f>
        <v>0</v>
      </c>
      <c r="L60" s="8" t="b">
        <f aca="false">FALSE()</f>
        <v>0</v>
      </c>
      <c r="M60" s="8" t="b">
        <f aca="false">FALSE()</f>
        <v>0</v>
      </c>
      <c r="N60" s="8" t="s">
        <v>97</v>
      </c>
      <c r="O60" s="8" t="n">
        <v>39981381</v>
      </c>
      <c r="P60" s="8" t="n">
        <v>0.168311</v>
      </c>
      <c r="Q60" s="8" t="n">
        <v>0.0369712</v>
      </c>
      <c r="R60" s="8" t="s">
        <v>98</v>
      </c>
      <c r="S60" s="8" t="b">
        <f aca="false">TRUE()</f>
        <v>1</v>
      </c>
      <c r="T60" s="8" t="s">
        <v>99</v>
      </c>
      <c r="U60" s="8" t="s">
        <v>100</v>
      </c>
      <c r="V60" s="8" t="n">
        <v>1</v>
      </c>
      <c r="W60" s="8" t="n">
        <v>40447053</v>
      </c>
      <c r="X60" s="8" t="s">
        <v>3</v>
      </c>
      <c r="Y60" s="9" t="n">
        <v>1.6346E-021</v>
      </c>
      <c r="Z60" s="8" t="n">
        <v>26125</v>
      </c>
      <c r="AA60" s="8" t="n">
        <v>0.0225312559360869</v>
      </c>
      <c r="AB60" s="8" t="s">
        <v>82</v>
      </c>
      <c r="AC60" s="8" t="b">
        <f aca="false">TRUE()</f>
        <v>1</v>
      </c>
      <c r="AD60" s="8" t="s">
        <v>99</v>
      </c>
      <c r="AE60" s="8" t="s">
        <v>101</v>
      </c>
      <c r="AF60" s="8" t="s">
        <v>100</v>
      </c>
      <c r="AG60" s="8" t="n">
        <v>2</v>
      </c>
      <c r="AH60" s="8" t="n">
        <v>1</v>
      </c>
      <c r="AI60" s="8" t="b">
        <f aca="false">TRUE()</f>
        <v>1</v>
      </c>
      <c r="AJ60" s="8" t="n">
        <v>483725</v>
      </c>
      <c r="AK60" s="8" t="n">
        <v>0.00346138469557451</v>
      </c>
      <c r="AL60" s="8" t="n">
        <v>90.7358239950096</v>
      </c>
      <c r="AM60" s="8" t="n">
        <v>280.08374359629</v>
      </c>
    </row>
    <row r="61" customFormat="false" ht="15" hidden="false" customHeight="false" outlineLevel="0" collapsed="false">
      <c r="A61" s="4" t="s">
        <v>3</v>
      </c>
      <c r="B61" s="4" t="s">
        <v>161</v>
      </c>
      <c r="C61" s="4" t="s">
        <v>103</v>
      </c>
      <c r="D61" s="4" t="s">
        <v>96</v>
      </c>
      <c r="E61" s="4" t="s">
        <v>103</v>
      </c>
      <c r="F61" s="4" t="s">
        <v>96</v>
      </c>
      <c r="G61" s="4" t="n">
        <v>0.340128232554314</v>
      </c>
      <c r="H61" s="4" t="n">
        <v>-0.0155921</v>
      </c>
      <c r="I61" s="4" t="n">
        <v>0.0216339443565646</v>
      </c>
      <c r="J61" s="4" t="n">
        <v>0.0301043</v>
      </c>
      <c r="K61" s="8" t="b">
        <f aca="false">FALSE()</f>
        <v>0</v>
      </c>
      <c r="L61" s="8" t="b">
        <f aca="false">FALSE()</f>
        <v>0</v>
      </c>
      <c r="M61" s="8" t="b">
        <f aca="false">FALSE()</f>
        <v>0</v>
      </c>
      <c r="N61" s="8" t="s">
        <v>97</v>
      </c>
      <c r="O61" s="8" t="n">
        <v>39982548</v>
      </c>
      <c r="P61" s="8" t="n">
        <v>0.712853</v>
      </c>
      <c r="Q61" s="8" t="n">
        <v>0.0423669</v>
      </c>
      <c r="R61" s="8" t="s">
        <v>98</v>
      </c>
      <c r="S61" s="8" t="b">
        <f aca="false">TRUE()</f>
        <v>1</v>
      </c>
      <c r="T61" s="8" t="s">
        <v>99</v>
      </c>
      <c r="U61" s="8" t="s">
        <v>100</v>
      </c>
      <c r="V61" s="8" t="n">
        <v>1</v>
      </c>
      <c r="W61" s="8" t="n">
        <v>40448220</v>
      </c>
      <c r="X61" s="8" t="s">
        <v>3</v>
      </c>
      <c r="Y61" s="9" t="n">
        <v>3.8669E-030</v>
      </c>
      <c r="Z61" s="8" t="n">
        <v>26569</v>
      </c>
      <c r="AA61" s="8" t="n">
        <v>0.0298180236836198</v>
      </c>
      <c r="AB61" s="8" t="s">
        <v>82</v>
      </c>
      <c r="AC61" s="8" t="b">
        <f aca="false">TRUE()</f>
        <v>1</v>
      </c>
      <c r="AD61" s="8" t="s">
        <v>99</v>
      </c>
      <c r="AE61" s="8" t="s">
        <v>101</v>
      </c>
      <c r="AF61" s="8" t="s">
        <v>100</v>
      </c>
      <c r="AG61" s="8" t="n">
        <v>2</v>
      </c>
      <c r="AH61" s="8" t="n">
        <v>1</v>
      </c>
      <c r="AI61" s="8" t="b">
        <f aca="false">TRUE()</f>
        <v>1</v>
      </c>
      <c r="AJ61" s="8" t="n">
        <v>483725</v>
      </c>
      <c r="AK61" s="8" t="n">
        <v>0.00487338572157613</v>
      </c>
      <c r="AL61" s="8" t="n">
        <v>130.105291736161</v>
      </c>
      <c r="AM61" s="8" t="n">
        <v>280.08374359629</v>
      </c>
    </row>
    <row r="62" customFormat="false" ht="15" hidden="false" customHeight="false" outlineLevel="0" collapsed="false">
      <c r="A62" s="4" t="s">
        <v>3</v>
      </c>
      <c r="B62" s="4" t="s">
        <v>162</v>
      </c>
      <c r="C62" s="4" t="s">
        <v>103</v>
      </c>
      <c r="D62" s="4" t="s">
        <v>96</v>
      </c>
      <c r="E62" s="4" t="s">
        <v>103</v>
      </c>
      <c r="F62" s="4" t="s">
        <v>96</v>
      </c>
      <c r="G62" s="4" t="n">
        <v>0.108473182760345</v>
      </c>
      <c r="H62" s="4" t="n">
        <v>0.0299579</v>
      </c>
      <c r="I62" s="4" t="n">
        <v>0.88894341474463</v>
      </c>
      <c r="J62" s="4" t="n">
        <v>0.0869595</v>
      </c>
      <c r="K62" s="8" t="b">
        <f aca="false">FALSE()</f>
        <v>0</v>
      </c>
      <c r="L62" s="8" t="b">
        <f aca="false">FALSE()</f>
        <v>0</v>
      </c>
      <c r="M62" s="8" t="b">
        <f aca="false">FALSE()</f>
        <v>0</v>
      </c>
      <c r="N62" s="8" t="s">
        <v>97</v>
      </c>
      <c r="O62" s="8" t="n">
        <v>40878091</v>
      </c>
      <c r="P62" s="8" t="n">
        <v>0.240836</v>
      </c>
      <c r="Q62" s="8" t="n">
        <v>0.0255417</v>
      </c>
      <c r="R62" s="8" t="s">
        <v>98</v>
      </c>
      <c r="S62" s="8" t="b">
        <f aca="false">TRUE()</f>
        <v>1</v>
      </c>
      <c r="T62" s="8" t="s">
        <v>99</v>
      </c>
      <c r="U62" s="8" t="s">
        <v>100</v>
      </c>
      <c r="V62" s="8" t="n">
        <v>1</v>
      </c>
      <c r="W62" s="8" t="n">
        <v>41343763</v>
      </c>
      <c r="X62" s="8" t="s">
        <v>3</v>
      </c>
      <c r="Y62" s="9" t="n">
        <v>1.0959E-017</v>
      </c>
      <c r="Z62" s="8" t="n">
        <v>31566</v>
      </c>
      <c r="AA62" s="8" t="n">
        <v>0.0126667736419665</v>
      </c>
      <c r="AB62" s="8" t="s">
        <v>82</v>
      </c>
      <c r="AC62" s="8" t="b">
        <f aca="false">TRUE()</f>
        <v>1</v>
      </c>
      <c r="AD62" s="8" t="s">
        <v>99</v>
      </c>
      <c r="AE62" s="8" t="s">
        <v>101</v>
      </c>
      <c r="AF62" s="8" t="s">
        <v>100</v>
      </c>
      <c r="AG62" s="8" t="n">
        <v>2</v>
      </c>
      <c r="AH62" s="8" t="n">
        <v>1</v>
      </c>
      <c r="AI62" s="8" t="b">
        <f aca="false">TRUE()</f>
        <v>1</v>
      </c>
      <c r="AJ62" s="8" t="n">
        <v>483725</v>
      </c>
      <c r="AK62" s="8" t="n">
        <v>0.0023178503717673</v>
      </c>
      <c r="AL62" s="8" t="n">
        <v>73.3305984894339</v>
      </c>
      <c r="AM62" s="8" t="n">
        <v>280.08374359629</v>
      </c>
    </row>
    <row r="63" customFormat="false" ht="15" hidden="false" customHeight="false" outlineLevel="0" collapsed="false">
      <c r="A63" s="4" t="s">
        <v>3</v>
      </c>
      <c r="B63" s="4" t="s">
        <v>163</v>
      </c>
      <c r="C63" s="4" t="s">
        <v>107</v>
      </c>
      <c r="D63" s="4" t="s">
        <v>95</v>
      </c>
      <c r="E63" s="4" t="s">
        <v>107</v>
      </c>
      <c r="F63" s="4" t="s">
        <v>95</v>
      </c>
      <c r="G63" s="4" t="n">
        <v>0.609971066798449</v>
      </c>
      <c r="H63" s="4" t="n">
        <v>0.0303392</v>
      </c>
      <c r="I63" s="4" t="n">
        <v>0.911752614991093</v>
      </c>
      <c r="J63" s="4" t="n">
        <v>0.0564294</v>
      </c>
      <c r="K63" s="8" t="b">
        <f aca="false">FALSE()</f>
        <v>0</v>
      </c>
      <c r="L63" s="8" t="b">
        <f aca="false">FALSE()</f>
        <v>0</v>
      </c>
      <c r="M63" s="8" t="b">
        <f aca="false">FALSE()</f>
        <v>0</v>
      </c>
      <c r="N63" s="8" t="s">
        <v>97</v>
      </c>
      <c r="O63" s="8" t="n">
        <v>40138604</v>
      </c>
      <c r="P63" s="8" t="n">
        <v>0.330465</v>
      </c>
      <c r="Q63" s="8" t="n">
        <v>0.0311754</v>
      </c>
      <c r="R63" s="8" t="s">
        <v>98</v>
      </c>
      <c r="S63" s="8" t="b">
        <f aca="false">TRUE()</f>
        <v>1</v>
      </c>
      <c r="T63" s="8" t="s">
        <v>99</v>
      </c>
      <c r="U63" s="8" t="s">
        <v>100</v>
      </c>
      <c r="V63" s="8" t="n">
        <v>1</v>
      </c>
      <c r="W63" s="8" t="n">
        <v>40604276</v>
      </c>
      <c r="X63" s="8" t="s">
        <v>3</v>
      </c>
      <c r="Y63" s="9" t="n">
        <v>1E-200</v>
      </c>
      <c r="Z63" s="8" t="n">
        <v>26968</v>
      </c>
      <c r="AA63" s="8" t="n">
        <v>0.0151799800609828</v>
      </c>
      <c r="AB63" s="8" t="s">
        <v>82</v>
      </c>
      <c r="AC63" s="8" t="b">
        <f aca="false">TRUE()</f>
        <v>1</v>
      </c>
      <c r="AD63" s="8" t="s">
        <v>99</v>
      </c>
      <c r="AE63" s="8" t="s">
        <v>101</v>
      </c>
      <c r="AF63" s="8" t="s">
        <v>100</v>
      </c>
      <c r="AG63" s="8" t="n">
        <v>2</v>
      </c>
      <c r="AH63" s="8" t="n">
        <v>1</v>
      </c>
      <c r="AI63" s="8" t="b">
        <f aca="false">TRUE()</f>
        <v>1</v>
      </c>
      <c r="AJ63" s="8" t="n">
        <v>483725</v>
      </c>
      <c r="AK63" s="8" t="n">
        <v>0.056490277556836</v>
      </c>
      <c r="AL63" s="8" t="n">
        <v>1614.5215977776</v>
      </c>
      <c r="AM63" s="8" t="n">
        <v>280.08374359629</v>
      </c>
    </row>
    <row r="64" customFormat="false" ht="15" hidden="false" customHeight="false" outlineLevel="0" collapsed="false">
      <c r="A64" s="4" t="s">
        <v>3</v>
      </c>
      <c r="B64" s="4" t="s">
        <v>164</v>
      </c>
      <c r="C64" s="4" t="s">
        <v>107</v>
      </c>
      <c r="D64" s="4" t="s">
        <v>95</v>
      </c>
      <c r="E64" s="4" t="s">
        <v>107</v>
      </c>
      <c r="F64" s="4" t="s">
        <v>95</v>
      </c>
      <c r="G64" s="4" t="n">
        <v>-0.173670675613366</v>
      </c>
      <c r="H64" s="4" t="n">
        <v>0.0487472</v>
      </c>
      <c r="I64" s="4" t="n">
        <v>0.0563844824878279</v>
      </c>
      <c r="J64" s="4" t="n">
        <v>0.0393878</v>
      </c>
      <c r="K64" s="8" t="b">
        <f aca="false">FALSE()</f>
        <v>0</v>
      </c>
      <c r="L64" s="8" t="b">
        <f aca="false">FALSE()</f>
        <v>0</v>
      </c>
      <c r="M64" s="8" t="b">
        <f aca="false">FALSE()</f>
        <v>0</v>
      </c>
      <c r="N64" s="8" t="s">
        <v>97</v>
      </c>
      <c r="O64" s="8" t="n">
        <v>40827766</v>
      </c>
      <c r="P64" s="8" t="n">
        <v>0.181558</v>
      </c>
      <c r="Q64" s="8" t="n">
        <v>0.0364882</v>
      </c>
      <c r="R64" s="8" t="s">
        <v>98</v>
      </c>
      <c r="S64" s="8" t="b">
        <f aca="false">TRUE()</f>
        <v>1</v>
      </c>
      <c r="T64" s="8" t="s">
        <v>99</v>
      </c>
      <c r="U64" s="8" t="s">
        <v>100</v>
      </c>
      <c r="V64" s="8" t="n">
        <v>1</v>
      </c>
      <c r="W64" s="8" t="n">
        <v>41293438</v>
      </c>
      <c r="X64" s="8" t="s">
        <v>3</v>
      </c>
      <c r="Y64" s="9" t="n">
        <v>4.1213E-023</v>
      </c>
      <c r="Z64" s="8" t="n">
        <v>30543</v>
      </c>
      <c r="AA64" s="8" t="n">
        <v>0.0175408978591205</v>
      </c>
      <c r="AB64" s="8" t="s">
        <v>82</v>
      </c>
      <c r="AC64" s="8" t="b">
        <f aca="false">TRUE()</f>
        <v>1</v>
      </c>
      <c r="AD64" s="8" t="s">
        <v>99</v>
      </c>
      <c r="AE64" s="8" t="s">
        <v>101</v>
      </c>
      <c r="AF64" s="8" t="s">
        <v>100</v>
      </c>
      <c r="AG64" s="8" t="n">
        <v>2</v>
      </c>
      <c r="AH64" s="8" t="n">
        <v>1</v>
      </c>
      <c r="AI64" s="8" t="b">
        <f aca="false">TRUE()</f>
        <v>1</v>
      </c>
      <c r="AJ64" s="8" t="n">
        <v>483725</v>
      </c>
      <c r="AK64" s="8" t="n">
        <v>0.00319923409173056</v>
      </c>
      <c r="AL64" s="8" t="n">
        <v>98.0214018059197</v>
      </c>
      <c r="AM64" s="8" t="n">
        <v>280.08374359629</v>
      </c>
    </row>
    <row r="65" customFormat="false" ht="15" hidden="false" customHeight="false" outlineLevel="0" collapsed="false">
      <c r="A65" s="4" t="s">
        <v>3</v>
      </c>
      <c r="B65" s="4" t="s">
        <v>165</v>
      </c>
      <c r="C65" s="4" t="s">
        <v>96</v>
      </c>
      <c r="D65" s="4" t="s">
        <v>103</v>
      </c>
      <c r="E65" s="4" t="s">
        <v>96</v>
      </c>
      <c r="F65" s="4" t="s">
        <v>103</v>
      </c>
      <c r="G65" s="4" t="n">
        <v>0.0565366817821267</v>
      </c>
      <c r="H65" s="4" t="n">
        <v>0.00926095</v>
      </c>
      <c r="I65" s="4" t="n">
        <v>0.18238203957382</v>
      </c>
      <c r="J65" s="4" t="n">
        <v>0.166255</v>
      </c>
      <c r="K65" s="8" t="b">
        <f aca="false">FALSE()</f>
        <v>0</v>
      </c>
      <c r="L65" s="8" t="b">
        <f aca="false">FALSE()</f>
        <v>0</v>
      </c>
      <c r="M65" s="8" t="b">
        <f aca="false">FALSE()</f>
        <v>0</v>
      </c>
      <c r="N65" s="8" t="s">
        <v>97</v>
      </c>
      <c r="O65" s="8" t="n">
        <v>40458347</v>
      </c>
      <c r="P65" s="8" t="n">
        <v>0.632291</v>
      </c>
      <c r="Q65" s="8" t="n">
        <v>0.019354</v>
      </c>
      <c r="R65" s="8" t="s">
        <v>98</v>
      </c>
      <c r="S65" s="8" t="b">
        <f aca="false">TRUE()</f>
        <v>1</v>
      </c>
      <c r="T65" s="8" t="s">
        <v>99</v>
      </c>
      <c r="U65" s="8" t="s">
        <v>100</v>
      </c>
      <c r="V65" s="8" t="n">
        <v>1</v>
      </c>
      <c r="W65" s="8" t="n">
        <v>40924019</v>
      </c>
      <c r="X65" s="8" t="s">
        <v>3</v>
      </c>
      <c r="Y65" s="9" t="n">
        <v>4.5772E-008</v>
      </c>
      <c r="Z65" s="8" t="n">
        <v>31355</v>
      </c>
      <c r="AA65" s="8" t="n">
        <v>0.0103410670511645</v>
      </c>
      <c r="AB65" s="8" t="s">
        <v>82</v>
      </c>
      <c r="AC65" s="8" t="b">
        <f aca="false">TRUE()</f>
        <v>1</v>
      </c>
      <c r="AD65" s="8" t="s">
        <v>99</v>
      </c>
      <c r="AE65" s="8" t="s">
        <v>101</v>
      </c>
      <c r="AF65" s="8" t="s">
        <v>100</v>
      </c>
      <c r="AG65" s="8" t="n">
        <v>2</v>
      </c>
      <c r="AH65" s="8" t="n">
        <v>1</v>
      </c>
      <c r="AI65" s="8" t="b">
        <f aca="false">TRUE()</f>
        <v>1</v>
      </c>
      <c r="AJ65" s="8" t="n">
        <v>483725</v>
      </c>
      <c r="AK65" s="8" t="n">
        <v>0.000952377898322927</v>
      </c>
      <c r="AL65" s="8" t="n">
        <v>29.8883692684269</v>
      </c>
      <c r="AM65" s="8" t="n">
        <v>280.08374359629</v>
      </c>
    </row>
    <row r="66" customFormat="false" ht="15" hidden="false" customHeight="false" outlineLevel="0" collapsed="false">
      <c r="A66" s="4" t="s">
        <v>3</v>
      </c>
      <c r="B66" s="4" t="s">
        <v>166</v>
      </c>
      <c r="C66" s="4" t="s">
        <v>103</v>
      </c>
      <c r="D66" s="4" t="s">
        <v>95</v>
      </c>
      <c r="E66" s="4" t="s">
        <v>103</v>
      </c>
      <c r="F66" s="4" t="s">
        <v>95</v>
      </c>
      <c r="G66" s="4" t="n">
        <v>0.195858574256553</v>
      </c>
      <c r="H66" s="4" t="n">
        <v>0.0251725</v>
      </c>
      <c r="I66" s="4" t="n">
        <v>0.0272684285188882</v>
      </c>
      <c r="J66" s="4" t="n">
        <v>0.0506015</v>
      </c>
      <c r="K66" s="8" t="b">
        <f aca="false">FALSE()</f>
        <v>0</v>
      </c>
      <c r="L66" s="8" t="b">
        <f aca="false">FALSE()</f>
        <v>0</v>
      </c>
      <c r="M66" s="8" t="b">
        <f aca="false">FALSE()</f>
        <v>0</v>
      </c>
      <c r="N66" s="8" t="s">
        <v>97</v>
      </c>
      <c r="O66" s="8" t="n">
        <v>40268618</v>
      </c>
      <c r="P66" s="8" t="n">
        <v>0.441381</v>
      </c>
      <c r="Q66" s="8" t="n">
        <v>0.0326974</v>
      </c>
      <c r="R66" s="8" t="s">
        <v>98</v>
      </c>
      <c r="S66" s="8" t="b">
        <f aca="false">TRUE()</f>
        <v>1</v>
      </c>
      <c r="T66" s="8" t="s">
        <v>99</v>
      </c>
      <c r="U66" s="8" t="s">
        <v>100</v>
      </c>
      <c r="V66" s="8" t="n">
        <v>1</v>
      </c>
      <c r="W66" s="8" t="n">
        <v>40734290</v>
      </c>
      <c r="X66" s="8" t="s">
        <v>3</v>
      </c>
      <c r="Y66" s="9" t="n">
        <v>2.484E-012</v>
      </c>
      <c r="Z66" s="8" t="n">
        <v>24108</v>
      </c>
      <c r="AA66" s="8" t="n">
        <v>0.027962619284804</v>
      </c>
      <c r="AB66" s="8" t="s">
        <v>82</v>
      </c>
      <c r="AC66" s="8" t="b">
        <f aca="false">TRUE()</f>
        <v>1</v>
      </c>
      <c r="AD66" s="8" t="s">
        <v>99</v>
      </c>
      <c r="AE66" s="8" t="s">
        <v>101</v>
      </c>
      <c r="AF66" s="8" t="s">
        <v>100</v>
      </c>
      <c r="AG66" s="8" t="n">
        <v>2</v>
      </c>
      <c r="AH66" s="8" t="n">
        <v>1</v>
      </c>
      <c r="AI66" s="8" t="b">
        <f aca="false">TRUE()</f>
        <v>1</v>
      </c>
      <c r="AJ66" s="8" t="n">
        <v>483725</v>
      </c>
      <c r="AK66" s="8" t="n">
        <v>0.00203088530004363</v>
      </c>
      <c r="AL66" s="8" t="n">
        <v>49.056148453623</v>
      </c>
      <c r="AM66" s="8" t="n">
        <v>280.08374359629</v>
      </c>
    </row>
    <row r="67" customFormat="false" ht="15" hidden="false" customHeight="false" outlineLevel="0" collapsed="false">
      <c r="A67" s="4" t="s">
        <v>3</v>
      </c>
      <c r="B67" s="4" t="s">
        <v>167</v>
      </c>
      <c r="C67" s="4" t="s">
        <v>95</v>
      </c>
      <c r="D67" s="4" t="s">
        <v>107</v>
      </c>
      <c r="E67" s="4" t="s">
        <v>95</v>
      </c>
      <c r="F67" s="4" t="s">
        <v>107</v>
      </c>
      <c r="G67" s="4" t="n">
        <v>0.12068544341687</v>
      </c>
      <c r="H67" s="4" t="n">
        <v>-0.0182393</v>
      </c>
      <c r="I67" s="4" t="n">
        <v>0.0415631568889738</v>
      </c>
      <c r="J67" s="4" t="n">
        <v>0.0374308</v>
      </c>
      <c r="K67" s="8" t="b">
        <f aca="false">FALSE()</f>
        <v>0</v>
      </c>
      <c r="L67" s="8" t="b">
        <f aca="false">FALSE()</f>
        <v>0</v>
      </c>
      <c r="M67" s="8" t="b">
        <f aca="false">FALSE()</f>
        <v>0</v>
      </c>
      <c r="N67" s="8" t="s">
        <v>97</v>
      </c>
      <c r="O67" s="8" t="n">
        <v>40787587</v>
      </c>
      <c r="P67" s="8" t="n">
        <v>0.627792</v>
      </c>
      <c r="Q67" s="8" t="n">
        <v>0.0376195</v>
      </c>
      <c r="R67" s="8" t="s">
        <v>98</v>
      </c>
      <c r="S67" s="8" t="b">
        <f aca="false">TRUE()</f>
        <v>1</v>
      </c>
      <c r="T67" s="8" t="s">
        <v>99</v>
      </c>
      <c r="U67" s="8" t="s">
        <v>100</v>
      </c>
      <c r="V67" s="8" t="n">
        <v>1</v>
      </c>
      <c r="W67" s="8" t="n">
        <v>41253259</v>
      </c>
      <c r="X67" s="8" t="s">
        <v>3</v>
      </c>
      <c r="Y67" s="9" t="n">
        <v>1.7356E-009</v>
      </c>
      <c r="Z67" s="8" t="n">
        <v>31240</v>
      </c>
      <c r="AA67" s="8" t="n">
        <v>0.0200444191760151</v>
      </c>
      <c r="AB67" s="8" t="s">
        <v>82</v>
      </c>
      <c r="AC67" s="8" t="b">
        <f aca="false">TRUE()</f>
        <v>1</v>
      </c>
      <c r="AD67" s="8" t="s">
        <v>99</v>
      </c>
      <c r="AE67" s="8" t="s">
        <v>101</v>
      </c>
      <c r="AF67" s="8" t="s">
        <v>100</v>
      </c>
      <c r="AG67" s="8" t="n">
        <v>2</v>
      </c>
      <c r="AH67" s="8" t="n">
        <v>1</v>
      </c>
      <c r="AI67" s="8" t="b">
        <f aca="false">TRUE()</f>
        <v>1</v>
      </c>
      <c r="AJ67" s="8" t="n">
        <v>483725</v>
      </c>
      <c r="AK67" s="8" t="n">
        <v>0.00115906591667659</v>
      </c>
      <c r="AL67" s="8" t="n">
        <v>36.2489159881816</v>
      </c>
      <c r="AM67" s="8" t="n">
        <v>280.08374359629</v>
      </c>
    </row>
    <row r="68" customFormat="false" ht="15" hidden="false" customHeight="false" outlineLevel="0" collapsed="false">
      <c r="A68" s="4" t="s">
        <v>3</v>
      </c>
      <c r="B68" s="4" t="s">
        <v>168</v>
      </c>
      <c r="C68" s="4" t="s">
        <v>103</v>
      </c>
      <c r="D68" s="4" t="s">
        <v>96</v>
      </c>
      <c r="E68" s="4" t="s">
        <v>103</v>
      </c>
      <c r="F68" s="4" t="s">
        <v>96</v>
      </c>
      <c r="G68" s="4" t="n">
        <v>0.200576076206305</v>
      </c>
      <c r="H68" s="4" t="n">
        <v>0.0123324</v>
      </c>
      <c r="I68" s="4" t="n">
        <v>0.0340971085651937</v>
      </c>
      <c r="J68" s="4" t="n">
        <v>0.0487914</v>
      </c>
      <c r="K68" s="8" t="b">
        <f aca="false">FALSE()</f>
        <v>0</v>
      </c>
      <c r="L68" s="8" t="b">
        <f aca="false">FALSE()</f>
        <v>0</v>
      </c>
      <c r="M68" s="8" t="b">
        <f aca="false">FALSE()</f>
        <v>0</v>
      </c>
      <c r="N68" s="8" t="s">
        <v>97</v>
      </c>
      <c r="O68" s="8" t="n">
        <v>40103804</v>
      </c>
      <c r="P68" s="8" t="n">
        <v>0.709918</v>
      </c>
      <c r="Q68" s="8" t="n">
        <v>0.0331546</v>
      </c>
      <c r="R68" s="8" t="s">
        <v>98</v>
      </c>
      <c r="S68" s="8" t="b">
        <f aca="false">TRUE()</f>
        <v>1</v>
      </c>
      <c r="T68" s="8" t="s">
        <v>99</v>
      </c>
      <c r="U68" s="8" t="s">
        <v>100</v>
      </c>
      <c r="V68" s="8" t="n">
        <v>1</v>
      </c>
      <c r="W68" s="8" t="n">
        <v>40569476</v>
      </c>
      <c r="X68" s="8" t="s">
        <v>3</v>
      </c>
      <c r="Y68" s="9" t="n">
        <v>2.8907E-016</v>
      </c>
      <c r="Z68" s="8" t="n">
        <v>25238</v>
      </c>
      <c r="AA68" s="8" t="n">
        <v>0.0245262993649187</v>
      </c>
      <c r="AB68" s="8" t="s">
        <v>82</v>
      </c>
      <c r="AC68" s="8" t="b">
        <f aca="false">TRUE()</f>
        <v>1</v>
      </c>
      <c r="AD68" s="8" t="s">
        <v>99</v>
      </c>
      <c r="AE68" s="8" t="s">
        <v>101</v>
      </c>
      <c r="AF68" s="8" t="s">
        <v>100</v>
      </c>
      <c r="AG68" s="8" t="n">
        <v>2</v>
      </c>
      <c r="AH68" s="8" t="n">
        <v>1</v>
      </c>
      <c r="AI68" s="8" t="b">
        <f aca="false">TRUE()</f>
        <v>1</v>
      </c>
      <c r="AJ68" s="8" t="n">
        <v>483725</v>
      </c>
      <c r="AK68" s="8" t="n">
        <v>0.00264295601619822</v>
      </c>
      <c r="AL68" s="8" t="n">
        <v>66.8743840805134</v>
      </c>
      <c r="AM68" s="8" t="n">
        <v>280.08374359629</v>
      </c>
    </row>
    <row r="69" customFormat="false" ht="15" hidden="false" customHeight="false" outlineLevel="0" collapsed="false">
      <c r="A69" s="4" t="s">
        <v>3</v>
      </c>
      <c r="B69" s="4" t="s">
        <v>169</v>
      </c>
      <c r="C69" s="4" t="s">
        <v>95</v>
      </c>
      <c r="D69" s="4" t="s">
        <v>107</v>
      </c>
      <c r="E69" s="4" t="s">
        <v>95</v>
      </c>
      <c r="F69" s="4" t="s">
        <v>107</v>
      </c>
      <c r="G69" s="4" t="n">
        <v>-0.116091763294627</v>
      </c>
      <c r="H69" s="4" t="n">
        <v>-0.0463253</v>
      </c>
      <c r="I69" s="4" t="n">
        <v>0.0417797303699875</v>
      </c>
      <c r="J69" s="4" t="n">
        <v>0.0369256</v>
      </c>
      <c r="K69" s="8" t="b">
        <f aca="false">FALSE()</f>
        <v>0</v>
      </c>
      <c r="L69" s="8" t="b">
        <f aca="false">FALSE()</f>
        <v>0</v>
      </c>
      <c r="M69" s="8" t="b">
        <f aca="false">FALSE()</f>
        <v>0</v>
      </c>
      <c r="N69" s="8" t="s">
        <v>97</v>
      </c>
      <c r="O69" s="8" t="n">
        <v>40234445</v>
      </c>
      <c r="P69" s="8" t="n">
        <v>0.231858</v>
      </c>
      <c r="Q69" s="8" t="n">
        <v>0.0387469</v>
      </c>
      <c r="R69" s="8" t="s">
        <v>98</v>
      </c>
      <c r="S69" s="8" t="b">
        <f aca="false">TRUE()</f>
        <v>1</v>
      </c>
      <c r="T69" s="8" t="s">
        <v>99</v>
      </c>
      <c r="U69" s="8" t="s">
        <v>100</v>
      </c>
      <c r="V69" s="8" t="n">
        <v>1</v>
      </c>
      <c r="W69" s="8" t="n">
        <v>40700117</v>
      </c>
      <c r="X69" s="8" t="s">
        <v>3</v>
      </c>
      <c r="Y69" s="9" t="n">
        <v>3.2874E-008</v>
      </c>
      <c r="Z69" s="8" t="n">
        <v>28292</v>
      </c>
      <c r="AA69" s="8" t="n">
        <v>0.0210105627275179</v>
      </c>
      <c r="AB69" s="8" t="s">
        <v>82</v>
      </c>
      <c r="AC69" s="8" t="b">
        <f aca="false">TRUE()</f>
        <v>1</v>
      </c>
      <c r="AD69" s="8" t="s">
        <v>99</v>
      </c>
      <c r="AE69" s="8" t="s">
        <v>101</v>
      </c>
      <c r="AF69" s="8" t="s">
        <v>100</v>
      </c>
      <c r="AG69" s="8" t="n">
        <v>2</v>
      </c>
      <c r="AH69" s="8" t="n">
        <v>1</v>
      </c>
      <c r="AI69" s="8" t="b">
        <f aca="false">TRUE()</f>
        <v>1</v>
      </c>
      <c r="AJ69" s="8" t="n">
        <v>483725</v>
      </c>
      <c r="AK69" s="8" t="n">
        <v>0.00107794201687914</v>
      </c>
      <c r="AL69" s="8" t="n">
        <v>30.5278869495403</v>
      </c>
      <c r="AM69" s="8" t="n">
        <v>280.08374359629</v>
      </c>
    </row>
    <row r="70" customFormat="false" ht="15" hidden="false" customHeight="false" outlineLevel="0" collapsed="false">
      <c r="A70" s="4" t="s">
        <v>3</v>
      </c>
      <c r="B70" s="4" t="s">
        <v>170</v>
      </c>
      <c r="C70" s="4" t="s">
        <v>96</v>
      </c>
      <c r="D70" s="4" t="s">
        <v>103</v>
      </c>
      <c r="E70" s="4" t="s">
        <v>96</v>
      </c>
      <c r="F70" s="4" t="s">
        <v>103</v>
      </c>
      <c r="G70" s="4" t="n">
        <v>-0.459280678968244</v>
      </c>
      <c r="H70" s="4" t="n">
        <v>-0.031076</v>
      </c>
      <c r="I70" s="4" t="n">
        <v>0.0222254624229295</v>
      </c>
      <c r="J70" s="4" t="n">
        <v>0.0249101</v>
      </c>
      <c r="K70" s="8" t="b">
        <f aca="false">FALSE()</f>
        <v>0</v>
      </c>
      <c r="L70" s="8" t="b">
        <f aca="false">FALSE()</f>
        <v>0</v>
      </c>
      <c r="M70" s="8" t="b">
        <f aca="false">FALSE()</f>
        <v>0</v>
      </c>
      <c r="N70" s="8" t="s">
        <v>97</v>
      </c>
      <c r="O70" s="8" t="n">
        <v>39830781</v>
      </c>
      <c r="P70" s="8" t="n">
        <v>0.502196</v>
      </c>
      <c r="Q70" s="8" t="n">
        <v>0.0463103</v>
      </c>
      <c r="R70" s="8" t="s">
        <v>98</v>
      </c>
      <c r="S70" s="8" t="b">
        <f aca="false">TRUE()</f>
        <v>1</v>
      </c>
      <c r="T70" s="8" t="s">
        <v>99</v>
      </c>
      <c r="U70" s="8" t="s">
        <v>100</v>
      </c>
      <c r="V70" s="8" t="n">
        <v>1</v>
      </c>
      <c r="W70" s="8" t="n">
        <v>40296453</v>
      </c>
      <c r="X70" s="8" t="s">
        <v>3</v>
      </c>
      <c r="Y70" s="9" t="n">
        <v>6.2397E-060</v>
      </c>
      <c r="Z70" s="8" t="n">
        <v>29079</v>
      </c>
      <c r="AA70" s="8" t="n">
        <v>0.0281287545761366</v>
      </c>
      <c r="AB70" s="8" t="s">
        <v>82</v>
      </c>
      <c r="AC70" s="8" t="b">
        <f aca="false">TRUE()</f>
        <v>1</v>
      </c>
      <c r="AD70" s="8" t="s">
        <v>99</v>
      </c>
      <c r="AE70" s="8" t="s">
        <v>101</v>
      </c>
      <c r="AF70" s="8" t="s">
        <v>100</v>
      </c>
      <c r="AG70" s="8" t="n">
        <v>2</v>
      </c>
      <c r="AH70" s="8" t="n">
        <v>1</v>
      </c>
      <c r="AI70" s="8" t="b">
        <f aca="false">TRUE()</f>
        <v>1</v>
      </c>
      <c r="AJ70" s="8" t="n">
        <v>483725</v>
      </c>
      <c r="AK70" s="8" t="n">
        <v>0.0090847377328859</v>
      </c>
      <c r="AL70" s="8" t="n">
        <v>266.578716786296</v>
      </c>
      <c r="AM70" s="8" t="n">
        <v>280.08374359629</v>
      </c>
    </row>
    <row r="71" customFormat="false" ht="15" hidden="false" customHeight="false" outlineLevel="0" collapsed="false">
      <c r="A71" s="4" t="s">
        <v>3</v>
      </c>
      <c r="B71" s="4" t="s">
        <v>171</v>
      </c>
      <c r="C71" s="4" t="s">
        <v>107</v>
      </c>
      <c r="D71" s="4" t="s">
        <v>95</v>
      </c>
      <c r="E71" s="4" t="s">
        <v>107</v>
      </c>
      <c r="F71" s="4" t="s">
        <v>95</v>
      </c>
      <c r="G71" s="4" t="n">
        <v>-0.396864512778134</v>
      </c>
      <c r="H71" s="4" t="n">
        <v>0.183536</v>
      </c>
      <c r="I71" s="4" t="n">
        <v>0.013837945981994</v>
      </c>
      <c r="J71" s="4" t="n">
        <v>0.00260575</v>
      </c>
      <c r="K71" s="8" t="b">
        <f aca="false">FALSE()</f>
        <v>0</v>
      </c>
      <c r="L71" s="8" t="b">
        <f aca="false">FALSE()</f>
        <v>0</v>
      </c>
      <c r="M71" s="8" t="b">
        <f aca="false">FALSE()</f>
        <v>0</v>
      </c>
      <c r="N71" s="8" t="s">
        <v>97</v>
      </c>
      <c r="O71" s="8" t="n">
        <v>40479359</v>
      </c>
      <c r="P71" s="8" t="n">
        <v>0.215226</v>
      </c>
      <c r="Q71" s="8" t="n">
        <v>0.148093</v>
      </c>
      <c r="R71" s="8" t="s">
        <v>98</v>
      </c>
      <c r="S71" s="8" t="b">
        <f aca="false">TRUE()</f>
        <v>1</v>
      </c>
      <c r="T71" s="8" t="s">
        <v>99</v>
      </c>
      <c r="U71" s="8" t="s">
        <v>100</v>
      </c>
      <c r="V71" s="8" t="n">
        <v>1</v>
      </c>
      <c r="W71" s="8" t="n">
        <v>40945031</v>
      </c>
      <c r="X71" s="8" t="s">
        <v>3</v>
      </c>
      <c r="Y71" s="9" t="n">
        <v>1.5662E-020</v>
      </c>
      <c r="Z71" s="8" t="n">
        <v>20070</v>
      </c>
      <c r="AA71" s="8" t="n">
        <v>0.0427268972888909</v>
      </c>
      <c r="AB71" s="8" t="s">
        <v>82</v>
      </c>
      <c r="AC71" s="8" t="b">
        <f aca="false">TRUE()</f>
        <v>1</v>
      </c>
      <c r="AD71" s="8" t="s">
        <v>99</v>
      </c>
      <c r="AE71" s="8" t="s">
        <v>101</v>
      </c>
      <c r="AF71" s="8" t="s">
        <v>100</v>
      </c>
      <c r="AG71" s="8" t="n">
        <v>2</v>
      </c>
      <c r="AH71" s="8" t="n">
        <v>1</v>
      </c>
      <c r="AI71" s="8" t="b">
        <f aca="false">TRUE()</f>
        <v>1</v>
      </c>
      <c r="AJ71" s="8" t="n">
        <v>483725</v>
      </c>
      <c r="AK71" s="8" t="n">
        <v>0.00428027387188627</v>
      </c>
      <c r="AL71" s="8" t="n">
        <v>86.2657772132575</v>
      </c>
      <c r="AM71" s="8" t="n">
        <v>280.08374359629</v>
      </c>
    </row>
    <row r="72" customFormat="false" ht="15" hidden="false" customHeight="false" outlineLevel="0" collapsed="false">
      <c r="A72" s="4" t="s">
        <v>3</v>
      </c>
      <c r="B72" s="4" t="s">
        <v>172</v>
      </c>
      <c r="C72" s="4" t="s">
        <v>96</v>
      </c>
      <c r="D72" s="4" t="s">
        <v>107</v>
      </c>
      <c r="E72" s="4" t="s">
        <v>96</v>
      </c>
      <c r="F72" s="4" t="s">
        <v>107</v>
      </c>
      <c r="G72" s="4" t="n">
        <v>0.0611826904505993</v>
      </c>
      <c r="H72" s="4" t="n">
        <v>0.0153513</v>
      </c>
      <c r="I72" s="4" t="n">
        <v>0.241497570734496</v>
      </c>
      <c r="J72" s="4" t="n">
        <v>0.218675</v>
      </c>
      <c r="K72" s="8" t="b">
        <f aca="false">FALSE()</f>
        <v>0</v>
      </c>
      <c r="L72" s="8" t="b">
        <f aca="false">FALSE()</f>
        <v>0</v>
      </c>
      <c r="M72" s="8" t="b">
        <f aca="false">FALSE()</f>
        <v>0</v>
      </c>
      <c r="N72" s="8" t="s">
        <v>97</v>
      </c>
      <c r="O72" s="8" t="n">
        <v>39811874</v>
      </c>
      <c r="P72" s="8" t="n">
        <v>0.378421</v>
      </c>
      <c r="Q72" s="8" t="n">
        <v>0.0174287</v>
      </c>
      <c r="R72" s="8" t="s">
        <v>98</v>
      </c>
      <c r="S72" s="8" t="b">
        <f aca="false">TRUE()</f>
        <v>1</v>
      </c>
      <c r="T72" s="8" t="s">
        <v>99</v>
      </c>
      <c r="U72" s="8" t="s">
        <v>100</v>
      </c>
      <c r="V72" s="8" t="n">
        <v>1</v>
      </c>
      <c r="W72" s="8" t="n">
        <v>40277546</v>
      </c>
      <c r="X72" s="8" t="s">
        <v>3</v>
      </c>
      <c r="Y72" s="9" t="n">
        <v>1.9201E-010</v>
      </c>
      <c r="Z72" s="8" t="n">
        <v>29568</v>
      </c>
      <c r="AA72" s="8" t="n">
        <v>0.0096081363187599</v>
      </c>
      <c r="AB72" s="8" t="s">
        <v>82</v>
      </c>
      <c r="AC72" s="8" t="b">
        <f aca="false">TRUE()</f>
        <v>1</v>
      </c>
      <c r="AD72" s="8" t="s">
        <v>99</v>
      </c>
      <c r="AE72" s="8" t="s">
        <v>101</v>
      </c>
      <c r="AF72" s="8" t="s">
        <v>100</v>
      </c>
      <c r="AG72" s="8" t="n">
        <v>2</v>
      </c>
      <c r="AH72" s="8" t="n">
        <v>1</v>
      </c>
      <c r="AI72" s="8" t="b">
        <f aca="false">TRUE()</f>
        <v>1</v>
      </c>
      <c r="AJ72" s="8" t="n">
        <v>483725</v>
      </c>
      <c r="AK72" s="8" t="n">
        <v>0.00136949895817818</v>
      </c>
      <c r="AL72" s="8" t="n">
        <v>40.5461340858848</v>
      </c>
      <c r="AM72" s="8" t="n">
        <v>280.08374359629</v>
      </c>
    </row>
    <row r="73" customFormat="false" ht="15" hidden="false" customHeight="false" outlineLevel="0" collapsed="false">
      <c r="A73" s="4" t="s">
        <v>3</v>
      </c>
      <c r="B73" s="4" t="s">
        <v>173</v>
      </c>
      <c r="C73" s="4" t="s">
        <v>107</v>
      </c>
      <c r="D73" s="4" t="s">
        <v>96</v>
      </c>
      <c r="E73" s="4" t="s">
        <v>107</v>
      </c>
      <c r="F73" s="4" t="s">
        <v>96</v>
      </c>
      <c r="G73" s="4" t="n">
        <v>0.212357192905061</v>
      </c>
      <c r="H73" s="4" t="n">
        <v>0.00940239</v>
      </c>
      <c r="I73" s="4" t="n">
        <v>0.0420332355816227</v>
      </c>
      <c r="J73" s="4" t="n">
        <v>0.0694093</v>
      </c>
      <c r="K73" s="8" t="b">
        <f aca="false">FALSE()</f>
        <v>0</v>
      </c>
      <c r="L73" s="8" t="b">
        <f aca="false">FALSE()</f>
        <v>0</v>
      </c>
      <c r="M73" s="8" t="b">
        <f aca="false">FALSE()</f>
        <v>0</v>
      </c>
      <c r="N73" s="8" t="s">
        <v>97</v>
      </c>
      <c r="O73" s="8" t="n">
        <v>40155380</v>
      </c>
      <c r="P73" s="8" t="n">
        <v>0.738911</v>
      </c>
      <c r="Q73" s="8" t="n">
        <v>0.0282104</v>
      </c>
      <c r="R73" s="8" t="s">
        <v>98</v>
      </c>
      <c r="S73" s="8" t="b">
        <f aca="false">TRUE()</f>
        <v>1</v>
      </c>
      <c r="T73" s="8" t="s">
        <v>99</v>
      </c>
      <c r="U73" s="8" t="s">
        <v>100</v>
      </c>
      <c r="V73" s="8" t="n">
        <v>1</v>
      </c>
      <c r="W73" s="8" t="n">
        <v>40621052</v>
      </c>
      <c r="X73" s="8" t="s">
        <v>3</v>
      </c>
      <c r="Y73" s="9" t="n">
        <v>9.1614E-023</v>
      </c>
      <c r="Z73" s="8" t="n">
        <v>26558</v>
      </c>
      <c r="AA73" s="8" t="n">
        <v>0.0216229869874513</v>
      </c>
      <c r="AB73" s="8" t="s">
        <v>82</v>
      </c>
      <c r="AC73" s="8" t="b">
        <f aca="false">TRUE()</f>
        <v>1</v>
      </c>
      <c r="AD73" s="8" t="s">
        <v>99</v>
      </c>
      <c r="AE73" s="8" t="s">
        <v>101</v>
      </c>
      <c r="AF73" s="8" t="s">
        <v>100</v>
      </c>
      <c r="AG73" s="8" t="n">
        <v>2</v>
      </c>
      <c r="AH73" s="8" t="n">
        <v>1</v>
      </c>
      <c r="AI73" s="8" t="b">
        <f aca="false">TRUE()</f>
        <v>1</v>
      </c>
      <c r="AJ73" s="8" t="n">
        <v>483725</v>
      </c>
      <c r="AK73" s="8" t="n">
        <v>0.00361853561157933</v>
      </c>
      <c r="AL73" s="8" t="n">
        <v>96.4428134560725</v>
      </c>
      <c r="AM73" s="8" t="n">
        <v>280.08374359629</v>
      </c>
    </row>
    <row r="74" customFormat="false" ht="15" hidden="false" customHeight="false" outlineLevel="0" collapsed="false">
      <c r="A74" s="4" t="s">
        <v>3</v>
      </c>
      <c r="B74" s="4" t="s">
        <v>174</v>
      </c>
      <c r="C74" s="4" t="s">
        <v>103</v>
      </c>
      <c r="D74" s="4" t="s">
        <v>107</v>
      </c>
      <c r="E74" s="4" t="s">
        <v>103</v>
      </c>
      <c r="F74" s="4" t="s">
        <v>107</v>
      </c>
      <c r="G74" s="4" t="n">
        <v>-0.144546686090448</v>
      </c>
      <c r="H74" s="4" t="n">
        <v>0.0472374</v>
      </c>
      <c r="I74" s="4" t="n">
        <v>0.0691666037593417</v>
      </c>
      <c r="J74" s="4" t="n">
        <v>0.0554672</v>
      </c>
      <c r="K74" s="8" t="b">
        <f aca="false">FALSE()</f>
        <v>0</v>
      </c>
      <c r="L74" s="8" t="b">
        <f aca="false">TRUE()</f>
        <v>1</v>
      </c>
      <c r="M74" s="8" t="b">
        <f aca="false">FALSE()</f>
        <v>0</v>
      </c>
      <c r="N74" s="8" t="s">
        <v>97</v>
      </c>
      <c r="O74" s="8" t="n">
        <v>40214022</v>
      </c>
      <c r="P74" s="8" t="n">
        <v>0.12918</v>
      </c>
      <c r="Q74" s="8" t="n">
        <v>0.0311317</v>
      </c>
      <c r="R74" s="8" t="s">
        <v>98</v>
      </c>
      <c r="S74" s="8" t="b">
        <f aca="false">TRUE()</f>
        <v>1</v>
      </c>
      <c r="T74" s="8" t="s">
        <v>99</v>
      </c>
      <c r="U74" s="8" t="s">
        <v>100</v>
      </c>
      <c r="V74" s="8" t="n">
        <v>1</v>
      </c>
      <c r="W74" s="8" t="n">
        <v>40679694</v>
      </c>
      <c r="X74" s="8" t="s">
        <v>3</v>
      </c>
      <c r="Y74" s="9" t="n">
        <v>3.0839E-020</v>
      </c>
      <c r="Z74" s="8" t="n">
        <v>31569</v>
      </c>
      <c r="AA74" s="8" t="n">
        <v>0.0156844894248471</v>
      </c>
      <c r="AB74" s="8" t="s">
        <v>82</v>
      </c>
      <c r="AC74" s="8" t="b">
        <f aca="false">TRUE()</f>
        <v>1</v>
      </c>
      <c r="AD74" s="8" t="s">
        <v>99</v>
      </c>
      <c r="AE74" s="8" t="s">
        <v>101</v>
      </c>
      <c r="AF74" s="8" t="s">
        <v>100</v>
      </c>
      <c r="AG74" s="8" t="n">
        <v>2</v>
      </c>
      <c r="AH74" s="8" t="n">
        <v>1</v>
      </c>
      <c r="AI74" s="8" t="b">
        <f aca="false">TRUE()</f>
        <v>1</v>
      </c>
      <c r="AJ74" s="8" t="n">
        <v>483725</v>
      </c>
      <c r="AK74" s="8" t="n">
        <v>0.00268316778557223</v>
      </c>
      <c r="AL74" s="8" t="n">
        <v>84.9274320369114</v>
      </c>
      <c r="AM74" s="8" t="n">
        <v>280.08374359629</v>
      </c>
    </row>
    <row r="75" customFormat="false" ht="15" hidden="false" customHeight="false" outlineLevel="0" collapsed="false">
      <c r="A75" s="4" t="s">
        <v>5</v>
      </c>
      <c r="B75" s="4" t="s">
        <v>175</v>
      </c>
      <c r="C75" s="4" t="s">
        <v>96</v>
      </c>
      <c r="D75" s="4" t="s">
        <v>103</v>
      </c>
      <c r="E75" s="4" t="s">
        <v>96</v>
      </c>
      <c r="F75" s="4" t="s">
        <v>103</v>
      </c>
      <c r="G75" s="4" t="n">
        <v>-0.247764907278237</v>
      </c>
      <c r="H75" s="4" t="n">
        <v>-0.0329727</v>
      </c>
      <c r="I75" s="4" t="n">
        <v>0.0569872958257713</v>
      </c>
      <c r="J75" s="4" t="n">
        <v>0.108179</v>
      </c>
      <c r="K75" s="8" t="b">
        <f aca="false">FALSE()</f>
        <v>0</v>
      </c>
      <c r="L75" s="8" t="b">
        <f aca="false">FALSE()</f>
        <v>0</v>
      </c>
      <c r="M75" s="8" t="b">
        <f aca="false">FALSE()</f>
        <v>0</v>
      </c>
      <c r="N75" s="8" t="s">
        <v>97</v>
      </c>
      <c r="O75" s="8" t="n">
        <v>32090899</v>
      </c>
      <c r="P75" s="8" t="n">
        <v>0.154256</v>
      </c>
      <c r="Q75" s="8" t="n">
        <v>0.0231442</v>
      </c>
      <c r="R75" s="8" t="s">
        <v>98</v>
      </c>
      <c r="S75" s="8" t="b">
        <f aca="false">TRUE()</f>
        <v>1</v>
      </c>
      <c r="T75" s="8" t="s">
        <v>99</v>
      </c>
      <c r="U75" s="8" t="s">
        <v>100</v>
      </c>
      <c r="V75" s="8" t="n">
        <v>6</v>
      </c>
      <c r="W75" s="8" t="n">
        <v>32058676</v>
      </c>
      <c r="X75" s="8" t="s">
        <v>5</v>
      </c>
      <c r="Y75" s="9" t="n">
        <v>1.1048E-008</v>
      </c>
      <c r="Z75" s="8" t="n">
        <v>4948</v>
      </c>
      <c r="AA75" s="8" t="n">
        <v>0.0433633035123015</v>
      </c>
      <c r="AB75" s="8" t="s">
        <v>82</v>
      </c>
      <c r="AC75" s="8" t="b">
        <f aca="false">TRUE()</f>
        <v>1</v>
      </c>
      <c r="AD75" s="8" t="s">
        <v>99</v>
      </c>
      <c r="AE75" s="8" t="s">
        <v>176</v>
      </c>
      <c r="AF75" s="8" t="s">
        <v>100</v>
      </c>
      <c r="AG75" s="8" t="n">
        <v>2</v>
      </c>
      <c r="AH75" s="8" t="n">
        <v>1</v>
      </c>
      <c r="AI75" s="8" t="b">
        <f aca="false">TRUE()</f>
        <v>1</v>
      </c>
      <c r="AJ75" s="8" t="n">
        <v>483725</v>
      </c>
      <c r="AK75" s="8" t="n">
        <v>0.00655464477497952</v>
      </c>
      <c r="AL75" s="8" t="n">
        <v>32.6331719067785</v>
      </c>
      <c r="AM75" s="8" t="n">
        <v>70.3867722860891</v>
      </c>
    </row>
    <row r="76" customFormat="false" ht="15" hidden="false" customHeight="false" outlineLevel="0" collapsed="false">
      <c r="A76" s="4" t="s">
        <v>5</v>
      </c>
      <c r="B76" s="4" t="s">
        <v>177</v>
      </c>
      <c r="C76" s="4" t="s">
        <v>103</v>
      </c>
      <c r="D76" s="4" t="s">
        <v>96</v>
      </c>
      <c r="E76" s="4" t="s">
        <v>103</v>
      </c>
      <c r="F76" s="4" t="s">
        <v>96</v>
      </c>
      <c r="G76" s="4" t="n">
        <v>0.221871034534434</v>
      </c>
      <c r="H76" s="4" t="n">
        <v>0.00413979</v>
      </c>
      <c r="I76" s="4" t="n">
        <v>0.104023033531808</v>
      </c>
      <c r="J76" s="4" t="n">
        <v>0.0579336</v>
      </c>
      <c r="K76" s="8" t="b">
        <f aca="false">FALSE()</f>
        <v>0</v>
      </c>
      <c r="L76" s="8" t="b">
        <f aca="false">FALSE()</f>
        <v>0</v>
      </c>
      <c r="M76" s="8" t="b">
        <f aca="false">FALSE()</f>
        <v>0</v>
      </c>
      <c r="N76" s="8" t="s">
        <v>97</v>
      </c>
      <c r="O76" s="8" t="n">
        <v>32107027</v>
      </c>
      <c r="P76" s="8" t="n">
        <v>0.892923</v>
      </c>
      <c r="Q76" s="8" t="n">
        <v>0.0307548</v>
      </c>
      <c r="R76" s="8" t="s">
        <v>98</v>
      </c>
      <c r="S76" s="8" t="b">
        <f aca="false">TRUE()</f>
        <v>1</v>
      </c>
      <c r="T76" s="8" t="s">
        <v>99</v>
      </c>
      <c r="U76" s="8" t="s">
        <v>100</v>
      </c>
      <c r="V76" s="8" t="n">
        <v>6</v>
      </c>
      <c r="W76" s="8" t="n">
        <v>32074804</v>
      </c>
      <c r="X76" s="8" t="s">
        <v>5</v>
      </c>
      <c r="Y76" s="9" t="n">
        <v>1.0771E-018</v>
      </c>
      <c r="Z76" s="8" t="n">
        <v>8491</v>
      </c>
      <c r="AA76" s="8" t="n">
        <v>0.0251357820451613</v>
      </c>
      <c r="AB76" s="8" t="s">
        <v>82</v>
      </c>
      <c r="AC76" s="8" t="b">
        <f aca="false">TRUE()</f>
        <v>1</v>
      </c>
      <c r="AD76" s="8" t="s">
        <v>99</v>
      </c>
      <c r="AE76" s="8" t="s">
        <v>176</v>
      </c>
      <c r="AF76" s="8" t="s">
        <v>100</v>
      </c>
      <c r="AG76" s="8" t="n">
        <v>2</v>
      </c>
      <c r="AH76" s="8" t="n">
        <v>1</v>
      </c>
      <c r="AI76" s="8" t="b">
        <f aca="false">TRUE()</f>
        <v>1</v>
      </c>
      <c r="AJ76" s="8" t="n">
        <v>483725</v>
      </c>
      <c r="AK76" s="8" t="n">
        <v>0.00909265306226096</v>
      </c>
      <c r="AL76" s="8" t="n">
        <v>77.8958114339051</v>
      </c>
      <c r="AM76" s="8" t="n">
        <v>70.3867722860891</v>
      </c>
    </row>
    <row r="77" customFormat="false" ht="15" hidden="false" customHeight="false" outlineLevel="0" collapsed="false">
      <c r="A77" s="4" t="s">
        <v>5</v>
      </c>
      <c r="B77" s="4" t="s">
        <v>178</v>
      </c>
      <c r="C77" s="4" t="s">
        <v>103</v>
      </c>
      <c r="D77" s="4" t="s">
        <v>107</v>
      </c>
      <c r="E77" s="4" t="s">
        <v>103</v>
      </c>
      <c r="F77" s="4" t="s">
        <v>107</v>
      </c>
      <c r="G77" s="4" t="n">
        <v>-0.509197582053555</v>
      </c>
      <c r="H77" s="4" t="n">
        <v>-0.183649</v>
      </c>
      <c r="I77" s="4" t="n">
        <v>0.0304969476277177</v>
      </c>
      <c r="J77" s="4" t="n">
        <v>0.00201345</v>
      </c>
      <c r="K77" s="8" t="b">
        <f aca="false">FALSE()</f>
        <v>0</v>
      </c>
      <c r="L77" s="8" t="b">
        <f aca="false">TRUE()</f>
        <v>1</v>
      </c>
      <c r="M77" s="8" t="b">
        <f aca="false">FALSE()</f>
        <v>0</v>
      </c>
      <c r="N77" s="8" t="s">
        <v>97</v>
      </c>
      <c r="O77" s="8" t="n">
        <v>32056126</v>
      </c>
      <c r="P77" s="8" t="n">
        <v>0.236806</v>
      </c>
      <c r="Q77" s="8" t="n">
        <v>0.155239</v>
      </c>
      <c r="R77" s="8" t="s">
        <v>98</v>
      </c>
      <c r="S77" s="8" t="b">
        <f aca="false">TRUE()</f>
        <v>1</v>
      </c>
      <c r="T77" s="8" t="s">
        <v>99</v>
      </c>
      <c r="U77" s="8" t="s">
        <v>100</v>
      </c>
      <c r="V77" s="8" t="n">
        <v>6</v>
      </c>
      <c r="W77" s="8" t="n">
        <v>32023903</v>
      </c>
      <c r="X77" s="8" t="s">
        <v>5</v>
      </c>
      <c r="Y77" s="9" t="n">
        <v>3.9413E-019</v>
      </c>
      <c r="Z77" s="8" t="n">
        <v>5211</v>
      </c>
      <c r="AA77" s="8" t="n">
        <v>0.0569667821282715</v>
      </c>
      <c r="AB77" s="8" t="s">
        <v>82</v>
      </c>
      <c r="AC77" s="8" t="b">
        <f aca="false">TRUE()</f>
        <v>1</v>
      </c>
      <c r="AD77" s="8" t="s">
        <v>99</v>
      </c>
      <c r="AE77" s="8" t="s">
        <v>176</v>
      </c>
      <c r="AF77" s="8" t="s">
        <v>100</v>
      </c>
      <c r="AG77" s="8" t="n">
        <v>2</v>
      </c>
      <c r="AH77" s="8" t="n">
        <v>1</v>
      </c>
      <c r="AI77" s="8" t="b">
        <f aca="false">TRUE()</f>
        <v>1</v>
      </c>
      <c r="AJ77" s="8" t="n">
        <v>483725</v>
      </c>
      <c r="AK77" s="8" t="n">
        <v>0.0151008015348247</v>
      </c>
      <c r="AL77" s="8" t="n">
        <v>79.8661175859241</v>
      </c>
      <c r="AM77" s="8" t="n">
        <v>70.3867722860891</v>
      </c>
    </row>
    <row r="78" customFormat="false" ht="15" hidden="false" customHeight="false" outlineLevel="0" collapsed="false">
      <c r="A78" s="4" t="s">
        <v>5</v>
      </c>
      <c r="B78" s="4" t="s">
        <v>179</v>
      </c>
      <c r="C78" s="4" t="s">
        <v>95</v>
      </c>
      <c r="D78" s="4" t="s">
        <v>107</v>
      </c>
      <c r="E78" s="4" t="s">
        <v>95</v>
      </c>
      <c r="F78" s="4" t="s">
        <v>107</v>
      </c>
      <c r="G78" s="4" t="n">
        <v>0.170782033437293</v>
      </c>
      <c r="H78" s="4" t="n">
        <v>0.0122555</v>
      </c>
      <c r="I78" s="4" t="n">
        <v>0.377854899375703</v>
      </c>
      <c r="J78" s="4" t="n">
        <v>0.440955</v>
      </c>
      <c r="K78" s="8" t="b">
        <f aca="false">FALSE()</f>
        <v>0</v>
      </c>
      <c r="L78" s="8" t="b">
        <f aca="false">FALSE()</f>
        <v>0</v>
      </c>
      <c r="M78" s="8" t="b">
        <f aca="false">FALSE()</f>
        <v>0</v>
      </c>
      <c r="N78" s="8" t="s">
        <v>97</v>
      </c>
      <c r="O78" s="8" t="n">
        <v>31872678</v>
      </c>
      <c r="P78" s="8" t="n">
        <v>0.393075</v>
      </c>
      <c r="Q78" s="8" t="n">
        <v>0.0143498</v>
      </c>
      <c r="R78" s="8" t="s">
        <v>98</v>
      </c>
      <c r="S78" s="8" t="b">
        <f aca="false">TRUE()</f>
        <v>1</v>
      </c>
      <c r="T78" s="8" t="s">
        <v>99</v>
      </c>
      <c r="U78" s="8" t="s">
        <v>100</v>
      </c>
      <c r="V78" s="8" t="n">
        <v>6</v>
      </c>
      <c r="W78" s="8" t="n">
        <v>31840455</v>
      </c>
      <c r="X78" s="8" t="s">
        <v>5</v>
      </c>
      <c r="Y78" s="9" t="n">
        <v>4.0348E-027</v>
      </c>
      <c r="Z78" s="8" t="n">
        <v>8483</v>
      </c>
      <c r="AA78" s="8" t="n">
        <v>0.0158344104063134</v>
      </c>
      <c r="AB78" s="8" t="s">
        <v>82</v>
      </c>
      <c r="AC78" s="8" t="b">
        <f aca="false">TRUE()</f>
        <v>1</v>
      </c>
      <c r="AD78" s="8" t="s">
        <v>99</v>
      </c>
      <c r="AE78" s="8" t="s">
        <v>176</v>
      </c>
      <c r="AF78" s="8" t="s">
        <v>100</v>
      </c>
      <c r="AG78" s="8" t="n">
        <v>2</v>
      </c>
      <c r="AH78" s="8" t="n">
        <v>1</v>
      </c>
      <c r="AI78" s="8" t="b">
        <f aca="false">TRUE()</f>
        <v>1</v>
      </c>
      <c r="AJ78" s="8" t="n">
        <v>483725</v>
      </c>
      <c r="AK78" s="8" t="n">
        <v>0.0135274551265865</v>
      </c>
      <c r="AL78" s="8" t="n">
        <v>116.299584336938</v>
      </c>
      <c r="AM78" s="8" t="n">
        <v>70.3867722860891</v>
      </c>
    </row>
    <row r="79" customFormat="false" ht="15" hidden="false" customHeight="false" outlineLevel="0" collapsed="false">
      <c r="A79" s="4" t="s">
        <v>5</v>
      </c>
      <c r="B79" s="4" t="s">
        <v>180</v>
      </c>
      <c r="C79" s="4" t="s">
        <v>103</v>
      </c>
      <c r="D79" s="4" t="s">
        <v>107</v>
      </c>
      <c r="E79" s="4" t="s">
        <v>103</v>
      </c>
      <c r="F79" s="4" t="s">
        <v>107</v>
      </c>
      <c r="G79" s="4" t="n">
        <v>0.149990715415166</v>
      </c>
      <c r="H79" s="4" t="n">
        <v>0.097046</v>
      </c>
      <c r="I79" s="4" t="n">
        <v>0.137346095951214</v>
      </c>
      <c r="J79" s="4" t="n">
        <v>0.123906</v>
      </c>
      <c r="K79" s="8" t="b">
        <f aca="false">FALSE()</f>
        <v>0</v>
      </c>
      <c r="L79" s="8" t="b">
        <f aca="false">TRUE()</f>
        <v>1</v>
      </c>
      <c r="M79" s="8" t="b">
        <f aca="false">FALSE()</f>
        <v>0</v>
      </c>
      <c r="N79" s="8" t="s">
        <v>97</v>
      </c>
      <c r="O79" s="8" t="n">
        <v>31867387</v>
      </c>
      <c r="P79" s="9" t="n">
        <v>5.43876E-006</v>
      </c>
      <c r="Q79" s="8" t="n">
        <v>0.0213423</v>
      </c>
      <c r="R79" s="8" t="s">
        <v>98</v>
      </c>
      <c r="S79" s="8" t="b">
        <f aca="false">TRUE()</f>
        <v>1</v>
      </c>
      <c r="T79" s="8" t="s">
        <v>99</v>
      </c>
      <c r="U79" s="8" t="s">
        <v>100</v>
      </c>
      <c r="V79" s="8" t="n">
        <v>6</v>
      </c>
      <c r="W79" s="8" t="n">
        <v>31835164</v>
      </c>
      <c r="X79" s="8" t="s">
        <v>5</v>
      </c>
      <c r="Y79" s="9" t="n">
        <v>1.7367E-011</v>
      </c>
      <c r="Z79" s="8" t="n">
        <v>8488</v>
      </c>
      <c r="AA79" s="8" t="n">
        <v>0.0222974840065359</v>
      </c>
      <c r="AB79" s="8" t="s">
        <v>82</v>
      </c>
      <c r="AC79" s="8" t="b">
        <f aca="false">TRUE()</f>
        <v>1</v>
      </c>
      <c r="AD79" s="8" t="s">
        <v>99</v>
      </c>
      <c r="AE79" s="8" t="s">
        <v>176</v>
      </c>
      <c r="AF79" s="8" t="s">
        <v>100</v>
      </c>
      <c r="AG79" s="8" t="n">
        <v>2</v>
      </c>
      <c r="AH79" s="8" t="n">
        <v>1</v>
      </c>
      <c r="AI79" s="8" t="b">
        <f aca="false">TRUE()</f>
        <v>1</v>
      </c>
      <c r="AJ79" s="8" t="n">
        <v>483725</v>
      </c>
      <c r="AK79" s="8" t="n">
        <v>0.00530276730410756</v>
      </c>
      <c r="AL79" s="8" t="n">
        <v>45.2391761668993</v>
      </c>
      <c r="AM79" s="8" t="n">
        <v>70.3867722860891</v>
      </c>
    </row>
    <row r="80" customFormat="false" ht="15" hidden="false" customHeight="false" outlineLevel="0" collapsed="false">
      <c r="A80" s="4" t="s">
        <v>7</v>
      </c>
      <c r="B80" s="4" t="s">
        <v>181</v>
      </c>
      <c r="C80" s="4" t="s">
        <v>103</v>
      </c>
      <c r="D80" s="4" t="s">
        <v>107</v>
      </c>
      <c r="E80" s="4" t="s">
        <v>103</v>
      </c>
      <c r="F80" s="4" t="s">
        <v>107</v>
      </c>
      <c r="G80" s="4" t="n">
        <v>0.551442368654619</v>
      </c>
      <c r="H80" s="4" t="n">
        <v>-0.0464256</v>
      </c>
      <c r="I80" s="4" t="n">
        <v>0.0321675215055935</v>
      </c>
      <c r="J80" s="4" t="n">
        <v>0.0393942</v>
      </c>
      <c r="K80" s="8" t="b">
        <f aca="false">FALSE()</f>
        <v>0</v>
      </c>
      <c r="L80" s="8" t="b">
        <f aca="false">TRUE()</f>
        <v>1</v>
      </c>
      <c r="M80" s="8" t="b">
        <f aca="false">FALSE()</f>
        <v>0</v>
      </c>
      <c r="N80" s="8" t="s">
        <v>97</v>
      </c>
      <c r="O80" s="8" t="n">
        <v>67364867</v>
      </c>
      <c r="P80" s="8" t="n">
        <v>0.207861</v>
      </c>
      <c r="Q80" s="8" t="n">
        <v>0.0368613</v>
      </c>
      <c r="R80" s="8" t="s">
        <v>98</v>
      </c>
      <c r="S80" s="8" t="b">
        <f aca="false">TRUE()</f>
        <v>1</v>
      </c>
      <c r="T80" s="8" t="s">
        <v>99</v>
      </c>
      <c r="U80" s="8" t="s">
        <v>100</v>
      </c>
      <c r="V80" s="8" t="n">
        <v>16</v>
      </c>
      <c r="W80" s="8" t="n">
        <v>67398770</v>
      </c>
      <c r="X80" s="8" t="s">
        <v>7</v>
      </c>
      <c r="Y80" s="9" t="n">
        <v>5.4492E-124</v>
      </c>
      <c r="Z80" s="8" t="n">
        <v>29622</v>
      </c>
      <c r="AA80" s="8" t="n">
        <v>0.0232846072725922</v>
      </c>
      <c r="AB80" s="8" t="s">
        <v>82</v>
      </c>
      <c r="AC80" s="8" t="b">
        <f aca="false">TRUE()</f>
        <v>1</v>
      </c>
      <c r="AD80" s="8" t="s">
        <v>99</v>
      </c>
      <c r="AE80" s="8" t="s">
        <v>182</v>
      </c>
      <c r="AF80" s="8" t="s">
        <v>100</v>
      </c>
      <c r="AG80" s="8" t="n">
        <v>2</v>
      </c>
      <c r="AH80" s="8" t="n">
        <v>1</v>
      </c>
      <c r="AI80" s="8" t="b">
        <f aca="false">TRUE()</f>
        <v>1</v>
      </c>
      <c r="AJ80" s="8" t="n">
        <v>483725</v>
      </c>
      <c r="AK80" s="8" t="n">
        <v>0.0185824036647317</v>
      </c>
      <c r="AL80" s="8" t="n">
        <v>560.83241079501</v>
      </c>
      <c r="AM80" s="8" t="n">
        <v>190.178436491872</v>
      </c>
    </row>
    <row r="81" customFormat="false" ht="15" hidden="false" customHeight="false" outlineLevel="0" collapsed="false">
      <c r="A81" s="4" t="s">
        <v>7</v>
      </c>
      <c r="B81" s="4" t="s">
        <v>183</v>
      </c>
      <c r="C81" s="4" t="s">
        <v>107</v>
      </c>
      <c r="D81" s="4" t="s">
        <v>95</v>
      </c>
      <c r="E81" s="4" t="s">
        <v>107</v>
      </c>
      <c r="F81" s="4" t="s">
        <v>95</v>
      </c>
      <c r="G81" s="4" t="n">
        <v>0.080378802357341</v>
      </c>
      <c r="H81" s="4" t="n">
        <v>-0.0104853</v>
      </c>
      <c r="I81" s="4" t="n">
        <v>0.229660187981117</v>
      </c>
      <c r="J81" s="4" t="n">
        <v>0.233291</v>
      </c>
      <c r="K81" s="8" t="b">
        <f aca="false">FALSE()</f>
        <v>0</v>
      </c>
      <c r="L81" s="8" t="b">
        <f aca="false">FALSE()</f>
        <v>0</v>
      </c>
      <c r="M81" s="8" t="b">
        <f aca="false">FALSE()</f>
        <v>0</v>
      </c>
      <c r="N81" s="8" t="s">
        <v>97</v>
      </c>
      <c r="O81" s="8" t="n">
        <v>68040954</v>
      </c>
      <c r="P81" s="8" t="n">
        <v>0.53397</v>
      </c>
      <c r="Q81" s="8" t="n">
        <v>0.0168586</v>
      </c>
      <c r="R81" s="8" t="s">
        <v>98</v>
      </c>
      <c r="S81" s="8" t="b">
        <f aca="false">TRUE()</f>
        <v>1</v>
      </c>
      <c r="T81" s="8" t="s">
        <v>99</v>
      </c>
      <c r="U81" s="8" t="s">
        <v>100</v>
      </c>
      <c r="V81" s="8" t="n">
        <v>16</v>
      </c>
      <c r="W81" s="8" t="n">
        <v>68074857</v>
      </c>
      <c r="X81" s="8" t="s">
        <v>7</v>
      </c>
      <c r="Y81" s="9" t="n">
        <v>8.0394E-016</v>
      </c>
      <c r="Z81" s="8" t="n">
        <v>28374</v>
      </c>
      <c r="AA81" s="8" t="n">
        <v>0.00998023322622129</v>
      </c>
      <c r="AB81" s="8" t="s">
        <v>82</v>
      </c>
      <c r="AC81" s="8" t="b">
        <f aca="false">TRUE()</f>
        <v>1</v>
      </c>
      <c r="AD81" s="8" t="s">
        <v>99</v>
      </c>
      <c r="AE81" s="8" t="s">
        <v>182</v>
      </c>
      <c r="AF81" s="8" t="s">
        <v>100</v>
      </c>
      <c r="AG81" s="8" t="n">
        <v>2</v>
      </c>
      <c r="AH81" s="8" t="n">
        <v>1</v>
      </c>
      <c r="AI81" s="8" t="b">
        <f aca="false">TRUE()</f>
        <v>1</v>
      </c>
      <c r="AJ81" s="8" t="n">
        <v>483725</v>
      </c>
      <c r="AK81" s="8" t="n">
        <v>0.0022808117489125</v>
      </c>
      <c r="AL81" s="8" t="n">
        <v>64.8591223885134</v>
      </c>
      <c r="AM81" s="8" t="n">
        <v>190.178436491872</v>
      </c>
    </row>
    <row r="82" customFormat="false" ht="15" hidden="false" customHeight="false" outlineLevel="0" collapsed="false">
      <c r="A82" s="4" t="s">
        <v>7</v>
      </c>
      <c r="B82" s="4" t="s">
        <v>184</v>
      </c>
      <c r="C82" s="4" t="s">
        <v>95</v>
      </c>
      <c r="D82" s="4" t="s">
        <v>107</v>
      </c>
      <c r="E82" s="4" t="s">
        <v>95</v>
      </c>
      <c r="F82" s="4" t="s">
        <v>107</v>
      </c>
      <c r="G82" s="4" t="n">
        <v>0.0812414854958167</v>
      </c>
      <c r="H82" s="4" t="n">
        <v>-0.0326046</v>
      </c>
      <c r="I82" s="4" t="n">
        <v>0.432184599195761</v>
      </c>
      <c r="J82" s="4" t="n">
        <v>0.46038</v>
      </c>
      <c r="K82" s="8" t="b">
        <f aca="false">FALSE()</f>
        <v>0</v>
      </c>
      <c r="L82" s="8" t="b">
        <f aca="false">FALSE()</f>
        <v>0</v>
      </c>
      <c r="M82" s="8" t="b">
        <f aca="false">FALSE()</f>
        <v>0</v>
      </c>
      <c r="N82" s="8" t="s">
        <v>97</v>
      </c>
      <c r="O82" s="8" t="n">
        <v>67282697</v>
      </c>
      <c r="P82" s="8" t="n">
        <v>0.0235115</v>
      </c>
      <c r="Q82" s="8" t="n">
        <v>0.0143948</v>
      </c>
      <c r="R82" s="8" t="s">
        <v>98</v>
      </c>
      <c r="S82" s="8" t="b">
        <f aca="false">TRUE()</f>
        <v>1</v>
      </c>
      <c r="T82" s="8" t="s">
        <v>99</v>
      </c>
      <c r="U82" s="8" t="s">
        <v>100</v>
      </c>
      <c r="V82" s="8" t="n">
        <v>16</v>
      </c>
      <c r="W82" s="8" t="n">
        <v>67316600</v>
      </c>
      <c r="X82" s="8" t="s">
        <v>7</v>
      </c>
      <c r="Y82" s="9" t="n">
        <v>5.7191E-024</v>
      </c>
      <c r="Z82" s="8" t="n">
        <v>31470</v>
      </c>
      <c r="AA82" s="8" t="n">
        <v>0.00804634043755055</v>
      </c>
      <c r="AB82" s="8" t="s">
        <v>82</v>
      </c>
      <c r="AC82" s="8" t="b">
        <f aca="false">TRUE()</f>
        <v>1</v>
      </c>
      <c r="AD82" s="8" t="s">
        <v>99</v>
      </c>
      <c r="AE82" s="8" t="s">
        <v>182</v>
      </c>
      <c r="AF82" s="8" t="s">
        <v>100</v>
      </c>
      <c r="AG82" s="8" t="n">
        <v>2</v>
      </c>
      <c r="AH82" s="8" t="n">
        <v>1</v>
      </c>
      <c r="AI82" s="8" t="b">
        <f aca="false">TRUE()</f>
        <v>1</v>
      </c>
      <c r="AJ82" s="8" t="n">
        <v>483725</v>
      </c>
      <c r="AK82" s="8" t="n">
        <v>0.00322892226674182</v>
      </c>
      <c r="AL82" s="8" t="n">
        <v>101.936872126041</v>
      </c>
      <c r="AM82" s="8" t="n">
        <v>190.178436491872</v>
      </c>
    </row>
    <row r="83" customFormat="false" ht="15" hidden="false" customHeight="false" outlineLevel="0" collapsed="false">
      <c r="A83" s="4" t="s">
        <v>7</v>
      </c>
      <c r="B83" s="4" t="s">
        <v>185</v>
      </c>
      <c r="C83" s="4" t="s">
        <v>95</v>
      </c>
      <c r="D83" s="4" t="s">
        <v>107</v>
      </c>
      <c r="E83" s="4" t="s">
        <v>95</v>
      </c>
      <c r="F83" s="4" t="s">
        <v>107</v>
      </c>
      <c r="G83" s="4" t="n">
        <v>-0.0877866627874701</v>
      </c>
      <c r="H83" s="4" t="n">
        <v>0.0631153</v>
      </c>
      <c r="I83" s="4" t="n">
        <v>0.0876148040374648</v>
      </c>
      <c r="J83" s="4" t="n">
        <v>0.0822153</v>
      </c>
      <c r="K83" s="8" t="b">
        <f aca="false">FALSE()</f>
        <v>0</v>
      </c>
      <c r="L83" s="8" t="b">
        <f aca="false">FALSE()</f>
        <v>0</v>
      </c>
      <c r="M83" s="8" t="b">
        <f aca="false">FALSE()</f>
        <v>0</v>
      </c>
      <c r="N83" s="8" t="s">
        <v>97</v>
      </c>
      <c r="O83" s="8" t="n">
        <v>67541317</v>
      </c>
      <c r="P83" s="8" t="n">
        <v>0.0152016</v>
      </c>
      <c r="Q83" s="8" t="n">
        <v>0.0259997</v>
      </c>
      <c r="R83" s="8" t="s">
        <v>98</v>
      </c>
      <c r="S83" s="8" t="b">
        <f aca="false">TRUE()</f>
        <v>1</v>
      </c>
      <c r="T83" s="8" t="s">
        <v>99</v>
      </c>
      <c r="U83" s="8" t="s">
        <v>100</v>
      </c>
      <c r="V83" s="8" t="n">
        <v>16</v>
      </c>
      <c r="W83" s="8" t="n">
        <v>67575220</v>
      </c>
      <c r="X83" s="8" t="s">
        <v>7</v>
      </c>
      <c r="Y83" s="9" t="n">
        <v>8.8089E-009</v>
      </c>
      <c r="Z83" s="8" t="n">
        <v>26855</v>
      </c>
      <c r="AA83" s="8" t="n">
        <v>0.0152614065553128</v>
      </c>
      <c r="AB83" s="8" t="s">
        <v>82</v>
      </c>
      <c r="AC83" s="8" t="b">
        <f aca="false">TRUE()</f>
        <v>1</v>
      </c>
      <c r="AD83" s="8" t="s">
        <v>99</v>
      </c>
      <c r="AE83" s="8" t="s">
        <v>182</v>
      </c>
      <c r="AF83" s="8" t="s">
        <v>100</v>
      </c>
      <c r="AG83" s="8" t="n">
        <v>2</v>
      </c>
      <c r="AH83" s="8" t="n">
        <v>1</v>
      </c>
      <c r="AI83" s="8" t="b">
        <f aca="false">TRUE()</f>
        <v>1</v>
      </c>
      <c r="AJ83" s="8" t="n">
        <v>483725</v>
      </c>
      <c r="AK83" s="8" t="n">
        <v>0.00123057485828516</v>
      </c>
      <c r="AL83" s="8" t="n">
        <v>33.0853406579228</v>
      </c>
      <c r="AM83" s="8" t="n">
        <v>190.178436491872</v>
      </c>
    </row>
    <row r="84" customFormat="false" ht="15" hidden="false" customHeight="false" outlineLevel="0" collapsed="false">
      <c r="A84" s="4" t="s">
        <v>9</v>
      </c>
      <c r="B84" s="4" t="s">
        <v>186</v>
      </c>
      <c r="C84" s="4" t="s">
        <v>95</v>
      </c>
      <c r="D84" s="4" t="s">
        <v>103</v>
      </c>
      <c r="E84" s="4" t="s">
        <v>95</v>
      </c>
      <c r="F84" s="4" t="s">
        <v>103</v>
      </c>
      <c r="G84" s="4" t="n">
        <v>-0.0456288788534784</v>
      </c>
      <c r="H84" s="4" t="n">
        <v>-0.0083883</v>
      </c>
      <c r="I84" s="4" t="n">
        <v>0.461914429656365</v>
      </c>
      <c r="J84" s="4" t="n">
        <v>0.551092</v>
      </c>
      <c r="K84" s="8" t="b">
        <f aca="false">FALSE()</f>
        <v>0</v>
      </c>
      <c r="L84" s="8" t="b">
        <f aca="false">FALSE()</f>
        <v>0</v>
      </c>
      <c r="M84" s="8" t="b">
        <f aca="false">FALSE()</f>
        <v>0</v>
      </c>
      <c r="N84" s="8" t="s">
        <v>97</v>
      </c>
      <c r="O84" s="8" t="n">
        <v>17308758</v>
      </c>
      <c r="P84" s="8" t="n">
        <v>0.559325</v>
      </c>
      <c r="Q84" s="8" t="n">
        <v>0.0143673</v>
      </c>
      <c r="R84" s="8" t="s">
        <v>98</v>
      </c>
      <c r="S84" s="8" t="b">
        <f aca="false">TRUE()</f>
        <v>1</v>
      </c>
      <c r="T84" s="8" t="s">
        <v>99</v>
      </c>
      <c r="U84" s="8" t="s">
        <v>100</v>
      </c>
      <c r="V84" s="8" t="n">
        <v>8</v>
      </c>
      <c r="W84" s="8" t="n">
        <v>17166267</v>
      </c>
      <c r="X84" s="8" t="s">
        <v>9</v>
      </c>
      <c r="Y84" s="9" t="n">
        <v>1.0307E-008</v>
      </c>
      <c r="Z84" s="8" t="n">
        <v>31673</v>
      </c>
      <c r="AA84" s="8" t="n">
        <v>0.00796955301873728</v>
      </c>
      <c r="AB84" s="8" t="s">
        <v>82</v>
      </c>
      <c r="AC84" s="8" t="b">
        <f aca="false">TRUE()</f>
        <v>1</v>
      </c>
      <c r="AD84" s="8" t="s">
        <v>99</v>
      </c>
      <c r="AE84" s="8" t="s">
        <v>187</v>
      </c>
      <c r="AF84" s="8" t="s">
        <v>100</v>
      </c>
      <c r="AG84" s="8" t="n">
        <v>2</v>
      </c>
      <c r="AH84" s="8" t="n">
        <v>1</v>
      </c>
      <c r="AI84" s="8" t="b">
        <f aca="false">TRUE()</f>
        <v>1</v>
      </c>
      <c r="AJ84" s="8" t="n">
        <v>483725</v>
      </c>
      <c r="AK84" s="8" t="n">
        <v>0.00103388735264951</v>
      </c>
      <c r="AL84" s="8" t="n">
        <v>32.778135245236</v>
      </c>
      <c r="AM84" s="8" t="n">
        <v>158.374345569412</v>
      </c>
    </row>
    <row r="85" customFormat="false" ht="15" hidden="false" customHeight="false" outlineLevel="0" collapsed="false">
      <c r="A85" s="4" t="s">
        <v>9</v>
      </c>
      <c r="B85" s="4" t="s">
        <v>188</v>
      </c>
      <c r="C85" s="4" t="s">
        <v>107</v>
      </c>
      <c r="D85" s="4" t="s">
        <v>95</v>
      </c>
      <c r="E85" s="4" t="s">
        <v>107</v>
      </c>
      <c r="F85" s="4" t="s">
        <v>95</v>
      </c>
      <c r="G85" s="4" t="n">
        <v>0.0757974654856217</v>
      </c>
      <c r="H85" s="4" t="n">
        <v>-0.00324459</v>
      </c>
      <c r="I85" s="4" t="n">
        <v>0.332263003444903</v>
      </c>
      <c r="J85" s="4" t="n">
        <v>0.388424</v>
      </c>
      <c r="K85" s="8" t="b">
        <f aca="false">FALSE()</f>
        <v>0</v>
      </c>
      <c r="L85" s="8" t="b">
        <f aca="false">FALSE()</f>
        <v>0</v>
      </c>
      <c r="M85" s="8" t="b">
        <f aca="false">FALSE()</f>
        <v>0</v>
      </c>
      <c r="N85" s="8" t="s">
        <v>97</v>
      </c>
      <c r="O85" s="8" t="n">
        <v>17133745</v>
      </c>
      <c r="P85" s="8" t="n">
        <v>0.825734</v>
      </c>
      <c r="Q85" s="8" t="n">
        <v>0.0147363</v>
      </c>
      <c r="R85" s="8" t="s">
        <v>98</v>
      </c>
      <c r="S85" s="8" t="b">
        <f aca="false">TRUE()</f>
        <v>1</v>
      </c>
      <c r="T85" s="8" t="s">
        <v>99</v>
      </c>
      <c r="U85" s="8" t="s">
        <v>100</v>
      </c>
      <c r="V85" s="8" t="n">
        <v>8</v>
      </c>
      <c r="W85" s="8" t="n">
        <v>16991254</v>
      </c>
      <c r="X85" s="8" t="s">
        <v>9</v>
      </c>
      <c r="Y85" s="9" t="n">
        <v>1.3775E-017</v>
      </c>
      <c r="Z85" s="8" t="n">
        <v>28588</v>
      </c>
      <c r="AA85" s="8" t="n">
        <v>0.00887870042000957</v>
      </c>
      <c r="AB85" s="8" t="s">
        <v>82</v>
      </c>
      <c r="AC85" s="8" t="b">
        <f aca="false">TRUE()</f>
        <v>1</v>
      </c>
      <c r="AD85" s="8" t="s">
        <v>99</v>
      </c>
      <c r="AE85" s="8" t="s">
        <v>187</v>
      </c>
      <c r="AF85" s="8" t="s">
        <v>100</v>
      </c>
      <c r="AG85" s="8" t="n">
        <v>2</v>
      </c>
      <c r="AH85" s="8" t="n">
        <v>1</v>
      </c>
      <c r="AI85" s="8" t="b">
        <f aca="false">TRUE()</f>
        <v>1</v>
      </c>
      <c r="AJ85" s="8" t="n">
        <v>483725</v>
      </c>
      <c r="AK85" s="8" t="n">
        <v>0.00254285172198787</v>
      </c>
      <c r="AL85" s="8" t="n">
        <v>72.8752703313978</v>
      </c>
      <c r="AM85" s="8" t="n">
        <v>158.374345569412</v>
      </c>
    </row>
    <row r="86" customFormat="false" ht="15" hidden="false" customHeight="false" outlineLevel="0" collapsed="false">
      <c r="A86" s="4" t="s">
        <v>9</v>
      </c>
      <c r="B86" s="4" t="s">
        <v>189</v>
      </c>
      <c r="C86" s="4" t="s">
        <v>107</v>
      </c>
      <c r="D86" s="4" t="s">
        <v>95</v>
      </c>
      <c r="E86" s="4" t="s">
        <v>107</v>
      </c>
      <c r="F86" s="4" t="s">
        <v>95</v>
      </c>
      <c r="G86" s="4" t="n">
        <v>0.112237157030619</v>
      </c>
      <c r="H86" s="4" t="n">
        <v>0.00424765</v>
      </c>
      <c r="I86" s="4" t="n">
        <v>0.216644423260248</v>
      </c>
      <c r="J86" s="4" t="n">
        <v>0.250178</v>
      </c>
      <c r="K86" s="8" t="b">
        <f aca="false">FALSE()</f>
        <v>0</v>
      </c>
      <c r="L86" s="8" t="b">
        <f aca="false">FALSE()</f>
        <v>0</v>
      </c>
      <c r="M86" s="8" t="b">
        <f aca="false">FALSE()</f>
        <v>0</v>
      </c>
      <c r="N86" s="8" t="s">
        <v>97</v>
      </c>
      <c r="O86" s="8" t="n">
        <v>17282869</v>
      </c>
      <c r="P86" s="8" t="n">
        <v>0.797636</v>
      </c>
      <c r="Q86" s="8" t="n">
        <v>0.016566</v>
      </c>
      <c r="R86" s="8" t="s">
        <v>98</v>
      </c>
      <c r="S86" s="8" t="b">
        <f aca="false">TRUE()</f>
        <v>1</v>
      </c>
      <c r="T86" s="8" t="s">
        <v>99</v>
      </c>
      <c r="U86" s="8" t="s">
        <v>100</v>
      </c>
      <c r="V86" s="8" t="n">
        <v>8</v>
      </c>
      <c r="W86" s="8" t="n">
        <v>17140378</v>
      </c>
      <c r="X86" s="8" t="s">
        <v>9</v>
      </c>
      <c r="Y86" s="9" t="n">
        <v>5.9583E-031</v>
      </c>
      <c r="Z86" s="8" t="n">
        <v>31300</v>
      </c>
      <c r="AA86" s="8" t="n">
        <v>0.00970196283274577</v>
      </c>
      <c r="AB86" s="8" t="s">
        <v>82</v>
      </c>
      <c r="AC86" s="8" t="b">
        <f aca="false">TRUE()</f>
        <v>1</v>
      </c>
      <c r="AD86" s="8" t="s">
        <v>99</v>
      </c>
      <c r="AE86" s="8" t="s">
        <v>187</v>
      </c>
      <c r="AF86" s="8" t="s">
        <v>100</v>
      </c>
      <c r="AG86" s="8" t="n">
        <v>2</v>
      </c>
      <c r="AH86" s="8" t="n">
        <v>1</v>
      </c>
      <c r="AI86" s="8" t="b">
        <f aca="false">TRUE()</f>
        <v>1</v>
      </c>
      <c r="AJ86" s="8" t="n">
        <v>483725</v>
      </c>
      <c r="AK86" s="8" t="n">
        <v>0.00425752100305596</v>
      </c>
      <c r="AL86" s="8" t="n">
        <v>133.821640800015</v>
      </c>
      <c r="AM86" s="8" t="n">
        <v>158.374345569412</v>
      </c>
    </row>
    <row r="87" customFormat="false" ht="15" hidden="false" customHeight="false" outlineLevel="0" collapsed="false">
      <c r="A87" s="4" t="s">
        <v>9</v>
      </c>
      <c r="B87" s="4" t="s">
        <v>190</v>
      </c>
      <c r="C87" s="4" t="s">
        <v>103</v>
      </c>
      <c r="D87" s="4" t="s">
        <v>95</v>
      </c>
      <c r="E87" s="4" t="s">
        <v>103</v>
      </c>
      <c r="F87" s="4" t="s">
        <v>95</v>
      </c>
      <c r="G87" s="4" t="n">
        <v>-0.0686581758795999</v>
      </c>
      <c r="H87" s="4" t="n">
        <v>-0.0159022</v>
      </c>
      <c r="I87" s="4" t="n">
        <v>0.436660123810962</v>
      </c>
      <c r="J87" s="4" t="n">
        <v>0.392275</v>
      </c>
      <c r="K87" s="8" t="b">
        <f aca="false">FALSE()</f>
        <v>0</v>
      </c>
      <c r="L87" s="8" t="b">
        <f aca="false">FALSE()</f>
        <v>0</v>
      </c>
      <c r="M87" s="8" t="b">
        <f aca="false">FALSE()</f>
        <v>0</v>
      </c>
      <c r="N87" s="8" t="s">
        <v>97</v>
      </c>
      <c r="O87" s="8" t="n">
        <v>17326594</v>
      </c>
      <c r="P87" s="8" t="n">
        <v>0.276817</v>
      </c>
      <c r="Q87" s="8" t="n">
        <v>0.0146227</v>
      </c>
      <c r="R87" s="8" t="s">
        <v>98</v>
      </c>
      <c r="S87" s="8" t="b">
        <f aca="false">TRUE()</f>
        <v>1</v>
      </c>
      <c r="T87" s="8" t="s">
        <v>99</v>
      </c>
      <c r="U87" s="8" t="s">
        <v>100</v>
      </c>
      <c r="V87" s="8" t="n">
        <v>8</v>
      </c>
      <c r="W87" s="8" t="n">
        <v>17184103</v>
      </c>
      <c r="X87" s="8" t="s">
        <v>9</v>
      </c>
      <c r="Y87" s="9" t="n">
        <v>1.1665E-017</v>
      </c>
      <c r="Z87" s="8" t="n">
        <v>31567</v>
      </c>
      <c r="AA87" s="8" t="n">
        <v>0.00802437716271241</v>
      </c>
      <c r="AB87" s="8" t="s">
        <v>82</v>
      </c>
      <c r="AC87" s="8" t="b">
        <f aca="false">TRUE()</f>
        <v>1</v>
      </c>
      <c r="AD87" s="8" t="s">
        <v>99</v>
      </c>
      <c r="AE87" s="8" t="s">
        <v>187</v>
      </c>
      <c r="AF87" s="8" t="s">
        <v>100</v>
      </c>
      <c r="AG87" s="8" t="n">
        <v>2</v>
      </c>
      <c r="AH87" s="8" t="n">
        <v>1</v>
      </c>
      <c r="AI87" s="8" t="b">
        <f aca="false">TRUE()</f>
        <v>1</v>
      </c>
      <c r="AJ87" s="8" t="n">
        <v>483725</v>
      </c>
      <c r="AK87" s="8" t="n">
        <v>0.0023137824235508</v>
      </c>
      <c r="AL87" s="8" t="n">
        <v>73.2039201431431</v>
      </c>
      <c r="AM87" s="8" t="n">
        <v>158.374345569412</v>
      </c>
    </row>
    <row r="88" customFormat="false" ht="15" hidden="false" customHeight="false" outlineLevel="0" collapsed="false">
      <c r="A88" s="4" t="s">
        <v>9</v>
      </c>
      <c r="B88" s="4" t="s">
        <v>191</v>
      </c>
      <c r="C88" s="4" t="s">
        <v>107</v>
      </c>
      <c r="D88" s="4" t="s">
        <v>95</v>
      </c>
      <c r="E88" s="4" t="s">
        <v>107</v>
      </c>
      <c r="F88" s="4" t="s">
        <v>95</v>
      </c>
      <c r="G88" s="4" t="n">
        <v>0.3490289424868</v>
      </c>
      <c r="H88" s="4" t="n">
        <v>-0.0499983</v>
      </c>
      <c r="I88" s="4" t="n">
        <v>0.014589759407773</v>
      </c>
      <c r="J88" s="4" t="n">
        <v>0.00582522</v>
      </c>
      <c r="K88" s="8" t="b">
        <f aca="false">FALSE()</f>
        <v>0</v>
      </c>
      <c r="L88" s="8" t="b">
        <f aca="false">FALSE()</f>
        <v>0</v>
      </c>
      <c r="M88" s="8" t="b">
        <f aca="false">FALSE()</f>
        <v>0</v>
      </c>
      <c r="N88" s="8" t="s">
        <v>97</v>
      </c>
      <c r="O88" s="8" t="n">
        <v>17120243</v>
      </c>
      <c r="P88" s="8" t="n">
        <v>0.603326</v>
      </c>
      <c r="Q88" s="8" t="n">
        <v>0.09622</v>
      </c>
      <c r="R88" s="8" t="s">
        <v>98</v>
      </c>
      <c r="S88" s="8" t="b">
        <f aca="false">TRUE()</f>
        <v>1</v>
      </c>
      <c r="T88" s="8" t="s">
        <v>99</v>
      </c>
      <c r="U88" s="8" t="s">
        <v>100</v>
      </c>
      <c r="V88" s="8" t="n">
        <v>8</v>
      </c>
      <c r="W88" s="8" t="n">
        <v>16977752</v>
      </c>
      <c r="X88" s="8" t="s">
        <v>9</v>
      </c>
      <c r="Y88" s="9" t="n">
        <v>4.8759E-014</v>
      </c>
      <c r="Z88" s="8" t="n">
        <v>16210</v>
      </c>
      <c r="AA88" s="8" t="n">
        <v>0.0463191833751543</v>
      </c>
      <c r="AB88" s="8" t="s">
        <v>82</v>
      </c>
      <c r="AC88" s="8" t="b">
        <f aca="false">TRUE()</f>
        <v>1</v>
      </c>
      <c r="AD88" s="8" t="s">
        <v>99</v>
      </c>
      <c r="AE88" s="8" t="s">
        <v>187</v>
      </c>
      <c r="AF88" s="8" t="s">
        <v>100</v>
      </c>
      <c r="AG88" s="8" t="n">
        <v>2</v>
      </c>
      <c r="AH88" s="8" t="n">
        <v>1</v>
      </c>
      <c r="AI88" s="8" t="b">
        <f aca="false">TRUE()</f>
        <v>1</v>
      </c>
      <c r="AJ88" s="8" t="n">
        <v>483725</v>
      </c>
      <c r="AK88" s="8" t="n">
        <v>0.00349059515685967</v>
      </c>
      <c r="AL88" s="8" t="n">
        <v>56.7737404458186</v>
      </c>
      <c r="AM88" s="8" t="n">
        <v>158.374345569412</v>
      </c>
    </row>
    <row r="89" customFormat="false" ht="15" hidden="false" customHeight="false" outlineLevel="0" collapsed="false">
      <c r="A89" s="4" t="s">
        <v>9</v>
      </c>
      <c r="B89" s="4" t="s">
        <v>192</v>
      </c>
      <c r="C89" s="4" t="s">
        <v>96</v>
      </c>
      <c r="D89" s="4" t="s">
        <v>103</v>
      </c>
      <c r="E89" s="4" t="s">
        <v>96</v>
      </c>
      <c r="F89" s="4" t="s">
        <v>103</v>
      </c>
      <c r="G89" s="4" t="n">
        <v>0.424176604520635</v>
      </c>
      <c r="H89" s="4" t="n">
        <v>0.0458767</v>
      </c>
      <c r="I89" s="4" t="n">
        <v>0.023010221382551</v>
      </c>
      <c r="J89" s="4" t="n">
        <v>0.0132027</v>
      </c>
      <c r="K89" s="8" t="b">
        <f aca="false">FALSE()</f>
        <v>0</v>
      </c>
      <c r="L89" s="8" t="b">
        <f aca="false">FALSE()</f>
        <v>0</v>
      </c>
      <c r="M89" s="8" t="b">
        <f aca="false">FALSE()</f>
        <v>0</v>
      </c>
      <c r="N89" s="8" t="s">
        <v>97</v>
      </c>
      <c r="O89" s="8" t="n">
        <v>17172349</v>
      </c>
      <c r="P89" s="8" t="n">
        <v>0.463846</v>
      </c>
      <c r="Q89" s="8" t="n">
        <v>0.0626278</v>
      </c>
      <c r="R89" s="8" t="s">
        <v>98</v>
      </c>
      <c r="S89" s="8" t="b">
        <f aca="false">TRUE()</f>
        <v>1</v>
      </c>
      <c r="T89" s="8" t="s">
        <v>99</v>
      </c>
      <c r="U89" s="8" t="s">
        <v>100</v>
      </c>
      <c r="V89" s="8" t="n">
        <v>8</v>
      </c>
      <c r="W89" s="8" t="n">
        <v>17029858</v>
      </c>
      <c r="X89" s="8" t="s">
        <v>9</v>
      </c>
      <c r="Y89" s="9" t="n">
        <v>3.6659E-047</v>
      </c>
      <c r="Z89" s="8" t="n">
        <v>25718</v>
      </c>
      <c r="AA89" s="8" t="n">
        <v>0.0294076958208981</v>
      </c>
      <c r="AB89" s="8" t="s">
        <v>82</v>
      </c>
      <c r="AC89" s="8" t="b">
        <f aca="false">TRUE()</f>
        <v>1</v>
      </c>
      <c r="AD89" s="8" t="s">
        <v>99</v>
      </c>
      <c r="AE89" s="8" t="s">
        <v>187</v>
      </c>
      <c r="AF89" s="8" t="s">
        <v>100</v>
      </c>
      <c r="AG89" s="8" t="n">
        <v>2</v>
      </c>
      <c r="AH89" s="8" t="n">
        <v>1</v>
      </c>
      <c r="AI89" s="8" t="b">
        <f aca="false">TRUE()</f>
        <v>1</v>
      </c>
      <c r="AJ89" s="8" t="n">
        <v>483725</v>
      </c>
      <c r="AK89" s="8" t="n">
        <v>0.00802481526294707</v>
      </c>
      <c r="AL89" s="8" t="n">
        <v>208.035596532235</v>
      </c>
      <c r="AM89" s="8" t="n">
        <v>158.374345569412</v>
      </c>
    </row>
    <row r="90" customFormat="false" ht="15" hidden="false" customHeight="false" outlineLevel="0" collapsed="false">
      <c r="A90" s="4" t="s">
        <v>9</v>
      </c>
      <c r="B90" s="4" t="s">
        <v>193</v>
      </c>
      <c r="C90" s="4" t="s">
        <v>107</v>
      </c>
      <c r="D90" s="4" t="s">
        <v>96</v>
      </c>
      <c r="E90" s="4" t="s">
        <v>107</v>
      </c>
      <c r="F90" s="4" t="s">
        <v>96</v>
      </c>
      <c r="G90" s="4" t="n">
        <v>-0.204817667609368</v>
      </c>
      <c r="H90" s="4" t="n">
        <v>-0.0476721</v>
      </c>
      <c r="I90" s="4" t="n">
        <v>0.0164122812186929</v>
      </c>
      <c r="J90" s="4" t="n">
        <v>0.00896374</v>
      </c>
      <c r="K90" s="8" t="b">
        <f aca="false">FALSE()</f>
        <v>0</v>
      </c>
      <c r="L90" s="8" t="b">
        <f aca="false">FALSE()</f>
        <v>0</v>
      </c>
      <c r="M90" s="8" t="b">
        <f aca="false">FALSE()</f>
        <v>0</v>
      </c>
      <c r="N90" s="8" t="s">
        <v>97</v>
      </c>
      <c r="O90" s="8" t="n">
        <v>17078015</v>
      </c>
      <c r="P90" s="8" t="n">
        <v>0.543024</v>
      </c>
      <c r="Q90" s="8" t="n">
        <v>0.0783763</v>
      </c>
      <c r="R90" s="8" t="s">
        <v>98</v>
      </c>
      <c r="S90" s="8" t="b">
        <f aca="false">TRUE()</f>
        <v>1</v>
      </c>
      <c r="T90" s="8" t="s">
        <v>99</v>
      </c>
      <c r="U90" s="8" t="s">
        <v>100</v>
      </c>
      <c r="V90" s="8" t="n">
        <v>8</v>
      </c>
      <c r="W90" s="8" t="n">
        <v>16935524</v>
      </c>
      <c r="X90" s="8" t="s">
        <v>9</v>
      </c>
      <c r="Y90" s="9" t="n">
        <v>4.65E-008</v>
      </c>
      <c r="Z90" s="8" t="n">
        <v>22044</v>
      </c>
      <c r="AA90" s="8" t="n">
        <v>0.0374842458244484</v>
      </c>
      <c r="AB90" s="8" t="s">
        <v>82</v>
      </c>
      <c r="AC90" s="8" t="b">
        <f aca="false">TRUE()</f>
        <v>1</v>
      </c>
      <c r="AD90" s="8" t="s">
        <v>99</v>
      </c>
      <c r="AE90" s="8" t="s">
        <v>187</v>
      </c>
      <c r="AF90" s="8" t="s">
        <v>100</v>
      </c>
      <c r="AG90" s="8" t="n">
        <v>2</v>
      </c>
      <c r="AH90" s="8" t="n">
        <v>1</v>
      </c>
      <c r="AI90" s="8" t="b">
        <f aca="false">TRUE()</f>
        <v>1</v>
      </c>
      <c r="AJ90" s="8" t="n">
        <v>483725</v>
      </c>
      <c r="AK90" s="8" t="n">
        <v>0.00135256786508474</v>
      </c>
      <c r="AL90" s="8" t="n">
        <v>29.8536800104344</v>
      </c>
      <c r="AM90" s="8" t="n">
        <v>158.374345569412</v>
      </c>
    </row>
    <row r="91" customFormat="false" ht="15" hidden="false" customHeight="false" outlineLevel="0" collapsed="false">
      <c r="A91" s="4" t="s">
        <v>9</v>
      </c>
      <c r="B91" s="4" t="s">
        <v>194</v>
      </c>
      <c r="C91" s="4" t="s">
        <v>107</v>
      </c>
      <c r="D91" s="4" t="s">
        <v>96</v>
      </c>
      <c r="E91" s="4" t="s">
        <v>107</v>
      </c>
      <c r="F91" s="4" t="s">
        <v>96</v>
      </c>
      <c r="G91" s="4" t="n">
        <v>0.20786508471631</v>
      </c>
      <c r="H91" s="4" t="n">
        <v>0.010486</v>
      </c>
      <c r="I91" s="4" t="n">
        <v>0.0231018453303282</v>
      </c>
      <c r="J91" s="4" t="n">
        <v>0.0157668</v>
      </c>
      <c r="K91" s="8" t="b">
        <f aca="false">FALSE()</f>
        <v>0</v>
      </c>
      <c r="L91" s="8" t="b">
        <f aca="false">FALSE()</f>
        <v>0</v>
      </c>
      <c r="M91" s="8" t="b">
        <f aca="false">FALSE()</f>
        <v>0</v>
      </c>
      <c r="N91" s="8" t="s">
        <v>97</v>
      </c>
      <c r="O91" s="8" t="n">
        <v>17258009</v>
      </c>
      <c r="P91" s="8" t="n">
        <v>0.857495</v>
      </c>
      <c r="Q91" s="8" t="n">
        <v>0.058397</v>
      </c>
      <c r="R91" s="8" t="s">
        <v>98</v>
      </c>
      <c r="S91" s="8" t="b">
        <f aca="false">TRUE()</f>
        <v>1</v>
      </c>
      <c r="T91" s="8" t="s">
        <v>99</v>
      </c>
      <c r="U91" s="8" t="s">
        <v>100</v>
      </c>
      <c r="V91" s="8" t="n">
        <v>8</v>
      </c>
      <c r="W91" s="8" t="n">
        <v>17115518</v>
      </c>
      <c r="X91" s="8" t="s">
        <v>9</v>
      </c>
      <c r="Y91" s="9" t="n">
        <v>7.4235E-013</v>
      </c>
      <c r="Z91" s="8" t="n">
        <v>26372</v>
      </c>
      <c r="AA91" s="8" t="n">
        <v>0.0289844783195257</v>
      </c>
      <c r="AB91" s="8" t="s">
        <v>82</v>
      </c>
      <c r="AC91" s="8" t="b">
        <f aca="false">TRUE()</f>
        <v>1</v>
      </c>
      <c r="AD91" s="8" t="s">
        <v>99</v>
      </c>
      <c r="AE91" s="8" t="s">
        <v>187</v>
      </c>
      <c r="AF91" s="8" t="s">
        <v>100</v>
      </c>
      <c r="AG91" s="8" t="n">
        <v>2</v>
      </c>
      <c r="AH91" s="8" t="n">
        <v>1</v>
      </c>
      <c r="AI91" s="8" t="b">
        <f aca="false">TRUE()</f>
        <v>1</v>
      </c>
      <c r="AJ91" s="8" t="n">
        <v>483725</v>
      </c>
      <c r="AK91" s="8" t="n">
        <v>0.00194644839696307</v>
      </c>
      <c r="AL91" s="8" t="n">
        <v>51.4279460711055</v>
      </c>
      <c r="AM91" s="8" t="n">
        <v>158.374345569412</v>
      </c>
    </row>
    <row r="92" customFormat="false" ht="15" hidden="false" customHeight="false" outlineLevel="0" collapsed="false">
      <c r="A92" s="4" t="s">
        <v>9</v>
      </c>
      <c r="B92" s="4" t="s">
        <v>195</v>
      </c>
      <c r="C92" s="4" t="s">
        <v>107</v>
      </c>
      <c r="D92" s="4" t="s">
        <v>96</v>
      </c>
      <c r="E92" s="4" t="s">
        <v>107</v>
      </c>
      <c r="F92" s="4" t="s">
        <v>96</v>
      </c>
      <c r="G92" s="4" t="n">
        <v>0.260229709475279</v>
      </c>
      <c r="H92" s="4" t="n">
        <v>-0.00412928</v>
      </c>
      <c r="I92" s="4" t="n">
        <v>0.0227024667103253</v>
      </c>
      <c r="J92" s="4" t="n">
        <v>0.0201118</v>
      </c>
      <c r="K92" s="8" t="b">
        <f aca="false">FALSE()</f>
        <v>0</v>
      </c>
      <c r="L92" s="8" t="b">
        <f aca="false">FALSE()</f>
        <v>0</v>
      </c>
      <c r="M92" s="8" t="b">
        <f aca="false">FALSE()</f>
        <v>0</v>
      </c>
      <c r="N92" s="8" t="s">
        <v>97</v>
      </c>
      <c r="O92" s="8" t="n">
        <v>17278106</v>
      </c>
      <c r="P92" s="8" t="n">
        <v>0.935516</v>
      </c>
      <c r="Q92" s="8" t="n">
        <v>0.0510372</v>
      </c>
      <c r="R92" s="8" t="s">
        <v>98</v>
      </c>
      <c r="S92" s="8" t="b">
        <f aca="false">TRUE()</f>
        <v>1</v>
      </c>
      <c r="T92" s="8" t="s">
        <v>99</v>
      </c>
      <c r="U92" s="8" t="s">
        <v>100</v>
      </c>
      <c r="V92" s="8" t="n">
        <v>8</v>
      </c>
      <c r="W92" s="8" t="n">
        <v>17135615</v>
      </c>
      <c r="X92" s="8" t="s">
        <v>9</v>
      </c>
      <c r="Y92" s="9" t="n">
        <v>4.7566E-020</v>
      </c>
      <c r="Z92" s="8" t="n">
        <v>27980</v>
      </c>
      <c r="AA92" s="8" t="n">
        <v>0.0283799236027351</v>
      </c>
      <c r="AB92" s="8" t="s">
        <v>82</v>
      </c>
      <c r="AC92" s="8" t="b">
        <f aca="false">TRUE()</f>
        <v>1</v>
      </c>
      <c r="AD92" s="8" t="s">
        <v>99</v>
      </c>
      <c r="AE92" s="8" t="s">
        <v>187</v>
      </c>
      <c r="AF92" s="8" t="s">
        <v>100</v>
      </c>
      <c r="AG92" s="8" t="n">
        <v>2</v>
      </c>
      <c r="AH92" s="8" t="n">
        <v>1</v>
      </c>
      <c r="AI92" s="8" t="b">
        <f aca="false">TRUE()</f>
        <v>1</v>
      </c>
      <c r="AJ92" s="8" t="n">
        <v>483725</v>
      </c>
      <c r="AK92" s="8" t="n">
        <v>0.00299599099839255</v>
      </c>
      <c r="AL92" s="8" t="n">
        <v>84.0737202621334</v>
      </c>
      <c r="AM92" s="8" t="n">
        <v>158.374345569412</v>
      </c>
    </row>
    <row r="93" customFormat="false" ht="15" hidden="false" customHeight="false" outlineLevel="0" collapsed="false">
      <c r="A93" s="4" t="s">
        <v>9</v>
      </c>
      <c r="B93" s="4" t="s">
        <v>196</v>
      </c>
      <c r="C93" s="4" t="s">
        <v>107</v>
      </c>
      <c r="D93" s="4" t="s">
        <v>103</v>
      </c>
      <c r="E93" s="4" t="s">
        <v>107</v>
      </c>
      <c r="F93" s="4" t="s">
        <v>103</v>
      </c>
      <c r="G93" s="4" t="n">
        <v>0.13959076706251</v>
      </c>
      <c r="H93" s="4" t="n">
        <v>-0.040285</v>
      </c>
      <c r="I93" s="4" t="n">
        <v>0.0460333227976701</v>
      </c>
      <c r="J93" s="4" t="n">
        <v>0.0557606</v>
      </c>
      <c r="K93" s="8" t="b">
        <f aca="false">FALSE()</f>
        <v>0</v>
      </c>
      <c r="L93" s="8" t="b">
        <f aca="false">TRUE()</f>
        <v>1</v>
      </c>
      <c r="M93" s="8" t="b">
        <f aca="false">FALSE()</f>
        <v>0</v>
      </c>
      <c r="N93" s="8" t="s">
        <v>97</v>
      </c>
      <c r="O93" s="8" t="n">
        <v>17267004</v>
      </c>
      <c r="P93" s="8" t="n">
        <v>0.197156</v>
      </c>
      <c r="Q93" s="8" t="n">
        <v>0.031236</v>
      </c>
      <c r="R93" s="8" t="s">
        <v>98</v>
      </c>
      <c r="S93" s="8" t="b">
        <f aca="false">TRUE()</f>
        <v>1</v>
      </c>
      <c r="T93" s="8" t="s">
        <v>99</v>
      </c>
      <c r="U93" s="8" t="s">
        <v>100</v>
      </c>
      <c r="V93" s="8" t="n">
        <v>8</v>
      </c>
      <c r="W93" s="8" t="n">
        <v>17124513</v>
      </c>
      <c r="X93" s="8" t="s">
        <v>9</v>
      </c>
      <c r="Y93" s="9" t="n">
        <v>8.7681E-012</v>
      </c>
      <c r="Z93" s="8" t="n">
        <v>27222</v>
      </c>
      <c r="AA93" s="8" t="n">
        <v>0.020451361374626</v>
      </c>
      <c r="AB93" s="8" t="s">
        <v>82</v>
      </c>
      <c r="AC93" s="8" t="b">
        <f aca="false">TRUE()</f>
        <v>1</v>
      </c>
      <c r="AD93" s="8" t="s">
        <v>99</v>
      </c>
      <c r="AE93" s="8" t="s">
        <v>187</v>
      </c>
      <c r="AF93" s="8" t="s">
        <v>100</v>
      </c>
      <c r="AG93" s="8" t="n">
        <v>2</v>
      </c>
      <c r="AH93" s="8" t="n">
        <v>1</v>
      </c>
      <c r="AI93" s="8" t="b">
        <f aca="false">TRUE()</f>
        <v>1</v>
      </c>
      <c r="AJ93" s="8" t="n">
        <v>483725</v>
      </c>
      <c r="AK93" s="8" t="n">
        <v>0.00170846584316097</v>
      </c>
      <c r="AL93" s="8" t="n">
        <v>46.5840274706121</v>
      </c>
      <c r="AM93" s="8" t="n">
        <v>158.374345569412</v>
      </c>
    </row>
    <row r="94" customFormat="false" ht="15" hidden="false" customHeight="false" outlineLevel="0" collapsed="false">
      <c r="A94" s="4" t="s">
        <v>9</v>
      </c>
      <c r="B94" s="4" t="s">
        <v>197</v>
      </c>
      <c r="C94" s="4" t="s">
        <v>103</v>
      </c>
      <c r="D94" s="4" t="s">
        <v>96</v>
      </c>
      <c r="E94" s="4" t="s">
        <v>103</v>
      </c>
      <c r="F94" s="4" t="s">
        <v>96</v>
      </c>
      <c r="G94" s="4" t="n">
        <v>0.414435524390047</v>
      </c>
      <c r="H94" s="4" t="n">
        <v>0.0147999</v>
      </c>
      <c r="I94" s="4" t="n">
        <v>0.0190961171228517</v>
      </c>
      <c r="J94" s="4" t="n">
        <v>0.0078526</v>
      </c>
      <c r="K94" s="8" t="b">
        <f aca="false">FALSE()</f>
        <v>0</v>
      </c>
      <c r="L94" s="8" t="b">
        <f aca="false">FALSE()</f>
        <v>0</v>
      </c>
      <c r="M94" s="8" t="b">
        <f aca="false">FALSE()</f>
        <v>0</v>
      </c>
      <c r="N94" s="8" t="s">
        <v>97</v>
      </c>
      <c r="O94" s="8" t="n">
        <v>17072176</v>
      </c>
      <c r="P94" s="8" t="n">
        <v>0.856252</v>
      </c>
      <c r="Q94" s="8" t="n">
        <v>0.0817013</v>
      </c>
      <c r="R94" s="8" t="s">
        <v>98</v>
      </c>
      <c r="S94" s="8" t="b">
        <f aca="false">TRUE()</f>
        <v>1</v>
      </c>
      <c r="T94" s="8" t="s">
        <v>99</v>
      </c>
      <c r="U94" s="8" t="s">
        <v>100</v>
      </c>
      <c r="V94" s="8" t="n">
        <v>8</v>
      </c>
      <c r="W94" s="8" t="n">
        <v>16929685</v>
      </c>
      <c r="X94" s="8" t="s">
        <v>9</v>
      </c>
      <c r="Y94" s="9" t="n">
        <v>6.1766E-011</v>
      </c>
      <c r="Z94" s="8" t="n">
        <v>6646</v>
      </c>
      <c r="AA94" s="8" t="n">
        <v>0.063375160471916</v>
      </c>
      <c r="AB94" s="8" t="s">
        <v>82</v>
      </c>
      <c r="AC94" s="8" t="b">
        <f aca="false">TRUE()</f>
        <v>1</v>
      </c>
      <c r="AD94" s="8" t="s">
        <v>99</v>
      </c>
      <c r="AE94" s="8" t="s">
        <v>187</v>
      </c>
      <c r="AF94" s="8" t="s">
        <v>100</v>
      </c>
      <c r="AG94" s="8" t="n">
        <v>2</v>
      </c>
      <c r="AH94" s="8" t="n">
        <v>1</v>
      </c>
      <c r="AI94" s="8" t="b">
        <f aca="false">TRUE()</f>
        <v>1</v>
      </c>
      <c r="AJ94" s="8" t="n">
        <v>483725</v>
      </c>
      <c r="AK94" s="8" t="n">
        <v>0.00639337162191018</v>
      </c>
      <c r="AL94" s="8" t="n">
        <v>42.7508833403309</v>
      </c>
      <c r="AM94" s="8" t="n">
        <v>158.374345569412</v>
      </c>
    </row>
    <row r="95" customFormat="false" ht="15" hidden="false" customHeight="false" outlineLevel="0" collapsed="false">
      <c r="A95" s="4" t="s">
        <v>9</v>
      </c>
      <c r="B95" s="4" t="s">
        <v>198</v>
      </c>
      <c r="C95" s="4" t="s">
        <v>95</v>
      </c>
      <c r="D95" s="4" t="s">
        <v>107</v>
      </c>
      <c r="E95" s="4" t="s">
        <v>95</v>
      </c>
      <c r="F95" s="4" t="s">
        <v>107</v>
      </c>
      <c r="G95" s="4" t="n">
        <v>-0.170114497829785</v>
      </c>
      <c r="H95" s="4" t="n">
        <v>-0.0674538</v>
      </c>
      <c r="I95" s="4" t="n">
        <v>0.0223763541002892</v>
      </c>
      <c r="J95" s="4" t="n">
        <v>0.0415673</v>
      </c>
      <c r="K95" s="8" t="b">
        <f aca="false">FALSE()</f>
        <v>0</v>
      </c>
      <c r="L95" s="8" t="b">
        <f aca="false">FALSE()</f>
        <v>0</v>
      </c>
      <c r="M95" s="8" t="b">
        <f aca="false">FALSE()</f>
        <v>0</v>
      </c>
      <c r="N95" s="8" t="s">
        <v>97</v>
      </c>
      <c r="O95" s="8" t="n">
        <v>17145385</v>
      </c>
      <c r="P95" s="8" t="n">
        <v>0.0637382</v>
      </c>
      <c r="Q95" s="8" t="n">
        <v>0.0363827</v>
      </c>
      <c r="R95" s="8" t="s">
        <v>98</v>
      </c>
      <c r="S95" s="8" t="b">
        <f aca="false">TRUE()</f>
        <v>1</v>
      </c>
      <c r="T95" s="8" t="s">
        <v>99</v>
      </c>
      <c r="U95" s="8" t="s">
        <v>100</v>
      </c>
      <c r="V95" s="8" t="n">
        <v>8</v>
      </c>
      <c r="W95" s="8" t="n">
        <v>17002894</v>
      </c>
      <c r="X95" s="8" t="s">
        <v>9</v>
      </c>
      <c r="Y95" s="9" t="n">
        <v>1.3517E-008</v>
      </c>
      <c r="Z95" s="8" t="n">
        <v>25476</v>
      </c>
      <c r="AA95" s="8" t="n">
        <v>0.0299528995721</v>
      </c>
      <c r="AB95" s="8" t="s">
        <v>82</v>
      </c>
      <c r="AC95" s="8" t="b">
        <f aca="false">TRUE()</f>
        <v>1</v>
      </c>
      <c r="AD95" s="8" t="s">
        <v>99</v>
      </c>
      <c r="AE95" s="8" t="s">
        <v>187</v>
      </c>
      <c r="AF95" s="8" t="s">
        <v>100</v>
      </c>
      <c r="AG95" s="8" t="n">
        <v>2</v>
      </c>
      <c r="AH95" s="8" t="n">
        <v>1</v>
      </c>
      <c r="AI95" s="8" t="b">
        <f aca="false">TRUE()</f>
        <v>1</v>
      </c>
      <c r="AJ95" s="8" t="n">
        <v>483725</v>
      </c>
      <c r="AK95" s="8" t="n">
        <v>0.00126451549198751</v>
      </c>
      <c r="AL95" s="8" t="n">
        <v>32.2530521269682</v>
      </c>
      <c r="AM95" s="8" t="n">
        <v>158.374345569412</v>
      </c>
    </row>
    <row r="96" customFormat="false" ht="15" hidden="false" customHeight="false" outlineLevel="0" collapsed="false">
      <c r="A96" s="4" t="s">
        <v>9</v>
      </c>
      <c r="B96" s="4" t="s">
        <v>199</v>
      </c>
      <c r="C96" s="4" t="s">
        <v>96</v>
      </c>
      <c r="D96" s="4" t="s">
        <v>103</v>
      </c>
      <c r="E96" s="4" t="s">
        <v>96</v>
      </c>
      <c r="F96" s="4" t="s">
        <v>103</v>
      </c>
      <c r="G96" s="4" t="n">
        <v>-0.0862872001222431</v>
      </c>
      <c r="H96" s="4" t="n">
        <v>0.0105517</v>
      </c>
      <c r="I96" s="4" t="n">
        <v>0.715791649441918</v>
      </c>
      <c r="J96" s="4" t="n">
        <v>0.233165</v>
      </c>
      <c r="K96" s="8" t="b">
        <f aca="false">FALSE()</f>
        <v>0</v>
      </c>
      <c r="L96" s="8" t="b">
        <f aca="false">FALSE()</f>
        <v>0</v>
      </c>
      <c r="M96" s="8" t="b">
        <f aca="false">FALSE()</f>
        <v>0</v>
      </c>
      <c r="N96" s="8" t="s">
        <v>97</v>
      </c>
      <c r="O96" s="8" t="n">
        <v>17189625</v>
      </c>
      <c r="P96" s="8" t="n">
        <v>0.533823</v>
      </c>
      <c r="Q96" s="8" t="n">
        <v>0.0169592</v>
      </c>
      <c r="R96" s="8" t="s">
        <v>98</v>
      </c>
      <c r="S96" s="8" t="b">
        <f aca="false">TRUE()</f>
        <v>1</v>
      </c>
      <c r="T96" s="8" t="s">
        <v>99</v>
      </c>
      <c r="U96" s="8" t="s">
        <v>100</v>
      </c>
      <c r="V96" s="8" t="n">
        <v>8</v>
      </c>
      <c r="W96" s="8" t="n">
        <v>17047134</v>
      </c>
      <c r="X96" s="8" t="s">
        <v>9</v>
      </c>
      <c r="Y96" s="9" t="n">
        <v>1.1598E-022</v>
      </c>
      <c r="Z96" s="8" t="n">
        <v>31684</v>
      </c>
      <c r="AA96" s="8" t="n">
        <v>0.0088075125163053</v>
      </c>
      <c r="AB96" s="8" t="s">
        <v>82</v>
      </c>
      <c r="AC96" s="8" t="b">
        <f aca="false">TRUE()</f>
        <v>1</v>
      </c>
      <c r="AD96" s="8" t="s">
        <v>99</v>
      </c>
      <c r="AE96" s="8" t="s">
        <v>187</v>
      </c>
      <c r="AF96" s="8" t="s">
        <v>100</v>
      </c>
      <c r="AG96" s="8" t="n">
        <v>2</v>
      </c>
      <c r="AH96" s="8" t="n">
        <v>1</v>
      </c>
      <c r="AI96" s="8" t="b">
        <f aca="false">TRUE()</f>
        <v>1</v>
      </c>
      <c r="AJ96" s="8" t="n">
        <v>483725</v>
      </c>
      <c r="AK96" s="8" t="n">
        <v>0.0030201782804333</v>
      </c>
      <c r="AL96" s="8" t="n">
        <v>95.9751503452217</v>
      </c>
      <c r="AM96" s="8" t="n">
        <v>158.374345569412</v>
      </c>
    </row>
    <row r="97" customFormat="false" ht="15" hidden="false" customHeight="false" outlineLevel="0" collapsed="false">
      <c r="A97" s="4" t="s">
        <v>9</v>
      </c>
      <c r="B97" s="4" t="s">
        <v>200</v>
      </c>
      <c r="C97" s="4" t="s">
        <v>103</v>
      </c>
      <c r="D97" s="4" t="s">
        <v>96</v>
      </c>
      <c r="E97" s="4" t="s">
        <v>103</v>
      </c>
      <c r="F97" s="4" t="s">
        <v>96</v>
      </c>
      <c r="G97" s="4" t="n">
        <v>0.0763070504751995</v>
      </c>
      <c r="H97" s="4" t="n">
        <v>0.00925127</v>
      </c>
      <c r="I97" s="4" t="n">
        <v>0.131943491976409</v>
      </c>
      <c r="J97" s="4" t="n">
        <v>0.133506</v>
      </c>
      <c r="K97" s="8" t="b">
        <f aca="false">FALSE()</f>
        <v>0</v>
      </c>
      <c r="L97" s="8" t="b">
        <f aca="false">FALSE()</f>
        <v>0</v>
      </c>
      <c r="M97" s="8" t="b">
        <f aca="false">FALSE()</f>
        <v>0</v>
      </c>
      <c r="N97" s="8" t="s">
        <v>97</v>
      </c>
      <c r="O97" s="8" t="n">
        <v>17021016</v>
      </c>
      <c r="P97" s="8" t="n">
        <v>0.665498</v>
      </c>
      <c r="Q97" s="8" t="n">
        <v>0.0213984</v>
      </c>
      <c r="R97" s="8" t="s">
        <v>98</v>
      </c>
      <c r="S97" s="8" t="b">
        <f aca="false">TRUE()</f>
        <v>1</v>
      </c>
      <c r="T97" s="8" t="s">
        <v>99</v>
      </c>
      <c r="U97" s="8" t="s">
        <v>100</v>
      </c>
      <c r="V97" s="8" t="n">
        <v>8</v>
      </c>
      <c r="W97" s="8" t="n">
        <v>16878525</v>
      </c>
      <c r="X97" s="8" t="s">
        <v>9</v>
      </c>
      <c r="Y97" s="9" t="n">
        <v>2.0324E-009</v>
      </c>
      <c r="Z97" s="8" t="n">
        <v>26948</v>
      </c>
      <c r="AA97" s="8" t="n">
        <v>0.012727811865161</v>
      </c>
      <c r="AB97" s="8" t="s">
        <v>82</v>
      </c>
      <c r="AC97" s="8" t="b">
        <f aca="false">TRUE()</f>
        <v>1</v>
      </c>
      <c r="AD97" s="8" t="s">
        <v>99</v>
      </c>
      <c r="AE97" s="8" t="s">
        <v>187</v>
      </c>
      <c r="AF97" s="8" t="s">
        <v>100</v>
      </c>
      <c r="AG97" s="8" t="n">
        <v>2</v>
      </c>
      <c r="AH97" s="8" t="n">
        <v>1</v>
      </c>
      <c r="AI97" s="8" t="b">
        <f aca="false">TRUE()</f>
        <v>1</v>
      </c>
      <c r="AJ97" s="8" t="n">
        <v>483725</v>
      </c>
      <c r="AK97" s="8" t="n">
        <v>0.00133203739947689</v>
      </c>
      <c r="AL97" s="8" t="n">
        <v>35.9409544618203</v>
      </c>
      <c r="AM97" s="8" t="n">
        <v>158.374345569412</v>
      </c>
    </row>
    <row r="98" customFormat="false" ht="15" hidden="false" customHeight="false" outlineLevel="0" collapsed="false">
      <c r="A98" s="4" t="s">
        <v>9</v>
      </c>
      <c r="B98" s="4" t="s">
        <v>201</v>
      </c>
      <c r="C98" s="4" t="s">
        <v>95</v>
      </c>
      <c r="D98" s="4" t="s">
        <v>107</v>
      </c>
      <c r="E98" s="4" t="s">
        <v>95</v>
      </c>
      <c r="F98" s="4" t="s">
        <v>107</v>
      </c>
      <c r="G98" s="4" t="n">
        <v>0.122367896308965</v>
      </c>
      <c r="H98" s="4" t="n">
        <v>-0.000528566</v>
      </c>
      <c r="I98" s="4" t="n">
        <v>0.0427495749332038</v>
      </c>
      <c r="J98" s="4" t="n">
        <v>0.0735969</v>
      </c>
      <c r="K98" s="8" t="b">
        <f aca="false">FALSE()</f>
        <v>0</v>
      </c>
      <c r="L98" s="8" t="b">
        <f aca="false">FALSE()</f>
        <v>0</v>
      </c>
      <c r="M98" s="8" t="b">
        <f aca="false">FALSE()</f>
        <v>0</v>
      </c>
      <c r="N98" s="8" t="s">
        <v>97</v>
      </c>
      <c r="O98" s="8" t="n">
        <v>17380298</v>
      </c>
      <c r="P98" s="8" t="n">
        <v>0.984644</v>
      </c>
      <c r="Q98" s="8" t="n">
        <v>0.027462</v>
      </c>
      <c r="R98" s="8" t="s">
        <v>98</v>
      </c>
      <c r="S98" s="8" t="b">
        <f aca="false">TRUE()</f>
        <v>1</v>
      </c>
      <c r="T98" s="8" t="s">
        <v>99</v>
      </c>
      <c r="U98" s="8" t="s">
        <v>100</v>
      </c>
      <c r="V98" s="8" t="n">
        <v>8</v>
      </c>
      <c r="W98" s="8" t="n">
        <v>17237807</v>
      </c>
      <c r="X98" s="8" t="s">
        <v>9</v>
      </c>
      <c r="Y98" s="9" t="n">
        <v>1.5335E-009</v>
      </c>
      <c r="Z98" s="8" t="n">
        <v>29777</v>
      </c>
      <c r="AA98" s="8" t="n">
        <v>0.0202565671189666</v>
      </c>
      <c r="AB98" s="8" t="s">
        <v>82</v>
      </c>
      <c r="AC98" s="8" t="b">
        <f aca="false">TRUE()</f>
        <v>1</v>
      </c>
      <c r="AD98" s="8" t="s">
        <v>99</v>
      </c>
      <c r="AE98" s="8" t="s">
        <v>187</v>
      </c>
      <c r="AF98" s="8" t="s">
        <v>100</v>
      </c>
      <c r="AG98" s="8" t="n">
        <v>2</v>
      </c>
      <c r="AH98" s="8" t="n">
        <v>1</v>
      </c>
      <c r="AI98" s="8" t="b">
        <f aca="false">TRUE()</f>
        <v>1</v>
      </c>
      <c r="AJ98" s="8" t="n">
        <v>483725</v>
      </c>
      <c r="AK98" s="8" t="n">
        <v>0.00122402542551098</v>
      </c>
      <c r="AL98" s="8" t="n">
        <v>36.490021759</v>
      </c>
      <c r="AM98" s="8" t="n">
        <v>158.374345569412</v>
      </c>
    </row>
    <row r="99" customFormat="false" ht="15" hidden="false" customHeight="false" outlineLevel="0" collapsed="false">
      <c r="A99" s="4" t="s">
        <v>9</v>
      </c>
      <c r="B99" s="4" t="s">
        <v>202</v>
      </c>
      <c r="C99" s="4" t="s">
        <v>95</v>
      </c>
      <c r="D99" s="4" t="s">
        <v>107</v>
      </c>
      <c r="E99" s="4" t="s">
        <v>95</v>
      </c>
      <c r="F99" s="4" t="s">
        <v>107</v>
      </c>
      <c r="G99" s="4" t="n">
        <v>-0.101934464172353</v>
      </c>
      <c r="H99" s="4" t="n">
        <v>-0.00747897</v>
      </c>
      <c r="I99" s="4" t="n">
        <v>0.0772870662460568</v>
      </c>
      <c r="J99" s="4" t="n">
        <v>0.0802631</v>
      </c>
      <c r="K99" s="8" t="b">
        <f aca="false">FALSE()</f>
        <v>0</v>
      </c>
      <c r="L99" s="8" t="b">
        <f aca="false">FALSE()</f>
        <v>0</v>
      </c>
      <c r="M99" s="8" t="b">
        <f aca="false">FALSE()</f>
        <v>0</v>
      </c>
      <c r="N99" s="8" t="s">
        <v>97</v>
      </c>
      <c r="O99" s="8" t="n">
        <v>17227163</v>
      </c>
      <c r="P99" s="8" t="n">
        <v>0.777388</v>
      </c>
      <c r="Q99" s="8" t="n">
        <v>0.0264533</v>
      </c>
      <c r="R99" s="8" t="s">
        <v>98</v>
      </c>
      <c r="S99" s="8" t="b">
        <f aca="false">TRUE()</f>
        <v>1</v>
      </c>
      <c r="T99" s="8" t="s">
        <v>99</v>
      </c>
      <c r="U99" s="8" t="s">
        <v>100</v>
      </c>
      <c r="V99" s="8" t="n">
        <v>8</v>
      </c>
      <c r="W99" s="8" t="n">
        <v>17084672</v>
      </c>
      <c r="X99" s="8" t="s">
        <v>9</v>
      </c>
      <c r="Y99" s="9" t="n">
        <v>9.0914E-012</v>
      </c>
      <c r="Z99" s="8" t="n">
        <v>31386</v>
      </c>
      <c r="AA99" s="8" t="n">
        <v>0.0149461832190661</v>
      </c>
      <c r="AB99" s="8" t="s">
        <v>82</v>
      </c>
      <c r="AC99" s="8" t="b">
        <f aca="false">TRUE()</f>
        <v>1</v>
      </c>
      <c r="AD99" s="8" t="s">
        <v>99</v>
      </c>
      <c r="AE99" s="8" t="s">
        <v>187</v>
      </c>
      <c r="AF99" s="8" t="s">
        <v>100</v>
      </c>
      <c r="AG99" s="8" t="n">
        <v>2</v>
      </c>
      <c r="AH99" s="8" t="n">
        <v>1</v>
      </c>
      <c r="AI99" s="8" t="b">
        <f aca="false">TRUE()</f>
        <v>1</v>
      </c>
      <c r="AJ99" s="8" t="n">
        <v>483725</v>
      </c>
      <c r="AK99" s="8" t="n">
        <v>0.00147979777752482</v>
      </c>
      <c r="AL99" s="8" t="n">
        <v>46.5108000283517</v>
      </c>
      <c r="AM99" s="8" t="n">
        <v>158.374345569412</v>
      </c>
    </row>
    <row r="100" customFormat="false" ht="15" hidden="false" customHeight="false" outlineLevel="0" collapsed="false">
      <c r="A100" s="4" t="s">
        <v>9</v>
      </c>
      <c r="B100" s="4" t="s">
        <v>203</v>
      </c>
      <c r="C100" s="4" t="s">
        <v>96</v>
      </c>
      <c r="D100" s="4" t="s">
        <v>103</v>
      </c>
      <c r="E100" s="4" t="s">
        <v>96</v>
      </c>
      <c r="F100" s="4" t="s">
        <v>103</v>
      </c>
      <c r="G100" s="4" t="n">
        <v>-0.214235463829844</v>
      </c>
      <c r="H100" s="4" t="n">
        <v>0.177795</v>
      </c>
      <c r="I100" s="4" t="n">
        <v>0.0206275544959128</v>
      </c>
      <c r="J100" s="4" t="n">
        <v>0.0112947</v>
      </c>
      <c r="K100" s="8" t="b">
        <f aca="false">FALSE()</f>
        <v>0</v>
      </c>
      <c r="L100" s="8" t="b">
        <f aca="false">FALSE()</f>
        <v>0</v>
      </c>
      <c r="M100" s="8" t="b">
        <f aca="false">FALSE()</f>
        <v>0</v>
      </c>
      <c r="N100" s="8" t="s">
        <v>97</v>
      </c>
      <c r="O100" s="8" t="n">
        <v>17141743</v>
      </c>
      <c r="P100" s="8" t="n">
        <v>0.00682072</v>
      </c>
      <c r="Q100" s="8" t="n">
        <v>0.0657167</v>
      </c>
      <c r="R100" s="8" t="s">
        <v>98</v>
      </c>
      <c r="S100" s="8" t="b">
        <f aca="false">TRUE()</f>
        <v>1</v>
      </c>
      <c r="T100" s="8" t="s">
        <v>99</v>
      </c>
      <c r="U100" s="8" t="s">
        <v>100</v>
      </c>
      <c r="V100" s="8" t="n">
        <v>8</v>
      </c>
      <c r="W100" s="8" t="n">
        <v>16999252</v>
      </c>
      <c r="X100" s="8" t="s">
        <v>9</v>
      </c>
      <c r="Y100" s="9" t="n">
        <v>3.3881E-013</v>
      </c>
      <c r="Z100" s="8" t="n">
        <v>28563</v>
      </c>
      <c r="AA100" s="8" t="n">
        <v>0.0294364396089317</v>
      </c>
      <c r="AB100" s="8" t="s">
        <v>82</v>
      </c>
      <c r="AC100" s="8" t="b">
        <f aca="false">TRUE()</f>
        <v>1</v>
      </c>
      <c r="AD100" s="8" t="s">
        <v>99</v>
      </c>
      <c r="AE100" s="8" t="s">
        <v>187</v>
      </c>
      <c r="AF100" s="8" t="s">
        <v>100</v>
      </c>
      <c r="AG100" s="8" t="n">
        <v>2</v>
      </c>
      <c r="AH100" s="8" t="n">
        <v>1</v>
      </c>
      <c r="AI100" s="8" t="b">
        <f aca="false">TRUE()</f>
        <v>1</v>
      </c>
      <c r="AJ100" s="8" t="n">
        <v>483725</v>
      </c>
      <c r="AK100" s="8" t="n">
        <v>0.00185098853645668</v>
      </c>
      <c r="AL100" s="8" t="n">
        <v>52.9641195679029</v>
      </c>
      <c r="AM100" s="8" t="n">
        <v>158.374345569412</v>
      </c>
    </row>
    <row r="101" customFormat="false" ht="15" hidden="false" customHeight="false" outlineLevel="0" collapsed="false">
      <c r="A101" s="4" t="s">
        <v>9</v>
      </c>
      <c r="B101" s="4" t="s">
        <v>204</v>
      </c>
      <c r="C101" s="4" t="s">
        <v>107</v>
      </c>
      <c r="D101" s="4" t="s">
        <v>95</v>
      </c>
      <c r="E101" s="4" t="s">
        <v>107</v>
      </c>
      <c r="F101" s="4" t="s">
        <v>95</v>
      </c>
      <c r="G101" s="4" t="n">
        <v>-0.14787621854856</v>
      </c>
      <c r="H101" s="4" t="n">
        <v>0.0138257</v>
      </c>
      <c r="I101" s="4" t="n">
        <v>0.315923590924535</v>
      </c>
      <c r="J101" s="4" t="n">
        <v>0.335734</v>
      </c>
      <c r="K101" s="8" t="b">
        <f aca="false">FALSE()</f>
        <v>0</v>
      </c>
      <c r="L101" s="8" t="b">
        <f aca="false">FALSE()</f>
        <v>0</v>
      </c>
      <c r="M101" s="8" t="b">
        <f aca="false">FALSE()</f>
        <v>0</v>
      </c>
      <c r="N101" s="8" t="s">
        <v>97</v>
      </c>
      <c r="O101" s="8" t="n">
        <v>17166940</v>
      </c>
      <c r="P101" s="8" t="n">
        <v>0.360836</v>
      </c>
      <c r="Q101" s="8" t="n">
        <v>0.0151303</v>
      </c>
      <c r="R101" s="8" t="s">
        <v>98</v>
      </c>
      <c r="S101" s="8" t="b">
        <f aca="false">TRUE()</f>
        <v>1</v>
      </c>
      <c r="T101" s="8" t="s">
        <v>99</v>
      </c>
      <c r="U101" s="8" t="s">
        <v>100</v>
      </c>
      <c r="V101" s="8" t="n">
        <v>8</v>
      </c>
      <c r="W101" s="8" t="n">
        <v>17024449</v>
      </c>
      <c r="X101" s="8" t="s">
        <v>9</v>
      </c>
      <c r="Y101" s="9" t="n">
        <v>7.5656E-067</v>
      </c>
      <c r="Z101" s="8" t="n">
        <v>31564</v>
      </c>
      <c r="AA101" s="8" t="n">
        <v>0.00856141697439613</v>
      </c>
      <c r="AB101" s="8" t="s">
        <v>82</v>
      </c>
      <c r="AC101" s="8" t="b">
        <f aca="false">TRUE()</f>
        <v>1</v>
      </c>
      <c r="AD101" s="8" t="s">
        <v>99</v>
      </c>
      <c r="AE101" s="8" t="s">
        <v>187</v>
      </c>
      <c r="AF101" s="8" t="s">
        <v>100</v>
      </c>
      <c r="AG101" s="8" t="n">
        <v>2</v>
      </c>
      <c r="AH101" s="8" t="n">
        <v>1</v>
      </c>
      <c r="AI101" s="8" t="b">
        <f aca="false">TRUE()</f>
        <v>1</v>
      </c>
      <c r="AJ101" s="8" t="n">
        <v>483725</v>
      </c>
      <c r="AK101" s="8" t="n">
        <v>0.00936327467063861</v>
      </c>
      <c r="AL101" s="8" t="n">
        <v>298.316898211543</v>
      </c>
      <c r="AM101" s="8" t="n">
        <v>158.374345569412</v>
      </c>
    </row>
    <row r="102" customFormat="false" ht="15" hidden="false" customHeight="false" outlineLevel="0" collapsed="false">
      <c r="A102" s="4" t="s">
        <v>9</v>
      </c>
      <c r="B102" s="4" t="s">
        <v>205</v>
      </c>
      <c r="C102" s="4" t="s">
        <v>103</v>
      </c>
      <c r="D102" s="4" t="s">
        <v>96</v>
      </c>
      <c r="E102" s="4" t="s">
        <v>103</v>
      </c>
      <c r="F102" s="4" t="s">
        <v>96</v>
      </c>
      <c r="G102" s="4" t="n">
        <v>0.0519380906684817</v>
      </c>
      <c r="H102" s="4" t="n">
        <v>-0.013094</v>
      </c>
      <c r="I102" s="4" t="n">
        <v>0.290972666090161</v>
      </c>
      <c r="J102" s="4" t="n">
        <v>0.305247</v>
      </c>
      <c r="K102" s="8" t="b">
        <f aca="false">FALSE()</f>
        <v>0</v>
      </c>
      <c r="L102" s="8" t="b">
        <f aca="false">FALSE()</f>
        <v>0</v>
      </c>
      <c r="M102" s="8" t="b">
        <f aca="false">FALSE()</f>
        <v>0</v>
      </c>
      <c r="N102" s="8" t="s">
        <v>97</v>
      </c>
      <c r="O102" s="8" t="n">
        <v>17096759</v>
      </c>
      <c r="P102" s="8" t="n">
        <v>0.40047</v>
      </c>
      <c r="Q102" s="8" t="n">
        <v>0.0155736</v>
      </c>
      <c r="R102" s="8" t="s">
        <v>98</v>
      </c>
      <c r="S102" s="8" t="b">
        <f aca="false">TRUE()</f>
        <v>1</v>
      </c>
      <c r="T102" s="8" t="s">
        <v>99</v>
      </c>
      <c r="U102" s="8" t="s">
        <v>100</v>
      </c>
      <c r="V102" s="8" t="n">
        <v>8</v>
      </c>
      <c r="W102" s="8" t="n">
        <v>16954268</v>
      </c>
      <c r="X102" s="8" t="s">
        <v>9</v>
      </c>
      <c r="Y102" s="9" t="n">
        <v>2.8993E-009</v>
      </c>
      <c r="Z102" s="8" t="n">
        <v>31672</v>
      </c>
      <c r="AA102" s="8" t="n">
        <v>0.00874761523031659</v>
      </c>
      <c r="AB102" s="8" t="s">
        <v>82</v>
      </c>
      <c r="AC102" s="8" t="b">
        <f aca="false">TRUE()</f>
        <v>1</v>
      </c>
      <c r="AD102" s="8" t="s">
        <v>99</v>
      </c>
      <c r="AE102" s="8" t="s">
        <v>187</v>
      </c>
      <c r="AF102" s="8" t="s">
        <v>100</v>
      </c>
      <c r="AG102" s="8" t="n">
        <v>2</v>
      </c>
      <c r="AH102" s="8" t="n">
        <v>1</v>
      </c>
      <c r="AI102" s="8" t="b">
        <f aca="false">TRUE()</f>
        <v>1</v>
      </c>
      <c r="AJ102" s="8" t="n">
        <v>483725</v>
      </c>
      <c r="AK102" s="8" t="n">
        <v>0.00111181877132932</v>
      </c>
      <c r="AL102" s="8" t="n">
        <v>35.2504926474236</v>
      </c>
      <c r="AM102" s="8" t="n">
        <v>158.374345569412</v>
      </c>
    </row>
    <row r="103" customFormat="false" ht="15" hidden="false" customHeight="false" outlineLevel="0" collapsed="false">
      <c r="A103" s="4" t="s">
        <v>9</v>
      </c>
      <c r="B103" s="4" t="s">
        <v>206</v>
      </c>
      <c r="C103" s="4" t="s">
        <v>103</v>
      </c>
      <c r="D103" s="4" t="s">
        <v>96</v>
      </c>
      <c r="E103" s="4" t="s">
        <v>103</v>
      </c>
      <c r="F103" s="4" t="s">
        <v>96</v>
      </c>
      <c r="G103" s="4" t="n">
        <v>0.391393859246536</v>
      </c>
      <c r="H103" s="4" t="n">
        <v>0.0435289</v>
      </c>
      <c r="I103" s="4" t="n">
        <v>0.0238049204891488</v>
      </c>
      <c r="J103" s="4" t="n">
        <v>0.0259329</v>
      </c>
      <c r="K103" s="8" t="b">
        <f aca="false">FALSE()</f>
        <v>0</v>
      </c>
      <c r="L103" s="8" t="b">
        <f aca="false">FALSE()</f>
        <v>0</v>
      </c>
      <c r="M103" s="8" t="b">
        <f aca="false">FALSE()</f>
        <v>0</v>
      </c>
      <c r="N103" s="8" t="s">
        <v>97</v>
      </c>
      <c r="O103" s="8" t="n">
        <v>17171363</v>
      </c>
      <c r="P103" s="8" t="n">
        <v>0.33423</v>
      </c>
      <c r="Q103" s="8" t="n">
        <v>0.0450783</v>
      </c>
      <c r="R103" s="8" t="s">
        <v>98</v>
      </c>
      <c r="S103" s="8" t="b">
        <f aca="false">TRUE()</f>
        <v>1</v>
      </c>
      <c r="T103" s="8" t="s">
        <v>99</v>
      </c>
      <c r="U103" s="8" t="s">
        <v>100</v>
      </c>
      <c r="V103" s="8" t="n">
        <v>8</v>
      </c>
      <c r="W103" s="8" t="n">
        <v>17028872</v>
      </c>
      <c r="X103" s="8" t="s">
        <v>9</v>
      </c>
      <c r="Y103" s="9" t="n">
        <v>8.6446E-042</v>
      </c>
      <c r="Z103" s="8" t="n">
        <v>25764</v>
      </c>
      <c r="AA103" s="8" t="n">
        <v>0.028898591909636</v>
      </c>
      <c r="AB103" s="8" t="s">
        <v>82</v>
      </c>
      <c r="AC103" s="8" t="b">
        <f aca="false">TRUE()</f>
        <v>1</v>
      </c>
      <c r="AD103" s="8" t="s">
        <v>99</v>
      </c>
      <c r="AE103" s="8" t="s">
        <v>187</v>
      </c>
      <c r="AF103" s="8" t="s">
        <v>100</v>
      </c>
      <c r="AG103" s="8" t="n">
        <v>2</v>
      </c>
      <c r="AH103" s="8" t="n">
        <v>1</v>
      </c>
      <c r="AI103" s="8" t="b">
        <f aca="false">TRUE()</f>
        <v>1</v>
      </c>
      <c r="AJ103" s="8" t="n">
        <v>483725</v>
      </c>
      <c r="AK103" s="8" t="n">
        <v>0.00706936281923272</v>
      </c>
      <c r="AL103" s="8" t="n">
        <v>183.417570300953</v>
      </c>
      <c r="AM103" s="8" t="n">
        <v>158.374345569412</v>
      </c>
    </row>
    <row r="104" customFormat="false" ht="15" hidden="false" customHeight="false" outlineLevel="0" collapsed="false">
      <c r="A104" s="4" t="s">
        <v>9</v>
      </c>
      <c r="B104" s="4" t="s">
        <v>207</v>
      </c>
      <c r="C104" s="4" t="s">
        <v>95</v>
      </c>
      <c r="D104" s="4" t="s">
        <v>103</v>
      </c>
      <c r="E104" s="4" t="s">
        <v>95</v>
      </c>
      <c r="F104" s="4" t="s">
        <v>103</v>
      </c>
      <c r="G104" s="4" t="n">
        <v>-0.417707092739614</v>
      </c>
      <c r="H104" s="4" t="n">
        <v>-0.0437077</v>
      </c>
      <c r="I104" s="4" t="n">
        <v>0.0510362694300518</v>
      </c>
      <c r="J104" s="4" t="n">
        <v>0.0675415</v>
      </c>
      <c r="K104" s="8" t="b">
        <f aca="false">FALSE()</f>
        <v>0</v>
      </c>
      <c r="L104" s="8" t="b">
        <f aca="false">FALSE()</f>
        <v>0</v>
      </c>
      <c r="M104" s="8" t="b">
        <f aca="false">FALSE()</f>
        <v>0</v>
      </c>
      <c r="N104" s="8" t="s">
        <v>97</v>
      </c>
      <c r="O104" s="8" t="n">
        <v>17264202</v>
      </c>
      <c r="P104" s="8" t="n">
        <v>0.12516</v>
      </c>
      <c r="Q104" s="8" t="n">
        <v>0.0285025</v>
      </c>
      <c r="R104" s="8" t="s">
        <v>98</v>
      </c>
      <c r="S104" s="8" t="b">
        <f aca="false">TRUE()</f>
        <v>1</v>
      </c>
      <c r="T104" s="8" t="s">
        <v>99</v>
      </c>
      <c r="U104" s="8" t="s">
        <v>100</v>
      </c>
      <c r="V104" s="8" t="n">
        <v>8</v>
      </c>
      <c r="W104" s="8" t="n">
        <v>17121711</v>
      </c>
      <c r="X104" s="8" t="s">
        <v>9</v>
      </c>
      <c r="Y104" s="9" t="n">
        <v>6.9708E-113</v>
      </c>
      <c r="Z104" s="8" t="n">
        <v>30165</v>
      </c>
      <c r="AA104" s="8" t="n">
        <v>0.0184998867411439</v>
      </c>
      <c r="AB104" s="8" t="s">
        <v>82</v>
      </c>
      <c r="AC104" s="8" t="b">
        <f aca="false">TRUE()</f>
        <v>1</v>
      </c>
      <c r="AD104" s="8" t="s">
        <v>99</v>
      </c>
      <c r="AE104" s="8" t="s">
        <v>187</v>
      </c>
      <c r="AF104" s="8" t="s">
        <v>100</v>
      </c>
      <c r="AG104" s="8" t="n">
        <v>2</v>
      </c>
      <c r="AH104" s="8" t="n">
        <v>1</v>
      </c>
      <c r="AI104" s="8" t="b">
        <f aca="false">TRUE()</f>
        <v>1</v>
      </c>
      <c r="AJ104" s="8" t="n">
        <v>483725</v>
      </c>
      <c r="AK104" s="8" t="n">
        <v>0.0166197208600834</v>
      </c>
      <c r="AL104" s="8" t="n">
        <v>509.772924001632</v>
      </c>
      <c r="AM104" s="8" t="n">
        <v>158.374345569412</v>
      </c>
    </row>
    <row r="105" customFormat="false" ht="15" hidden="false" customHeight="false" outlineLevel="0" collapsed="false">
      <c r="A105" s="4" t="s">
        <v>9</v>
      </c>
      <c r="B105" s="4" t="s">
        <v>208</v>
      </c>
      <c r="C105" s="4" t="s">
        <v>95</v>
      </c>
      <c r="D105" s="4" t="s">
        <v>107</v>
      </c>
      <c r="E105" s="4" t="s">
        <v>95</v>
      </c>
      <c r="F105" s="4" t="s">
        <v>107</v>
      </c>
      <c r="G105" s="4" t="n">
        <v>-0.344627844198476</v>
      </c>
      <c r="H105" s="4" t="n">
        <v>-0.114592</v>
      </c>
      <c r="I105" s="4" t="n">
        <v>0.0313967501973985</v>
      </c>
      <c r="J105" s="4" t="n">
        <v>0.0155504</v>
      </c>
      <c r="K105" s="8" t="b">
        <f aca="false">FALSE()</f>
        <v>0</v>
      </c>
      <c r="L105" s="8" t="b">
        <f aca="false">FALSE()</f>
        <v>0</v>
      </c>
      <c r="M105" s="8" t="b">
        <f aca="false">FALSE()</f>
        <v>0</v>
      </c>
      <c r="N105" s="8" t="s">
        <v>97</v>
      </c>
      <c r="O105" s="8" t="n">
        <v>17142901</v>
      </c>
      <c r="P105" s="8" t="n">
        <v>0.0455177</v>
      </c>
      <c r="Q105" s="8" t="n">
        <v>0.0573008</v>
      </c>
      <c r="R105" s="8" t="s">
        <v>98</v>
      </c>
      <c r="S105" s="8" t="b">
        <f aca="false">TRUE()</f>
        <v>1</v>
      </c>
      <c r="T105" s="8" t="s">
        <v>99</v>
      </c>
      <c r="U105" s="8" t="s">
        <v>100</v>
      </c>
      <c r="V105" s="8" t="n">
        <v>8</v>
      </c>
      <c r="W105" s="8" t="n">
        <v>17000410</v>
      </c>
      <c r="X105" s="8" t="s">
        <v>9</v>
      </c>
      <c r="Y105" s="9" t="n">
        <v>1.075E-047</v>
      </c>
      <c r="Z105" s="8" t="n">
        <v>29138</v>
      </c>
      <c r="AA105" s="8" t="n">
        <v>0.0237541679612407</v>
      </c>
      <c r="AB105" s="8" t="s">
        <v>82</v>
      </c>
      <c r="AC105" s="8" t="b">
        <f aca="false">TRUE()</f>
        <v>1</v>
      </c>
      <c r="AD105" s="8" t="s">
        <v>99</v>
      </c>
      <c r="AE105" s="8" t="s">
        <v>187</v>
      </c>
      <c r="AF105" s="8" t="s">
        <v>100</v>
      </c>
      <c r="AG105" s="8" t="n">
        <v>2</v>
      </c>
      <c r="AH105" s="8" t="n">
        <v>1</v>
      </c>
      <c r="AI105" s="8" t="b">
        <f aca="false">TRUE()</f>
        <v>1</v>
      </c>
      <c r="AJ105" s="8" t="n">
        <v>483725</v>
      </c>
      <c r="AK105" s="8" t="n">
        <v>0.00717191929520866</v>
      </c>
      <c r="AL105" s="8" t="n">
        <v>210.470518155431</v>
      </c>
      <c r="AM105" s="8" t="n">
        <v>158.374345569412</v>
      </c>
    </row>
    <row r="106" customFormat="false" ht="15" hidden="false" customHeight="false" outlineLevel="0" collapsed="false">
      <c r="A106" s="4" t="s">
        <v>9</v>
      </c>
      <c r="B106" s="4" t="s">
        <v>209</v>
      </c>
      <c r="C106" s="4" t="s">
        <v>103</v>
      </c>
      <c r="D106" s="4" t="s">
        <v>96</v>
      </c>
      <c r="E106" s="4" t="s">
        <v>103</v>
      </c>
      <c r="F106" s="4" t="s">
        <v>96</v>
      </c>
      <c r="G106" s="4" t="n">
        <v>0.145034165175994</v>
      </c>
      <c r="H106" s="4" t="n">
        <v>-0.065887</v>
      </c>
      <c r="I106" s="4" t="n">
        <v>0.0408183533618036</v>
      </c>
      <c r="J106" s="4" t="n">
        <v>0.0373403</v>
      </c>
      <c r="K106" s="8" t="b">
        <f aca="false">FALSE()</f>
        <v>0</v>
      </c>
      <c r="L106" s="8" t="b">
        <f aca="false">FALSE()</f>
        <v>0</v>
      </c>
      <c r="M106" s="8" t="b">
        <f aca="false">FALSE()</f>
        <v>0</v>
      </c>
      <c r="N106" s="8" t="s">
        <v>97</v>
      </c>
      <c r="O106" s="8" t="n">
        <v>17055483</v>
      </c>
      <c r="P106" s="8" t="n">
        <v>0.0813673</v>
      </c>
      <c r="Q106" s="8" t="n">
        <v>0.037805</v>
      </c>
      <c r="R106" s="8" t="s">
        <v>98</v>
      </c>
      <c r="S106" s="8" t="b">
        <f aca="false">TRUE()</f>
        <v>1</v>
      </c>
      <c r="T106" s="8" t="s">
        <v>99</v>
      </c>
      <c r="U106" s="8" t="s">
        <v>100</v>
      </c>
      <c r="V106" s="8" t="n">
        <v>8</v>
      </c>
      <c r="W106" s="8" t="n">
        <v>16912992</v>
      </c>
      <c r="X106" s="8" t="s">
        <v>9</v>
      </c>
      <c r="Y106" s="9" t="n">
        <v>1.1621E-010</v>
      </c>
      <c r="Z106" s="8" t="n">
        <v>25213</v>
      </c>
      <c r="AA106" s="8" t="n">
        <v>0.0225058059333044</v>
      </c>
      <c r="AB106" s="8" t="s">
        <v>82</v>
      </c>
      <c r="AC106" s="8" t="b">
        <f aca="false">TRUE()</f>
        <v>1</v>
      </c>
      <c r="AD106" s="8" t="s">
        <v>99</v>
      </c>
      <c r="AE106" s="8" t="s">
        <v>187</v>
      </c>
      <c r="AF106" s="8" t="s">
        <v>100</v>
      </c>
      <c r="AG106" s="8" t="n">
        <v>2</v>
      </c>
      <c r="AH106" s="8" t="n">
        <v>1</v>
      </c>
      <c r="AI106" s="8" t="b">
        <f aca="false">TRUE()</f>
        <v>1</v>
      </c>
      <c r="AJ106" s="8" t="n">
        <v>483725</v>
      </c>
      <c r="AK106" s="8" t="n">
        <v>0.00164441801650332</v>
      </c>
      <c r="AL106" s="8" t="n">
        <v>41.525708236838</v>
      </c>
      <c r="AM106" s="8" t="n">
        <v>158.374345569412</v>
      </c>
    </row>
    <row r="107" customFormat="false" ht="15" hidden="false" customHeight="false" outlineLevel="0" collapsed="false">
      <c r="A107" s="4" t="s">
        <v>9</v>
      </c>
      <c r="B107" s="4" t="s">
        <v>210</v>
      </c>
      <c r="C107" s="4" t="s">
        <v>96</v>
      </c>
      <c r="D107" s="4" t="s">
        <v>103</v>
      </c>
      <c r="E107" s="4" t="s">
        <v>96</v>
      </c>
      <c r="F107" s="4" t="s">
        <v>103</v>
      </c>
      <c r="G107" s="4" t="n">
        <v>-0.0573912576912966</v>
      </c>
      <c r="H107" s="4" t="n">
        <v>-0.00288248</v>
      </c>
      <c r="I107" s="4" t="n">
        <v>0.4039893299359</v>
      </c>
      <c r="J107" s="4" t="n">
        <v>0.438048</v>
      </c>
      <c r="K107" s="8" t="b">
        <f aca="false">FALSE()</f>
        <v>0</v>
      </c>
      <c r="L107" s="8" t="b">
        <f aca="false">FALSE()</f>
        <v>0</v>
      </c>
      <c r="M107" s="8" t="b">
        <f aca="false">FALSE()</f>
        <v>0</v>
      </c>
      <c r="N107" s="8" t="s">
        <v>97</v>
      </c>
      <c r="O107" s="8" t="n">
        <v>17397172</v>
      </c>
      <c r="P107" s="8" t="n">
        <v>0.842395</v>
      </c>
      <c r="Q107" s="8" t="n">
        <v>0.0144971</v>
      </c>
      <c r="R107" s="8" t="s">
        <v>98</v>
      </c>
      <c r="S107" s="8" t="b">
        <f aca="false">TRUE()</f>
        <v>1</v>
      </c>
      <c r="T107" s="8" t="s">
        <v>99</v>
      </c>
      <c r="U107" s="8" t="s">
        <v>100</v>
      </c>
      <c r="V107" s="8" t="n">
        <v>8</v>
      </c>
      <c r="W107" s="8" t="n">
        <v>17254681</v>
      </c>
      <c r="X107" s="8" t="s">
        <v>9</v>
      </c>
      <c r="Y107" s="9" t="n">
        <v>4.5037E-012</v>
      </c>
      <c r="Z107" s="8" t="n">
        <v>30192</v>
      </c>
      <c r="AA107" s="8" t="n">
        <v>0.00829329465785622</v>
      </c>
      <c r="AB107" s="8" t="s">
        <v>82</v>
      </c>
      <c r="AC107" s="8" t="b">
        <f aca="false">TRUE()</f>
        <v>1</v>
      </c>
      <c r="AD107" s="8" t="s">
        <v>99</v>
      </c>
      <c r="AE107" s="8" t="s">
        <v>187</v>
      </c>
      <c r="AF107" s="8" t="s">
        <v>100</v>
      </c>
      <c r="AG107" s="8" t="n">
        <v>2</v>
      </c>
      <c r="AH107" s="8" t="n">
        <v>1</v>
      </c>
      <c r="AI107" s="8" t="b">
        <f aca="false">TRUE()</f>
        <v>1</v>
      </c>
      <c r="AJ107" s="8" t="n">
        <v>483725</v>
      </c>
      <c r="AK107" s="8" t="n">
        <v>0.00158364231343193</v>
      </c>
      <c r="AL107" s="8" t="n">
        <v>47.8859957315712</v>
      </c>
      <c r="AM107" s="8" t="n">
        <v>158.374345569412</v>
      </c>
    </row>
    <row r="108" customFormat="false" ht="15" hidden="false" customHeight="false" outlineLevel="0" collapsed="false">
      <c r="A108" s="4" t="s">
        <v>9</v>
      </c>
      <c r="B108" s="4" t="s">
        <v>211</v>
      </c>
      <c r="C108" s="4" t="s">
        <v>103</v>
      </c>
      <c r="D108" s="4" t="s">
        <v>96</v>
      </c>
      <c r="E108" s="4" t="s">
        <v>103</v>
      </c>
      <c r="F108" s="4" t="s">
        <v>96</v>
      </c>
      <c r="G108" s="4" t="n">
        <v>0.384866029542479</v>
      </c>
      <c r="H108" s="4" t="n">
        <v>0.0191234</v>
      </c>
      <c r="I108" s="4" t="n">
        <v>0.200751141811044</v>
      </c>
      <c r="J108" s="4" t="n">
        <v>0.236626</v>
      </c>
      <c r="K108" s="8" t="b">
        <f aca="false">FALSE()</f>
        <v>0</v>
      </c>
      <c r="L108" s="8" t="b">
        <f aca="false">FALSE()</f>
        <v>0</v>
      </c>
      <c r="M108" s="8" t="b">
        <f aca="false">FALSE()</f>
        <v>0</v>
      </c>
      <c r="N108" s="8" t="s">
        <v>97</v>
      </c>
      <c r="O108" s="8" t="n">
        <v>17150571</v>
      </c>
      <c r="P108" s="8" t="n">
        <v>0.258026</v>
      </c>
      <c r="Q108" s="8" t="n">
        <v>0.0169073</v>
      </c>
      <c r="R108" s="8" t="s">
        <v>98</v>
      </c>
      <c r="S108" s="8" t="b">
        <f aca="false">TRUE()</f>
        <v>1</v>
      </c>
      <c r="T108" s="8" t="s">
        <v>99</v>
      </c>
      <c r="U108" s="8" t="s">
        <v>100</v>
      </c>
      <c r="V108" s="8" t="n">
        <v>8</v>
      </c>
      <c r="W108" s="8" t="n">
        <v>17008080</v>
      </c>
      <c r="X108" s="8" t="s">
        <v>9</v>
      </c>
      <c r="Y108" s="9" t="n">
        <v>1E-200</v>
      </c>
      <c r="Z108" s="8" t="n">
        <v>31568</v>
      </c>
      <c r="AA108" s="8" t="n">
        <v>0.00993553926271944</v>
      </c>
      <c r="AB108" s="8" t="s">
        <v>82</v>
      </c>
      <c r="AC108" s="8" t="b">
        <f aca="false">TRUE()</f>
        <v>1</v>
      </c>
      <c r="AD108" s="8" t="s">
        <v>99</v>
      </c>
      <c r="AE108" s="8" t="s">
        <v>187</v>
      </c>
      <c r="AF108" s="8" t="s">
        <v>100</v>
      </c>
      <c r="AG108" s="8" t="n">
        <v>2</v>
      </c>
      <c r="AH108" s="8" t="n">
        <v>1</v>
      </c>
      <c r="AI108" s="8" t="b">
        <f aca="false">TRUE()</f>
        <v>1</v>
      </c>
      <c r="AJ108" s="8" t="n">
        <v>483725</v>
      </c>
      <c r="AK108" s="8" t="n">
        <v>0.0453755354836722</v>
      </c>
      <c r="AL108" s="8" t="n">
        <v>1500.40587300819</v>
      </c>
      <c r="AM108" s="8" t="n">
        <v>158.374345569412</v>
      </c>
    </row>
    <row r="109" customFormat="false" ht="15" hidden="false" customHeight="false" outlineLevel="0" collapsed="false">
      <c r="A109" s="4" t="s">
        <v>11</v>
      </c>
      <c r="B109" s="4" t="s">
        <v>212</v>
      </c>
      <c r="C109" s="4" t="s">
        <v>103</v>
      </c>
      <c r="D109" s="4" t="s">
        <v>96</v>
      </c>
      <c r="E109" s="4" t="s">
        <v>103</v>
      </c>
      <c r="F109" s="4" t="s">
        <v>96</v>
      </c>
      <c r="G109" s="4" t="n">
        <v>0.100175095697539</v>
      </c>
      <c r="H109" s="4" t="n">
        <v>0.00930941</v>
      </c>
      <c r="I109" s="4" t="n">
        <v>0.425926624896203</v>
      </c>
      <c r="J109" s="4" t="n">
        <v>0.424255</v>
      </c>
      <c r="K109" s="8" t="b">
        <f aca="false">FALSE()</f>
        <v>0</v>
      </c>
      <c r="L109" s="8" t="b">
        <f aca="false">FALSE()</f>
        <v>0</v>
      </c>
      <c r="M109" s="8" t="b">
        <f aca="false">FALSE()</f>
        <v>0</v>
      </c>
      <c r="N109" s="8" t="s">
        <v>97</v>
      </c>
      <c r="O109" s="8" t="n">
        <v>44999190</v>
      </c>
      <c r="P109" s="8" t="n">
        <v>0.519369</v>
      </c>
      <c r="Q109" s="8" t="n">
        <v>0.0144484</v>
      </c>
      <c r="R109" s="8" t="s">
        <v>98</v>
      </c>
      <c r="S109" s="8" t="b">
        <f aca="false">TRUE()</f>
        <v>1</v>
      </c>
      <c r="T109" s="8" t="s">
        <v>99</v>
      </c>
      <c r="U109" s="8" t="s">
        <v>100</v>
      </c>
      <c r="V109" s="8" t="n">
        <v>3</v>
      </c>
      <c r="W109" s="8" t="n">
        <v>45040682</v>
      </c>
      <c r="X109" s="8" t="s">
        <v>11</v>
      </c>
      <c r="Y109" s="9" t="n">
        <v>2.4736E-035</v>
      </c>
      <c r="Z109" s="8" t="n">
        <v>31355</v>
      </c>
      <c r="AA109" s="8" t="n">
        <v>0.00807570605002532</v>
      </c>
      <c r="AB109" s="8" t="s">
        <v>82</v>
      </c>
      <c r="AC109" s="8" t="b">
        <f aca="false">TRUE()</f>
        <v>1</v>
      </c>
      <c r="AD109" s="8" t="s">
        <v>99</v>
      </c>
      <c r="AE109" s="8" t="s">
        <v>213</v>
      </c>
      <c r="AF109" s="8" t="s">
        <v>100</v>
      </c>
      <c r="AG109" s="8" t="n">
        <v>2</v>
      </c>
      <c r="AH109" s="8" t="n">
        <v>1</v>
      </c>
      <c r="AI109" s="8" t="b">
        <f aca="false">TRUE()</f>
        <v>1</v>
      </c>
      <c r="AJ109" s="8" t="n">
        <v>483725</v>
      </c>
      <c r="AK109" s="8" t="n">
        <v>0.00488343797596072</v>
      </c>
      <c r="AL109" s="8" t="n">
        <v>153.861805444052</v>
      </c>
      <c r="AM109" s="8" t="n">
        <v>61.2210135373752</v>
      </c>
    </row>
    <row r="110" customFormat="false" ht="15" hidden="false" customHeight="false" outlineLevel="0" collapsed="false">
      <c r="A110" s="4" t="s">
        <v>11</v>
      </c>
      <c r="B110" s="4" t="s">
        <v>214</v>
      </c>
      <c r="C110" s="4" t="s">
        <v>103</v>
      </c>
      <c r="D110" s="4" t="s">
        <v>96</v>
      </c>
      <c r="E110" s="4" t="s">
        <v>103</v>
      </c>
      <c r="F110" s="4" t="s">
        <v>96</v>
      </c>
      <c r="G110" s="4" t="n">
        <v>-0.0592218901959115</v>
      </c>
      <c r="H110" s="4" t="n">
        <v>-0.0335085</v>
      </c>
      <c r="I110" s="4" t="n">
        <v>0.228502911956149</v>
      </c>
      <c r="J110" s="4" t="n">
        <v>0.205798</v>
      </c>
      <c r="K110" s="8" t="b">
        <f aca="false">FALSE()</f>
        <v>0</v>
      </c>
      <c r="L110" s="8" t="b">
        <f aca="false">FALSE()</f>
        <v>0</v>
      </c>
      <c r="M110" s="8" t="b">
        <f aca="false">FALSE()</f>
        <v>0</v>
      </c>
      <c r="N110" s="8" t="s">
        <v>97</v>
      </c>
      <c r="O110" s="8" t="n">
        <v>44897628</v>
      </c>
      <c r="P110" s="8" t="n">
        <v>0.0598067</v>
      </c>
      <c r="Q110" s="8" t="n">
        <v>0.0178027</v>
      </c>
      <c r="R110" s="8" t="s">
        <v>98</v>
      </c>
      <c r="S110" s="8" t="b">
        <f aca="false">TRUE()</f>
        <v>1</v>
      </c>
      <c r="T110" s="8" t="s">
        <v>99</v>
      </c>
      <c r="U110" s="8" t="s">
        <v>100</v>
      </c>
      <c r="V110" s="8" t="n">
        <v>3</v>
      </c>
      <c r="W110" s="8" t="n">
        <v>44939120</v>
      </c>
      <c r="X110" s="8" t="s">
        <v>11</v>
      </c>
      <c r="Y110" s="9" t="n">
        <v>5.4767E-010</v>
      </c>
      <c r="Z110" s="8" t="n">
        <v>31132</v>
      </c>
      <c r="AA110" s="8" t="n">
        <v>0.00954483612092826</v>
      </c>
      <c r="AB110" s="8" t="s">
        <v>82</v>
      </c>
      <c r="AC110" s="8" t="b">
        <f aca="false">TRUE()</f>
        <v>1</v>
      </c>
      <c r="AD110" s="8" t="s">
        <v>99</v>
      </c>
      <c r="AE110" s="8" t="s">
        <v>213</v>
      </c>
      <c r="AF110" s="8" t="s">
        <v>100</v>
      </c>
      <c r="AG110" s="8" t="n">
        <v>2</v>
      </c>
      <c r="AH110" s="8" t="n">
        <v>1</v>
      </c>
      <c r="AI110" s="8" t="b">
        <f aca="false">TRUE()</f>
        <v>1</v>
      </c>
      <c r="AJ110" s="8" t="n">
        <v>483725</v>
      </c>
      <c r="AK110" s="8" t="n">
        <v>0.00123504803546971</v>
      </c>
      <c r="AL110" s="8" t="n">
        <v>38.4945880094694</v>
      </c>
      <c r="AM110" s="8" t="n">
        <v>61.2210135373752</v>
      </c>
    </row>
    <row r="111" customFormat="false" ht="15" hidden="false" customHeight="false" outlineLevel="0" collapsed="false">
      <c r="A111" s="4" t="s">
        <v>11</v>
      </c>
      <c r="B111" s="4" t="s">
        <v>215</v>
      </c>
      <c r="C111" s="4" t="s">
        <v>96</v>
      </c>
      <c r="D111" s="4" t="s">
        <v>107</v>
      </c>
      <c r="E111" s="4" t="s">
        <v>96</v>
      </c>
      <c r="F111" s="4" t="s">
        <v>107</v>
      </c>
      <c r="G111" s="4" t="n">
        <v>0.0930031310095594</v>
      </c>
      <c r="H111" s="4" t="n">
        <v>-0.0260629</v>
      </c>
      <c r="I111" s="4" t="n">
        <v>0.0650882950461009</v>
      </c>
      <c r="J111" s="4" t="n">
        <v>0.0393278</v>
      </c>
      <c r="K111" s="8" t="b">
        <f aca="false">FALSE()</f>
        <v>0</v>
      </c>
      <c r="L111" s="8" t="b">
        <f aca="false">FALSE()</f>
        <v>0</v>
      </c>
      <c r="M111" s="8" t="b">
        <f aca="false">FALSE()</f>
        <v>0</v>
      </c>
      <c r="N111" s="8" t="s">
        <v>97</v>
      </c>
      <c r="O111" s="8" t="n">
        <v>45020306</v>
      </c>
      <c r="P111" s="8" t="n">
        <v>0.48214</v>
      </c>
      <c r="Q111" s="8" t="n">
        <v>0.0370809</v>
      </c>
      <c r="R111" s="8" t="s">
        <v>98</v>
      </c>
      <c r="S111" s="8" t="b">
        <f aca="false">TRUE()</f>
        <v>1</v>
      </c>
      <c r="T111" s="8" t="s">
        <v>99</v>
      </c>
      <c r="U111" s="8" t="s">
        <v>100</v>
      </c>
      <c r="V111" s="8" t="n">
        <v>3</v>
      </c>
      <c r="W111" s="8" t="n">
        <v>45061798</v>
      </c>
      <c r="X111" s="8" t="s">
        <v>11</v>
      </c>
      <c r="Y111" s="9" t="n">
        <v>1.4944E-008</v>
      </c>
      <c r="Z111" s="8" t="n">
        <v>30457</v>
      </c>
      <c r="AA111" s="8" t="n">
        <v>0.0164249741288097</v>
      </c>
      <c r="AB111" s="8" t="s">
        <v>82</v>
      </c>
      <c r="AC111" s="8" t="b">
        <f aca="false">TRUE()</f>
        <v>1</v>
      </c>
      <c r="AD111" s="8" t="s">
        <v>99</v>
      </c>
      <c r="AE111" s="8" t="s">
        <v>213</v>
      </c>
      <c r="AF111" s="8" t="s">
        <v>100</v>
      </c>
      <c r="AG111" s="8" t="n">
        <v>2</v>
      </c>
      <c r="AH111" s="8" t="n">
        <v>1</v>
      </c>
      <c r="AI111" s="8" t="b">
        <f aca="false">TRUE()</f>
        <v>1</v>
      </c>
      <c r="AJ111" s="8" t="n">
        <v>483725</v>
      </c>
      <c r="AK111" s="8" t="n">
        <v>0.00105157848631788</v>
      </c>
      <c r="AL111" s="8" t="n">
        <v>32.0595359190647</v>
      </c>
      <c r="AM111" s="8" t="n">
        <v>61.2210135373752</v>
      </c>
    </row>
    <row r="112" customFormat="false" ht="15" hidden="false" customHeight="false" outlineLevel="0" collapsed="false">
      <c r="A112" s="4" t="s">
        <v>11</v>
      </c>
      <c r="B112" s="4" t="s">
        <v>216</v>
      </c>
      <c r="C112" s="4" t="s">
        <v>96</v>
      </c>
      <c r="D112" s="4" t="s">
        <v>103</v>
      </c>
      <c r="E112" s="4" t="s">
        <v>96</v>
      </c>
      <c r="F112" s="4" t="s">
        <v>103</v>
      </c>
      <c r="G112" s="4" t="n">
        <v>0.0995970813696062</v>
      </c>
      <c r="H112" s="4" t="n">
        <v>-0.0399995</v>
      </c>
      <c r="I112" s="4" t="n">
        <v>0.0697051963445876</v>
      </c>
      <c r="J112" s="4" t="n">
        <v>0.028607</v>
      </c>
      <c r="K112" s="8" t="b">
        <f aca="false">FALSE()</f>
        <v>0</v>
      </c>
      <c r="L112" s="8" t="b">
        <f aca="false">FALSE()</f>
        <v>0</v>
      </c>
      <c r="M112" s="8" t="b">
        <f aca="false">FALSE()</f>
        <v>0</v>
      </c>
      <c r="N112" s="8" t="s">
        <v>97</v>
      </c>
      <c r="O112" s="8" t="n">
        <v>45080819</v>
      </c>
      <c r="P112" s="8" t="n">
        <v>0.357596</v>
      </c>
      <c r="Q112" s="8" t="n">
        <v>0.0434798</v>
      </c>
      <c r="R112" s="8" t="s">
        <v>98</v>
      </c>
      <c r="S112" s="8" t="b">
        <f aca="false">TRUE()</f>
        <v>1</v>
      </c>
      <c r="T112" s="8" t="s">
        <v>99</v>
      </c>
      <c r="U112" s="8" t="s">
        <v>100</v>
      </c>
      <c r="V112" s="8" t="n">
        <v>3</v>
      </c>
      <c r="W112" s="8" t="n">
        <v>45122311</v>
      </c>
      <c r="X112" s="8" t="s">
        <v>11</v>
      </c>
      <c r="Y112" s="9" t="n">
        <v>2.6773E-010</v>
      </c>
      <c r="Z112" s="8" t="n">
        <v>31014</v>
      </c>
      <c r="AA112" s="8" t="n">
        <v>0.0157675143858415</v>
      </c>
      <c r="AB112" s="8" t="s">
        <v>82</v>
      </c>
      <c r="AC112" s="8" t="b">
        <f aca="false">TRUE()</f>
        <v>1</v>
      </c>
      <c r="AD112" s="8" t="s">
        <v>99</v>
      </c>
      <c r="AE112" s="8" t="s">
        <v>213</v>
      </c>
      <c r="AF112" s="8" t="s">
        <v>100</v>
      </c>
      <c r="AG112" s="8" t="n">
        <v>2</v>
      </c>
      <c r="AH112" s="8" t="n">
        <v>1</v>
      </c>
      <c r="AI112" s="8" t="b">
        <f aca="false">TRUE()</f>
        <v>1</v>
      </c>
      <c r="AJ112" s="8" t="n">
        <v>483725</v>
      </c>
      <c r="AK112" s="8" t="n">
        <v>0.0012848446180743</v>
      </c>
      <c r="AL112" s="8" t="n">
        <v>39.8968625648647</v>
      </c>
      <c r="AM112" s="8" t="n">
        <v>61.2210135373752</v>
      </c>
    </row>
    <row r="113" customFormat="false" ht="15" hidden="false" customHeight="false" outlineLevel="0" collapsed="false">
      <c r="A113" s="4" t="s">
        <v>11</v>
      </c>
      <c r="B113" s="4" t="s">
        <v>217</v>
      </c>
      <c r="C113" s="4" t="s">
        <v>107</v>
      </c>
      <c r="D113" s="4" t="s">
        <v>95</v>
      </c>
      <c r="E113" s="4" t="s">
        <v>107</v>
      </c>
      <c r="F113" s="4" t="s">
        <v>95</v>
      </c>
      <c r="G113" s="4" t="n">
        <v>-0.0515493441662115</v>
      </c>
      <c r="H113" s="4" t="n">
        <v>-0.0101166</v>
      </c>
      <c r="I113" s="4" t="n">
        <v>0.489946632591702</v>
      </c>
      <c r="J113" s="4" t="n">
        <v>0.516909</v>
      </c>
      <c r="K113" s="8" t="b">
        <f aca="false">FALSE()</f>
        <v>0</v>
      </c>
      <c r="L113" s="8" t="b">
        <f aca="false">FALSE()</f>
        <v>0</v>
      </c>
      <c r="M113" s="8" t="b">
        <f aca="false">FALSE()</f>
        <v>0</v>
      </c>
      <c r="N113" s="8" t="s">
        <v>97</v>
      </c>
      <c r="O113" s="8" t="n">
        <v>44241348</v>
      </c>
      <c r="P113" s="8" t="n">
        <v>0.479359</v>
      </c>
      <c r="Q113" s="8" t="n">
        <v>0.0143024</v>
      </c>
      <c r="R113" s="8" t="s">
        <v>98</v>
      </c>
      <c r="S113" s="8" t="b">
        <f aca="false">TRUE()</f>
        <v>1</v>
      </c>
      <c r="T113" s="8" t="s">
        <v>99</v>
      </c>
      <c r="U113" s="8" t="s">
        <v>100</v>
      </c>
      <c r="V113" s="8" t="n">
        <v>3</v>
      </c>
      <c r="W113" s="8" t="n">
        <v>44282840</v>
      </c>
      <c r="X113" s="8" t="s">
        <v>11</v>
      </c>
      <c r="Y113" s="9" t="n">
        <v>1.013E-010</v>
      </c>
      <c r="Z113" s="8" t="n">
        <v>31469</v>
      </c>
      <c r="AA113" s="8" t="n">
        <v>0.00797372645612639</v>
      </c>
      <c r="AB113" s="8" t="s">
        <v>82</v>
      </c>
      <c r="AC113" s="8" t="b">
        <f aca="false">TRUE()</f>
        <v>1</v>
      </c>
      <c r="AD113" s="8" t="s">
        <v>99</v>
      </c>
      <c r="AE113" s="8" t="s">
        <v>213</v>
      </c>
      <c r="AF113" s="8" t="s">
        <v>100</v>
      </c>
      <c r="AG113" s="8" t="n">
        <v>2</v>
      </c>
      <c r="AH113" s="8" t="n">
        <v>1</v>
      </c>
      <c r="AI113" s="8" t="b">
        <f aca="false">TRUE()</f>
        <v>1</v>
      </c>
      <c r="AJ113" s="8" t="n">
        <v>483725</v>
      </c>
      <c r="AK113" s="8" t="n">
        <v>0.00132636869682849</v>
      </c>
      <c r="AL113" s="8" t="n">
        <v>41.7922757494255</v>
      </c>
      <c r="AM113" s="8" t="n">
        <v>61.2210135373752</v>
      </c>
    </row>
    <row r="114" customFormat="false" ht="15" hidden="false" customHeight="false" outlineLevel="0" collapsed="false">
      <c r="A114" s="4" t="s">
        <v>13</v>
      </c>
      <c r="B114" s="4" t="s">
        <v>218</v>
      </c>
      <c r="C114" s="4" t="s">
        <v>95</v>
      </c>
      <c r="D114" s="4" t="s">
        <v>107</v>
      </c>
      <c r="E114" s="4" t="s">
        <v>95</v>
      </c>
      <c r="F114" s="4" t="s">
        <v>107</v>
      </c>
      <c r="G114" s="4" t="n">
        <v>-0.0973899134589391</v>
      </c>
      <c r="H114" s="4" t="n">
        <v>-0.00793575</v>
      </c>
      <c r="I114" s="4" t="n">
        <v>0.095191079103264</v>
      </c>
      <c r="J114" s="4" t="n">
        <v>0.0583461</v>
      </c>
      <c r="K114" s="8" t="b">
        <f aca="false">FALSE()</f>
        <v>0</v>
      </c>
      <c r="L114" s="8" t="b">
        <f aca="false">FALSE()</f>
        <v>0</v>
      </c>
      <c r="M114" s="8" t="b">
        <f aca="false">FALSE()</f>
        <v>0</v>
      </c>
      <c r="N114" s="8" t="s">
        <v>97</v>
      </c>
      <c r="O114" s="8" t="n">
        <v>5801553</v>
      </c>
      <c r="P114" s="8" t="n">
        <v>0.797111</v>
      </c>
      <c r="Q114" s="8" t="n">
        <v>0.0308678</v>
      </c>
      <c r="R114" s="8" t="s">
        <v>98</v>
      </c>
      <c r="S114" s="8" t="b">
        <f aca="false">TRUE()</f>
        <v>1</v>
      </c>
      <c r="T114" s="8" t="s">
        <v>99</v>
      </c>
      <c r="U114" s="8" t="s">
        <v>100</v>
      </c>
      <c r="V114" s="8" t="n">
        <v>7</v>
      </c>
      <c r="W114" s="8" t="n">
        <v>5841184</v>
      </c>
      <c r="X114" s="8" t="s">
        <v>13</v>
      </c>
      <c r="Y114" s="9" t="n">
        <v>1.1637E-010</v>
      </c>
      <c r="Z114" s="8" t="n">
        <v>25414</v>
      </c>
      <c r="AA114" s="8" t="n">
        <v>0.0151137393244575</v>
      </c>
      <c r="AB114" s="8" t="s">
        <v>82</v>
      </c>
      <c r="AC114" s="8" t="b">
        <f aca="false">TRUE()</f>
        <v>1</v>
      </c>
      <c r="AD114" s="8" t="s">
        <v>99</v>
      </c>
      <c r="AE114" s="8" t="s">
        <v>219</v>
      </c>
      <c r="AF114" s="8" t="s">
        <v>100</v>
      </c>
      <c r="AG114" s="8" t="n">
        <v>2</v>
      </c>
      <c r="AH114" s="8" t="n">
        <v>1</v>
      </c>
      <c r="AI114" s="8" t="b">
        <f aca="false">TRUE()</f>
        <v>1</v>
      </c>
      <c r="AJ114" s="8" t="n">
        <v>483725</v>
      </c>
      <c r="AK114" s="8" t="n">
        <v>0.00163118075241526</v>
      </c>
      <c r="AL114" s="8" t="n">
        <v>41.5192907482993</v>
      </c>
      <c r="AM114" s="8" t="n">
        <v>162.869029155006</v>
      </c>
    </row>
    <row r="115" customFormat="false" ht="15" hidden="false" customHeight="false" outlineLevel="0" collapsed="false">
      <c r="A115" s="4" t="s">
        <v>13</v>
      </c>
      <c r="B115" s="4" t="s">
        <v>220</v>
      </c>
      <c r="C115" s="4" t="s">
        <v>95</v>
      </c>
      <c r="D115" s="4" t="s">
        <v>107</v>
      </c>
      <c r="E115" s="4" t="s">
        <v>95</v>
      </c>
      <c r="F115" s="4" t="s">
        <v>107</v>
      </c>
      <c r="G115" s="4" t="n">
        <v>-0.102317693103797</v>
      </c>
      <c r="H115" s="4" t="n">
        <v>-0.0155258</v>
      </c>
      <c r="I115" s="4" t="n">
        <v>0.0927511851965132</v>
      </c>
      <c r="J115" s="4" t="n">
        <v>0.148095</v>
      </c>
      <c r="K115" s="8" t="b">
        <f aca="false">FALSE()</f>
        <v>0</v>
      </c>
      <c r="L115" s="8" t="b">
        <f aca="false">FALSE()</f>
        <v>0</v>
      </c>
      <c r="M115" s="8" t="b">
        <f aca="false">FALSE()</f>
        <v>0</v>
      </c>
      <c r="N115" s="8" t="s">
        <v>97</v>
      </c>
      <c r="O115" s="8" t="n">
        <v>6289073</v>
      </c>
      <c r="P115" s="8" t="n">
        <v>0.441747</v>
      </c>
      <c r="Q115" s="8" t="n">
        <v>0.0201832</v>
      </c>
      <c r="R115" s="8" t="s">
        <v>98</v>
      </c>
      <c r="S115" s="8" t="b">
        <f aca="false">TRUE()</f>
        <v>1</v>
      </c>
      <c r="T115" s="8" t="s">
        <v>99</v>
      </c>
      <c r="U115" s="8" t="s">
        <v>100</v>
      </c>
      <c r="V115" s="8" t="n">
        <v>7</v>
      </c>
      <c r="W115" s="8" t="n">
        <v>6328704</v>
      </c>
      <c r="X115" s="8" t="s">
        <v>13</v>
      </c>
      <c r="Y115" s="9" t="n">
        <v>1.6416E-011</v>
      </c>
      <c r="Z115" s="8" t="n">
        <v>25743</v>
      </c>
      <c r="AA115" s="8" t="n">
        <v>0.0151926133463698</v>
      </c>
      <c r="AB115" s="8" t="s">
        <v>82</v>
      </c>
      <c r="AC115" s="8" t="b">
        <f aca="false">TRUE()</f>
        <v>1</v>
      </c>
      <c r="AD115" s="8" t="s">
        <v>99</v>
      </c>
      <c r="AE115" s="8" t="s">
        <v>219</v>
      </c>
      <c r="AF115" s="8" t="s">
        <v>100</v>
      </c>
      <c r="AG115" s="8" t="n">
        <v>2</v>
      </c>
      <c r="AH115" s="8" t="n">
        <v>1</v>
      </c>
      <c r="AI115" s="8" t="b">
        <f aca="false">TRUE()</f>
        <v>1</v>
      </c>
      <c r="AJ115" s="8" t="n">
        <v>483725</v>
      </c>
      <c r="AK115" s="8" t="n">
        <v>0.00175878539005067</v>
      </c>
      <c r="AL115" s="8" t="n">
        <v>45.3526603216679</v>
      </c>
      <c r="AM115" s="8" t="n">
        <v>162.869029155006</v>
      </c>
    </row>
    <row r="116" customFormat="false" ht="15" hidden="false" customHeight="false" outlineLevel="0" collapsed="false">
      <c r="A116" s="4" t="s">
        <v>13</v>
      </c>
      <c r="B116" s="4" t="s">
        <v>221</v>
      </c>
      <c r="C116" s="4" t="s">
        <v>103</v>
      </c>
      <c r="D116" s="4" t="s">
        <v>96</v>
      </c>
      <c r="E116" s="4" t="s">
        <v>103</v>
      </c>
      <c r="F116" s="4" t="s">
        <v>96</v>
      </c>
      <c r="G116" s="4" t="n">
        <v>-0.0896456685090363</v>
      </c>
      <c r="H116" s="4" t="n">
        <v>0.0237476</v>
      </c>
      <c r="I116" s="4" t="n">
        <v>0.514997028027982</v>
      </c>
      <c r="J116" s="4" t="n">
        <v>0.497933</v>
      </c>
      <c r="K116" s="8" t="b">
        <f aca="false">FALSE()</f>
        <v>0</v>
      </c>
      <c r="L116" s="8" t="b">
        <f aca="false">FALSE()</f>
        <v>0</v>
      </c>
      <c r="M116" s="8" t="b">
        <f aca="false">FALSE()</f>
        <v>0</v>
      </c>
      <c r="N116" s="8" t="s">
        <v>97</v>
      </c>
      <c r="O116" s="8" t="n">
        <v>6515727</v>
      </c>
      <c r="P116" s="8" t="n">
        <v>0.0968055</v>
      </c>
      <c r="Q116" s="8" t="n">
        <v>0.0143011</v>
      </c>
      <c r="R116" s="8" t="s">
        <v>98</v>
      </c>
      <c r="S116" s="8" t="b">
        <f aca="false">TRUE()</f>
        <v>1</v>
      </c>
      <c r="T116" s="8" t="s">
        <v>99</v>
      </c>
      <c r="U116" s="8" t="s">
        <v>100</v>
      </c>
      <c r="V116" s="8" t="n">
        <v>7</v>
      </c>
      <c r="W116" s="8" t="n">
        <v>6555358</v>
      </c>
      <c r="X116" s="8" t="s">
        <v>13</v>
      </c>
      <c r="Y116" s="9" t="n">
        <v>1.6695E-020</v>
      </c>
      <c r="Z116" s="8" t="n">
        <v>21458</v>
      </c>
      <c r="AA116" s="8" t="n">
        <v>0.00965863646745494</v>
      </c>
      <c r="AB116" s="8" t="s">
        <v>82</v>
      </c>
      <c r="AC116" s="8" t="b">
        <f aca="false">TRUE()</f>
        <v>1</v>
      </c>
      <c r="AD116" s="8" t="s">
        <v>99</v>
      </c>
      <c r="AE116" s="8" t="s">
        <v>219</v>
      </c>
      <c r="AF116" s="8" t="s">
        <v>100</v>
      </c>
      <c r="AG116" s="8" t="n">
        <v>2</v>
      </c>
      <c r="AH116" s="8" t="n">
        <v>1</v>
      </c>
      <c r="AI116" s="8" t="b">
        <f aca="false">TRUE()</f>
        <v>1</v>
      </c>
      <c r="AJ116" s="8" t="n">
        <v>483725</v>
      </c>
      <c r="AK116" s="8" t="n">
        <v>0.00399850578499367</v>
      </c>
      <c r="AL116" s="8" t="n">
        <v>86.1363568439632</v>
      </c>
      <c r="AM116" s="8" t="n">
        <v>162.869029155006</v>
      </c>
    </row>
    <row r="117" customFormat="false" ht="15" hidden="false" customHeight="false" outlineLevel="0" collapsed="false">
      <c r="A117" s="4" t="s">
        <v>13</v>
      </c>
      <c r="B117" s="4" t="s">
        <v>222</v>
      </c>
      <c r="C117" s="4" t="s">
        <v>96</v>
      </c>
      <c r="D117" s="4" t="s">
        <v>103</v>
      </c>
      <c r="E117" s="4" t="s">
        <v>96</v>
      </c>
      <c r="F117" s="4" t="s">
        <v>103</v>
      </c>
      <c r="G117" s="4" t="n">
        <v>0.173277085339096</v>
      </c>
      <c r="H117" s="4" t="n">
        <v>0.0250832</v>
      </c>
      <c r="I117" s="4" t="n">
        <v>0.938799812869476</v>
      </c>
      <c r="J117" s="4" t="n">
        <v>0.0587277</v>
      </c>
      <c r="K117" s="8" t="b">
        <f aca="false">FALSE()</f>
        <v>0</v>
      </c>
      <c r="L117" s="8" t="b">
        <f aca="false">FALSE()</f>
        <v>0</v>
      </c>
      <c r="M117" s="8" t="b">
        <f aca="false">FALSE()</f>
        <v>0</v>
      </c>
      <c r="N117" s="8" t="s">
        <v>97</v>
      </c>
      <c r="O117" s="8" t="n">
        <v>6682030</v>
      </c>
      <c r="P117" s="8" t="n">
        <v>0.410438</v>
      </c>
      <c r="Q117" s="8" t="n">
        <v>0.0304733</v>
      </c>
      <c r="R117" s="8" t="s">
        <v>98</v>
      </c>
      <c r="S117" s="8" t="b">
        <f aca="false">TRUE()</f>
        <v>1</v>
      </c>
      <c r="T117" s="8" t="s">
        <v>99</v>
      </c>
      <c r="U117" s="8" t="s">
        <v>100</v>
      </c>
      <c r="V117" s="8" t="n">
        <v>7</v>
      </c>
      <c r="W117" s="8" t="n">
        <v>6721661</v>
      </c>
      <c r="X117" s="8" t="s">
        <v>13</v>
      </c>
      <c r="Y117" s="9" t="n">
        <v>4.3614E-019</v>
      </c>
      <c r="Z117" s="8" t="n">
        <v>23100</v>
      </c>
      <c r="AA117" s="8" t="n">
        <v>0.0194095800948872</v>
      </c>
      <c r="AB117" s="8" t="s">
        <v>82</v>
      </c>
      <c r="AC117" s="8" t="b">
        <f aca="false">TRUE()</f>
        <v>1</v>
      </c>
      <c r="AD117" s="8" t="s">
        <v>99</v>
      </c>
      <c r="AE117" s="8" t="s">
        <v>219</v>
      </c>
      <c r="AF117" s="8" t="s">
        <v>100</v>
      </c>
      <c r="AG117" s="8" t="n">
        <v>2</v>
      </c>
      <c r="AH117" s="8" t="n">
        <v>1</v>
      </c>
      <c r="AI117" s="8" t="b">
        <f aca="false">TRUE()</f>
        <v>1</v>
      </c>
      <c r="AJ117" s="8" t="n">
        <v>483725</v>
      </c>
      <c r="AK117" s="8" t="n">
        <v>0.00343828764039082</v>
      </c>
      <c r="AL117" s="8" t="n">
        <v>79.6915704595013</v>
      </c>
      <c r="AM117" s="8" t="n">
        <v>162.869029155006</v>
      </c>
    </row>
    <row r="118" customFormat="false" ht="15" hidden="false" customHeight="false" outlineLevel="0" collapsed="false">
      <c r="A118" s="4" t="s">
        <v>13</v>
      </c>
      <c r="B118" s="4" t="s">
        <v>223</v>
      </c>
      <c r="C118" s="4" t="s">
        <v>96</v>
      </c>
      <c r="D118" s="4" t="s">
        <v>103</v>
      </c>
      <c r="E118" s="4" t="s">
        <v>96</v>
      </c>
      <c r="F118" s="4" t="s">
        <v>103</v>
      </c>
      <c r="G118" s="4" t="n">
        <v>-0.20131752067803</v>
      </c>
      <c r="H118" s="4" t="n">
        <v>0.0245535</v>
      </c>
      <c r="I118" s="4" t="n">
        <v>0.055</v>
      </c>
      <c r="J118" s="4" t="n">
        <v>0.140091</v>
      </c>
      <c r="K118" s="8" t="b">
        <f aca="false">FALSE()</f>
        <v>0</v>
      </c>
      <c r="L118" s="8" t="b">
        <f aca="false">FALSE()</f>
        <v>0</v>
      </c>
      <c r="M118" s="8" t="b">
        <f aca="false">FALSE()</f>
        <v>0</v>
      </c>
      <c r="N118" s="8" t="s">
        <v>97</v>
      </c>
      <c r="O118" s="8" t="n">
        <v>6747100</v>
      </c>
      <c r="P118" s="8" t="n">
        <v>0.263588</v>
      </c>
      <c r="Q118" s="8" t="n">
        <v>0.0219629</v>
      </c>
      <c r="R118" s="8" t="s">
        <v>98</v>
      </c>
      <c r="S118" s="8" t="b">
        <f aca="false">TRUE()</f>
        <v>1</v>
      </c>
      <c r="T118" s="8" t="s">
        <v>99</v>
      </c>
      <c r="U118" s="8" t="s">
        <v>100</v>
      </c>
      <c r="V118" s="8" t="n">
        <v>7</v>
      </c>
      <c r="W118" s="8" t="n">
        <v>6786731</v>
      </c>
      <c r="X118" s="8" t="s">
        <v>13</v>
      </c>
      <c r="Y118" s="9" t="n">
        <v>3.1517E-017</v>
      </c>
      <c r="Z118" s="8" t="n">
        <v>16911</v>
      </c>
      <c r="AA118" s="8" t="n">
        <v>0.0238508086625553</v>
      </c>
      <c r="AB118" s="8" t="s">
        <v>82</v>
      </c>
      <c r="AC118" s="8" t="b">
        <f aca="false">TRUE()</f>
        <v>1</v>
      </c>
      <c r="AD118" s="8" t="s">
        <v>99</v>
      </c>
      <c r="AE118" s="8" t="s">
        <v>219</v>
      </c>
      <c r="AF118" s="8" t="s">
        <v>100</v>
      </c>
      <c r="AG118" s="8" t="n">
        <v>2</v>
      </c>
      <c r="AH118" s="8" t="n">
        <v>1</v>
      </c>
      <c r="AI118" s="8" t="b">
        <f aca="false">TRUE()</f>
        <v>1</v>
      </c>
      <c r="AJ118" s="8" t="n">
        <v>483725</v>
      </c>
      <c r="AK118" s="8" t="n">
        <v>0.00419528835808834</v>
      </c>
      <c r="AL118" s="8" t="n">
        <v>71.2369905640946</v>
      </c>
      <c r="AM118" s="8" t="n">
        <v>162.869029155006</v>
      </c>
    </row>
    <row r="119" customFormat="false" ht="15" hidden="false" customHeight="false" outlineLevel="0" collapsed="false">
      <c r="A119" s="4" t="s">
        <v>13</v>
      </c>
      <c r="B119" s="4" t="s">
        <v>224</v>
      </c>
      <c r="C119" s="4" t="s">
        <v>96</v>
      </c>
      <c r="D119" s="4" t="s">
        <v>103</v>
      </c>
      <c r="E119" s="4" t="s">
        <v>96</v>
      </c>
      <c r="F119" s="4" t="s">
        <v>103</v>
      </c>
      <c r="G119" s="4" t="n">
        <v>-0.215449169025039</v>
      </c>
      <c r="H119" s="4" t="n">
        <v>0.0319837</v>
      </c>
      <c r="I119" s="4" t="n">
        <v>0.0243267370926945</v>
      </c>
      <c r="J119" s="4" t="n">
        <v>0.0353263</v>
      </c>
      <c r="K119" s="8" t="b">
        <f aca="false">FALSE()</f>
        <v>0</v>
      </c>
      <c r="L119" s="8" t="b">
        <f aca="false">FALSE()</f>
        <v>0</v>
      </c>
      <c r="M119" s="8" t="b">
        <f aca="false">FALSE()</f>
        <v>0</v>
      </c>
      <c r="N119" s="8" t="s">
        <v>97</v>
      </c>
      <c r="O119" s="8" t="n">
        <v>6229535</v>
      </c>
      <c r="P119" s="8" t="n">
        <v>0.413179</v>
      </c>
      <c r="Q119" s="8" t="n">
        <v>0.039085</v>
      </c>
      <c r="R119" s="8" t="s">
        <v>98</v>
      </c>
      <c r="S119" s="8" t="b">
        <f aca="false">TRUE()</f>
        <v>1</v>
      </c>
      <c r="T119" s="8" t="s">
        <v>99</v>
      </c>
      <c r="U119" s="8" t="s">
        <v>100</v>
      </c>
      <c r="V119" s="8" t="n">
        <v>7</v>
      </c>
      <c r="W119" s="8" t="n">
        <v>6269166</v>
      </c>
      <c r="X119" s="8" t="s">
        <v>13</v>
      </c>
      <c r="Y119" s="9" t="n">
        <v>2.1158E-011</v>
      </c>
      <c r="Z119" s="8" t="n">
        <v>20359</v>
      </c>
      <c r="AA119" s="8" t="n">
        <v>0.0321671547411148</v>
      </c>
      <c r="AB119" s="8" t="s">
        <v>82</v>
      </c>
      <c r="AC119" s="8" t="b">
        <f aca="false">TRUE()</f>
        <v>1</v>
      </c>
      <c r="AD119" s="8" t="s">
        <v>99</v>
      </c>
      <c r="AE119" s="8" t="s">
        <v>219</v>
      </c>
      <c r="AF119" s="8" t="s">
        <v>100</v>
      </c>
      <c r="AG119" s="8" t="n">
        <v>2</v>
      </c>
      <c r="AH119" s="8" t="n">
        <v>1</v>
      </c>
      <c r="AI119" s="8" t="b">
        <f aca="false">TRUE()</f>
        <v>1</v>
      </c>
      <c r="AJ119" s="8" t="n">
        <v>483725</v>
      </c>
      <c r="AK119" s="8" t="n">
        <v>0.00219862926358403</v>
      </c>
      <c r="AL119" s="8" t="n">
        <v>44.8561178922286</v>
      </c>
      <c r="AM119" s="8" t="n">
        <v>162.869029155006</v>
      </c>
    </row>
    <row r="120" customFormat="false" ht="15" hidden="false" customHeight="false" outlineLevel="0" collapsed="false">
      <c r="A120" s="4" t="s">
        <v>13</v>
      </c>
      <c r="B120" s="4" t="s">
        <v>225</v>
      </c>
      <c r="C120" s="4" t="s">
        <v>96</v>
      </c>
      <c r="D120" s="4" t="s">
        <v>107</v>
      </c>
      <c r="E120" s="4" t="s">
        <v>96</v>
      </c>
      <c r="F120" s="4" t="s">
        <v>107</v>
      </c>
      <c r="G120" s="4" t="n">
        <v>0.205633335479109</v>
      </c>
      <c r="H120" s="4" t="n">
        <v>0.0637097</v>
      </c>
      <c r="I120" s="4" t="n">
        <v>0.0226122254059217</v>
      </c>
      <c r="J120" s="4" t="n">
        <v>0.0132906</v>
      </c>
      <c r="K120" s="8" t="b">
        <f aca="false">FALSE()</f>
        <v>0</v>
      </c>
      <c r="L120" s="8" t="b">
        <f aca="false">FALSE()</f>
        <v>0</v>
      </c>
      <c r="M120" s="8" t="b">
        <f aca="false">FALSE()</f>
        <v>0</v>
      </c>
      <c r="N120" s="8" t="s">
        <v>97</v>
      </c>
      <c r="O120" s="8" t="n">
        <v>6582806</v>
      </c>
      <c r="P120" s="8" t="n">
        <v>0.320323</v>
      </c>
      <c r="Q120" s="8" t="n">
        <v>0.0641075</v>
      </c>
      <c r="R120" s="8" t="s">
        <v>98</v>
      </c>
      <c r="S120" s="8" t="b">
        <f aca="false">TRUE()</f>
        <v>1</v>
      </c>
      <c r="T120" s="8" t="s">
        <v>99</v>
      </c>
      <c r="U120" s="8" t="s">
        <v>100</v>
      </c>
      <c r="V120" s="8" t="n">
        <v>7</v>
      </c>
      <c r="W120" s="8" t="n">
        <v>6622437</v>
      </c>
      <c r="X120" s="8" t="s">
        <v>13</v>
      </c>
      <c r="Y120" s="9" t="n">
        <v>7.8629E-011</v>
      </c>
      <c r="Z120" s="8" t="n">
        <v>22627</v>
      </c>
      <c r="AA120" s="8" t="n">
        <v>0.0316203308339139</v>
      </c>
      <c r="AB120" s="8" t="s">
        <v>82</v>
      </c>
      <c r="AC120" s="8" t="b">
        <f aca="false">TRUE()</f>
        <v>1</v>
      </c>
      <c r="AD120" s="8" t="s">
        <v>99</v>
      </c>
      <c r="AE120" s="8" t="s">
        <v>219</v>
      </c>
      <c r="AF120" s="8" t="s">
        <v>100</v>
      </c>
      <c r="AG120" s="8" t="n">
        <v>2</v>
      </c>
      <c r="AH120" s="8" t="n">
        <v>1</v>
      </c>
      <c r="AI120" s="8" t="b">
        <f aca="false">TRUE()</f>
        <v>1</v>
      </c>
      <c r="AJ120" s="8" t="n">
        <v>483725</v>
      </c>
      <c r="AK120" s="8" t="n">
        <v>0.00186559028694555</v>
      </c>
      <c r="AL120" s="8" t="n">
        <v>42.2878720855616</v>
      </c>
      <c r="AM120" s="8" t="n">
        <v>162.869029155006</v>
      </c>
    </row>
    <row r="121" customFormat="false" ht="15" hidden="false" customHeight="false" outlineLevel="0" collapsed="false">
      <c r="A121" s="4" t="s">
        <v>13</v>
      </c>
      <c r="B121" s="4" t="s">
        <v>226</v>
      </c>
      <c r="C121" s="4" t="s">
        <v>96</v>
      </c>
      <c r="D121" s="4" t="s">
        <v>103</v>
      </c>
      <c r="E121" s="4" t="s">
        <v>96</v>
      </c>
      <c r="F121" s="4" t="s">
        <v>103</v>
      </c>
      <c r="G121" s="4" t="n">
        <v>-0.251832155427547</v>
      </c>
      <c r="H121" s="4" t="n">
        <v>-0.09989</v>
      </c>
      <c r="I121" s="4" t="n">
        <v>0.0195741547524084</v>
      </c>
      <c r="J121" s="4" t="n">
        <v>0.01265</v>
      </c>
      <c r="K121" s="8" t="b">
        <f aca="false">FALSE()</f>
        <v>0</v>
      </c>
      <c r="L121" s="8" t="b">
        <f aca="false">FALSE()</f>
        <v>0</v>
      </c>
      <c r="M121" s="8" t="b">
        <f aca="false">FALSE()</f>
        <v>0</v>
      </c>
      <c r="N121" s="8" t="s">
        <v>97</v>
      </c>
      <c r="O121" s="8" t="n">
        <v>6232074</v>
      </c>
      <c r="P121" s="8" t="n">
        <v>0.131883</v>
      </c>
      <c r="Q121" s="8" t="n">
        <v>0.0662964</v>
      </c>
      <c r="R121" s="8" t="s">
        <v>98</v>
      </c>
      <c r="S121" s="8" t="b">
        <f aca="false">TRUE()</f>
        <v>1</v>
      </c>
      <c r="T121" s="8" t="s">
        <v>99</v>
      </c>
      <c r="U121" s="8" t="s">
        <v>100</v>
      </c>
      <c r="V121" s="8" t="n">
        <v>7</v>
      </c>
      <c r="W121" s="8" t="n">
        <v>6271705</v>
      </c>
      <c r="X121" s="8" t="s">
        <v>13</v>
      </c>
      <c r="Y121" s="9" t="n">
        <v>3.5008E-011</v>
      </c>
      <c r="Z121" s="8" t="n">
        <v>18024</v>
      </c>
      <c r="AA121" s="8" t="n">
        <v>0.0380198613203416</v>
      </c>
      <c r="AB121" s="8" t="s">
        <v>82</v>
      </c>
      <c r="AC121" s="8" t="b">
        <f aca="false">TRUE()</f>
        <v>1</v>
      </c>
      <c r="AD121" s="8" t="s">
        <v>99</v>
      </c>
      <c r="AE121" s="8" t="s">
        <v>219</v>
      </c>
      <c r="AF121" s="8" t="s">
        <v>100</v>
      </c>
      <c r="AG121" s="8" t="n">
        <v>2</v>
      </c>
      <c r="AH121" s="8" t="n">
        <v>1</v>
      </c>
      <c r="AI121" s="8" t="b">
        <f aca="false">TRUE()</f>
        <v>1</v>
      </c>
      <c r="AJ121" s="8" t="n">
        <v>483725</v>
      </c>
      <c r="AK121" s="8" t="n">
        <v>0.00242825487618794</v>
      </c>
      <c r="AL121" s="8" t="n">
        <v>43.8685333586985</v>
      </c>
      <c r="AM121" s="8" t="n">
        <v>162.869029155006</v>
      </c>
    </row>
    <row r="122" customFormat="false" ht="15" hidden="false" customHeight="false" outlineLevel="0" collapsed="false">
      <c r="A122" s="4" t="s">
        <v>13</v>
      </c>
      <c r="B122" s="4" t="s">
        <v>227</v>
      </c>
      <c r="C122" s="4" t="s">
        <v>96</v>
      </c>
      <c r="D122" s="4" t="s">
        <v>103</v>
      </c>
      <c r="E122" s="4" t="s">
        <v>96</v>
      </c>
      <c r="F122" s="4" t="s">
        <v>103</v>
      </c>
      <c r="G122" s="4" t="n">
        <v>0.247567828027399</v>
      </c>
      <c r="H122" s="4" t="n">
        <v>-0.00945973</v>
      </c>
      <c r="I122" s="4" t="n">
        <v>0.0818164213787761</v>
      </c>
      <c r="J122" s="4" t="n">
        <v>0.0911852</v>
      </c>
      <c r="K122" s="8" t="b">
        <f aca="false">FALSE()</f>
        <v>0</v>
      </c>
      <c r="L122" s="8" t="b">
        <f aca="false">FALSE()</f>
        <v>0</v>
      </c>
      <c r="M122" s="8" t="b">
        <f aca="false">FALSE()</f>
        <v>0</v>
      </c>
      <c r="N122" s="8" t="s">
        <v>97</v>
      </c>
      <c r="O122" s="8" t="n">
        <v>6542029</v>
      </c>
      <c r="P122" s="8" t="n">
        <v>0.708645</v>
      </c>
      <c r="Q122" s="8" t="n">
        <v>0.0253154</v>
      </c>
      <c r="R122" s="8" t="s">
        <v>98</v>
      </c>
      <c r="S122" s="8" t="b">
        <f aca="false">TRUE()</f>
        <v>1</v>
      </c>
      <c r="T122" s="8" t="s">
        <v>99</v>
      </c>
      <c r="U122" s="8" t="s">
        <v>100</v>
      </c>
      <c r="V122" s="8" t="n">
        <v>7</v>
      </c>
      <c r="W122" s="8" t="n">
        <v>6581660</v>
      </c>
      <c r="X122" s="8" t="s">
        <v>13</v>
      </c>
      <c r="Y122" s="9" t="n">
        <v>8.6053E-043</v>
      </c>
      <c r="Z122" s="8" t="n">
        <v>20418</v>
      </c>
      <c r="AA122" s="8" t="n">
        <v>0.0180548299319865</v>
      </c>
      <c r="AB122" s="8" t="s">
        <v>82</v>
      </c>
      <c r="AC122" s="8" t="b">
        <f aca="false">TRUE()</f>
        <v>1</v>
      </c>
      <c r="AD122" s="8" t="s">
        <v>99</v>
      </c>
      <c r="AE122" s="8" t="s">
        <v>219</v>
      </c>
      <c r="AF122" s="8" t="s">
        <v>100</v>
      </c>
      <c r="AG122" s="8" t="n">
        <v>2</v>
      </c>
      <c r="AH122" s="8" t="n">
        <v>1</v>
      </c>
      <c r="AI122" s="8" t="b">
        <f aca="false">TRUE()</f>
        <v>1</v>
      </c>
      <c r="AJ122" s="8" t="n">
        <v>483725</v>
      </c>
      <c r="AK122" s="8" t="n">
        <v>0.00912446720111101</v>
      </c>
      <c r="AL122" s="8" t="n">
        <v>188.000527020472</v>
      </c>
      <c r="AM122" s="8" t="n">
        <v>162.869029155006</v>
      </c>
    </row>
    <row r="123" customFormat="false" ht="15" hidden="false" customHeight="false" outlineLevel="0" collapsed="false">
      <c r="A123" s="4" t="s">
        <v>13</v>
      </c>
      <c r="B123" s="4" t="s">
        <v>228</v>
      </c>
      <c r="C123" s="4" t="s">
        <v>95</v>
      </c>
      <c r="D123" s="4" t="s">
        <v>103</v>
      </c>
      <c r="E123" s="4" t="s">
        <v>95</v>
      </c>
      <c r="F123" s="4" t="s">
        <v>103</v>
      </c>
      <c r="G123" s="4" t="n">
        <v>-0.308527767584334</v>
      </c>
      <c r="H123" s="4" t="n">
        <v>-0.0112993</v>
      </c>
      <c r="I123" s="4" t="n">
        <v>0.0199569274946159</v>
      </c>
      <c r="J123" s="4" t="n">
        <v>0.0146305</v>
      </c>
      <c r="K123" s="8" t="b">
        <f aca="false">FALSE()</f>
        <v>0</v>
      </c>
      <c r="L123" s="8" t="b">
        <f aca="false">FALSE()</f>
        <v>0</v>
      </c>
      <c r="M123" s="8" t="b">
        <f aca="false">FALSE()</f>
        <v>0</v>
      </c>
      <c r="N123" s="8" t="s">
        <v>97</v>
      </c>
      <c r="O123" s="8" t="n">
        <v>6420689</v>
      </c>
      <c r="P123" s="8" t="n">
        <v>0.85063</v>
      </c>
      <c r="Q123" s="8" t="n">
        <v>0.0600022</v>
      </c>
      <c r="R123" s="8" t="s">
        <v>98</v>
      </c>
      <c r="S123" s="8" t="b">
        <f aca="false">TRUE()</f>
        <v>1</v>
      </c>
      <c r="T123" s="8" t="s">
        <v>99</v>
      </c>
      <c r="U123" s="8" t="s">
        <v>100</v>
      </c>
      <c r="V123" s="8" t="n">
        <v>7</v>
      </c>
      <c r="W123" s="8" t="n">
        <v>6460320</v>
      </c>
      <c r="X123" s="8" t="s">
        <v>13</v>
      </c>
      <c r="Y123" s="9" t="n">
        <v>8.7658E-010</v>
      </c>
      <c r="Z123" s="8" t="n">
        <v>10093</v>
      </c>
      <c r="AA123" s="8" t="n">
        <v>0.0503275100457285</v>
      </c>
      <c r="AB123" s="8" t="s">
        <v>82</v>
      </c>
      <c r="AC123" s="8" t="b">
        <f aca="false">TRUE()</f>
        <v>1</v>
      </c>
      <c r="AD123" s="8" t="s">
        <v>99</v>
      </c>
      <c r="AE123" s="8" t="s">
        <v>219</v>
      </c>
      <c r="AF123" s="8" t="s">
        <v>100</v>
      </c>
      <c r="AG123" s="8" t="n">
        <v>2</v>
      </c>
      <c r="AH123" s="8" t="n">
        <v>1</v>
      </c>
      <c r="AI123" s="8" t="b">
        <f aca="false">TRUE()</f>
        <v>1</v>
      </c>
      <c r="AJ123" s="8" t="n">
        <v>483725</v>
      </c>
      <c r="AK123" s="8" t="n">
        <v>0.00370973798805588</v>
      </c>
      <c r="AL123" s="8" t="n">
        <v>37.5743570572238</v>
      </c>
      <c r="AM123" s="8" t="n">
        <v>162.869029155006</v>
      </c>
    </row>
    <row r="124" customFormat="false" ht="15" hidden="false" customHeight="false" outlineLevel="0" collapsed="false">
      <c r="A124" s="4" t="s">
        <v>13</v>
      </c>
      <c r="B124" s="4" t="s">
        <v>229</v>
      </c>
      <c r="C124" s="4" t="s">
        <v>96</v>
      </c>
      <c r="D124" s="4" t="s">
        <v>103</v>
      </c>
      <c r="E124" s="4" t="s">
        <v>96</v>
      </c>
      <c r="F124" s="4" t="s">
        <v>103</v>
      </c>
      <c r="G124" s="4" t="n">
        <v>-0.438761041290198</v>
      </c>
      <c r="H124" s="4" t="n">
        <v>0.0550917</v>
      </c>
      <c r="I124" s="4" t="n">
        <v>0.0323113857294659</v>
      </c>
      <c r="J124" s="4" t="n">
        <v>0.0444207</v>
      </c>
      <c r="K124" s="8" t="b">
        <f aca="false">FALSE()</f>
        <v>0</v>
      </c>
      <c r="L124" s="8" t="b">
        <f aca="false">FALSE()</f>
        <v>0</v>
      </c>
      <c r="M124" s="8" t="b">
        <f aca="false">FALSE()</f>
        <v>0</v>
      </c>
      <c r="N124" s="8" t="s">
        <v>97</v>
      </c>
      <c r="O124" s="8" t="n">
        <v>6545364</v>
      </c>
      <c r="P124" s="8" t="n">
        <v>0.113827</v>
      </c>
      <c r="Q124" s="8" t="n">
        <v>0.0348412</v>
      </c>
      <c r="R124" s="8" t="s">
        <v>98</v>
      </c>
      <c r="S124" s="8" t="b">
        <f aca="false">TRUE()</f>
        <v>1</v>
      </c>
      <c r="T124" s="8" t="s">
        <v>99</v>
      </c>
      <c r="U124" s="8" t="s">
        <v>100</v>
      </c>
      <c r="V124" s="8" t="n">
        <v>7</v>
      </c>
      <c r="W124" s="8" t="n">
        <v>6584995</v>
      </c>
      <c r="X124" s="8" t="s">
        <v>13</v>
      </c>
      <c r="Y124" s="9" t="n">
        <v>7.1998E-068</v>
      </c>
      <c r="Z124" s="8" t="n">
        <v>25171</v>
      </c>
      <c r="AA124" s="8" t="n">
        <v>0.0252051426555182</v>
      </c>
      <c r="AB124" s="8" t="s">
        <v>82</v>
      </c>
      <c r="AC124" s="8" t="b">
        <f aca="false">TRUE()</f>
        <v>1</v>
      </c>
      <c r="AD124" s="8" t="s">
        <v>99</v>
      </c>
      <c r="AE124" s="8" t="s">
        <v>219</v>
      </c>
      <c r="AF124" s="8" t="s">
        <v>100</v>
      </c>
      <c r="AG124" s="8" t="n">
        <v>2</v>
      </c>
      <c r="AH124" s="8" t="n">
        <v>1</v>
      </c>
      <c r="AI124" s="8" t="b">
        <f aca="false">TRUE()</f>
        <v>1</v>
      </c>
      <c r="AJ124" s="8" t="n">
        <v>483725</v>
      </c>
      <c r="AK124" s="8" t="n">
        <v>0.0118954324359242</v>
      </c>
      <c r="AL124" s="8" t="n">
        <v>303.000460485536</v>
      </c>
      <c r="AM124" s="8" t="n">
        <v>162.869029155006</v>
      </c>
    </row>
    <row r="125" customFormat="false" ht="15" hidden="false" customHeight="false" outlineLevel="0" collapsed="false">
      <c r="A125" s="4" t="s">
        <v>13</v>
      </c>
      <c r="B125" s="4" t="s">
        <v>230</v>
      </c>
      <c r="C125" s="4" t="s">
        <v>107</v>
      </c>
      <c r="D125" s="4" t="s">
        <v>95</v>
      </c>
      <c r="E125" s="4" t="s">
        <v>107</v>
      </c>
      <c r="F125" s="4" t="s">
        <v>95</v>
      </c>
      <c r="G125" s="4" t="n">
        <v>0.17477830462562</v>
      </c>
      <c r="H125" s="4" t="n">
        <v>0.00500826</v>
      </c>
      <c r="I125" s="4" t="n">
        <v>0.0352776582006027</v>
      </c>
      <c r="J125" s="4" t="n">
        <v>0.0636104</v>
      </c>
      <c r="K125" s="8" t="b">
        <f aca="false">FALSE()</f>
        <v>0</v>
      </c>
      <c r="L125" s="8" t="b">
        <f aca="false">FALSE()</f>
        <v>0</v>
      </c>
      <c r="M125" s="8" t="b">
        <f aca="false">FALSE()</f>
        <v>0</v>
      </c>
      <c r="N125" s="8" t="s">
        <v>97</v>
      </c>
      <c r="O125" s="8" t="n">
        <v>6714494</v>
      </c>
      <c r="P125" s="8" t="n">
        <v>0.865596</v>
      </c>
      <c r="Q125" s="8" t="n">
        <v>0.02959</v>
      </c>
      <c r="R125" s="8" t="s">
        <v>98</v>
      </c>
      <c r="S125" s="8" t="b">
        <f aca="false">TRUE()</f>
        <v>1</v>
      </c>
      <c r="T125" s="8" t="s">
        <v>99</v>
      </c>
      <c r="U125" s="8" t="s">
        <v>100</v>
      </c>
      <c r="V125" s="8" t="n">
        <v>7</v>
      </c>
      <c r="W125" s="8" t="n">
        <v>6754125</v>
      </c>
      <c r="X125" s="8" t="s">
        <v>13</v>
      </c>
      <c r="Y125" s="9" t="n">
        <v>4.7051E-012</v>
      </c>
      <c r="Z125" s="8" t="n">
        <v>22992</v>
      </c>
      <c r="AA125" s="8" t="n">
        <v>0.0252781673404906</v>
      </c>
      <c r="AB125" s="8" t="s">
        <v>82</v>
      </c>
      <c r="AC125" s="8" t="b">
        <f aca="false">TRUE()</f>
        <v>1</v>
      </c>
      <c r="AD125" s="8" t="s">
        <v>99</v>
      </c>
      <c r="AE125" s="8" t="s">
        <v>219</v>
      </c>
      <c r="AF125" s="8" t="s">
        <v>100</v>
      </c>
      <c r="AG125" s="8" t="n">
        <v>2</v>
      </c>
      <c r="AH125" s="8" t="n">
        <v>1</v>
      </c>
      <c r="AI125" s="8" t="b">
        <f aca="false">TRUE()</f>
        <v>1</v>
      </c>
      <c r="AJ125" s="8" t="n">
        <v>483725</v>
      </c>
      <c r="AK125" s="8" t="n">
        <v>0.0020749376667758</v>
      </c>
      <c r="AL125" s="8" t="n">
        <v>47.8020031360299</v>
      </c>
      <c r="AM125" s="8" t="n">
        <v>162.869029155006</v>
      </c>
    </row>
    <row r="126" customFormat="false" ht="15" hidden="false" customHeight="false" outlineLevel="0" collapsed="false">
      <c r="A126" s="4" t="s">
        <v>13</v>
      </c>
      <c r="B126" s="4" t="s">
        <v>231</v>
      </c>
      <c r="C126" s="4" t="s">
        <v>95</v>
      </c>
      <c r="D126" s="4" t="s">
        <v>107</v>
      </c>
      <c r="E126" s="4" t="s">
        <v>95</v>
      </c>
      <c r="F126" s="4" t="s">
        <v>107</v>
      </c>
      <c r="G126" s="4" t="n">
        <v>-0.143350076777834</v>
      </c>
      <c r="H126" s="4" t="n">
        <v>-0.0184075</v>
      </c>
      <c r="I126" s="4" t="n">
        <v>0.0488373087116355</v>
      </c>
      <c r="J126" s="4" t="n">
        <v>0.0798981</v>
      </c>
      <c r="K126" s="8" t="b">
        <f aca="false">FALSE()</f>
        <v>0</v>
      </c>
      <c r="L126" s="8" t="b">
        <f aca="false">FALSE()</f>
        <v>0</v>
      </c>
      <c r="M126" s="8" t="b">
        <f aca="false">FALSE()</f>
        <v>0</v>
      </c>
      <c r="N126" s="8" t="s">
        <v>97</v>
      </c>
      <c r="O126" s="8" t="n">
        <v>6003755</v>
      </c>
      <c r="P126" s="8" t="n">
        <v>0.486904</v>
      </c>
      <c r="Q126" s="8" t="n">
        <v>0.0264765</v>
      </c>
      <c r="R126" s="8" t="s">
        <v>98</v>
      </c>
      <c r="S126" s="8" t="b">
        <f aca="false">TRUE()</f>
        <v>1</v>
      </c>
      <c r="T126" s="8" t="s">
        <v>99</v>
      </c>
      <c r="U126" s="8" t="s">
        <v>100</v>
      </c>
      <c r="V126" s="8" t="n">
        <v>7</v>
      </c>
      <c r="W126" s="8" t="n">
        <v>6043386</v>
      </c>
      <c r="X126" s="8" t="s">
        <v>13</v>
      </c>
      <c r="Y126" s="9" t="n">
        <v>3.5008E-011</v>
      </c>
      <c r="Z126" s="8" t="n">
        <v>22981</v>
      </c>
      <c r="AA126" s="8" t="n">
        <v>0.0216419941690949</v>
      </c>
      <c r="AB126" s="8" t="s">
        <v>82</v>
      </c>
      <c r="AC126" s="8" t="b">
        <f aca="false">TRUE()</f>
        <v>1</v>
      </c>
      <c r="AD126" s="8" t="s">
        <v>99</v>
      </c>
      <c r="AE126" s="8" t="s">
        <v>219</v>
      </c>
      <c r="AF126" s="8" t="s">
        <v>100</v>
      </c>
      <c r="AG126" s="8" t="n">
        <v>2</v>
      </c>
      <c r="AH126" s="8" t="n">
        <v>1</v>
      </c>
      <c r="AI126" s="8" t="b">
        <f aca="false">TRUE()</f>
        <v>1</v>
      </c>
      <c r="AJ126" s="8" t="n">
        <v>483725</v>
      </c>
      <c r="AK126" s="8" t="n">
        <v>0.00190547851988536</v>
      </c>
      <c r="AL126" s="8" t="n">
        <v>43.8695834574001</v>
      </c>
      <c r="AM126" s="8" t="n">
        <v>162.869029155006</v>
      </c>
    </row>
    <row r="127" customFormat="false" ht="15" hidden="false" customHeight="false" outlineLevel="0" collapsed="false">
      <c r="A127" s="4" t="s">
        <v>13</v>
      </c>
      <c r="B127" s="4" t="s">
        <v>232</v>
      </c>
      <c r="C127" s="4" t="s">
        <v>95</v>
      </c>
      <c r="D127" s="4" t="s">
        <v>107</v>
      </c>
      <c r="E127" s="4" t="s">
        <v>95</v>
      </c>
      <c r="F127" s="4" t="s">
        <v>107</v>
      </c>
      <c r="G127" s="4" t="n">
        <v>0.0937642561332501</v>
      </c>
      <c r="H127" s="4" t="n">
        <v>0.0129449</v>
      </c>
      <c r="I127" s="4" t="n">
        <v>0.0826830103924778</v>
      </c>
      <c r="J127" s="4" t="n">
        <v>0.0879158</v>
      </c>
      <c r="K127" s="8" t="b">
        <f aca="false">FALSE()</f>
        <v>0</v>
      </c>
      <c r="L127" s="8" t="b">
        <f aca="false">FALSE()</f>
        <v>0</v>
      </c>
      <c r="M127" s="8" t="b">
        <f aca="false">FALSE()</f>
        <v>0</v>
      </c>
      <c r="N127" s="8" t="s">
        <v>97</v>
      </c>
      <c r="O127" s="8" t="n">
        <v>6286639</v>
      </c>
      <c r="P127" s="8" t="n">
        <v>0.611004</v>
      </c>
      <c r="Q127" s="8" t="n">
        <v>0.02545</v>
      </c>
      <c r="R127" s="8" t="s">
        <v>98</v>
      </c>
      <c r="S127" s="8" t="b">
        <f aca="false">TRUE()</f>
        <v>1</v>
      </c>
      <c r="T127" s="8" t="s">
        <v>99</v>
      </c>
      <c r="U127" s="8" t="s">
        <v>100</v>
      </c>
      <c r="V127" s="8" t="n">
        <v>7</v>
      </c>
      <c r="W127" s="8" t="n">
        <v>6326270</v>
      </c>
      <c r="X127" s="8" t="s">
        <v>13</v>
      </c>
      <c r="Y127" s="9" t="n">
        <v>4.3057E-009</v>
      </c>
      <c r="Z127" s="8" t="n">
        <v>25856</v>
      </c>
      <c r="AA127" s="8" t="n">
        <v>0.0159674834190338</v>
      </c>
      <c r="AB127" s="8" t="s">
        <v>82</v>
      </c>
      <c r="AC127" s="8" t="b">
        <f aca="false">TRUE()</f>
        <v>1</v>
      </c>
      <c r="AD127" s="8" t="s">
        <v>99</v>
      </c>
      <c r="AE127" s="8" t="s">
        <v>219</v>
      </c>
      <c r="AF127" s="8" t="s">
        <v>100</v>
      </c>
      <c r="AG127" s="8" t="n">
        <v>2</v>
      </c>
      <c r="AH127" s="8" t="n">
        <v>1</v>
      </c>
      <c r="AI127" s="8" t="b">
        <f aca="false">TRUE()</f>
        <v>1</v>
      </c>
      <c r="AJ127" s="8" t="n">
        <v>483725</v>
      </c>
      <c r="AK127" s="8" t="n">
        <v>0.00133186905766965</v>
      </c>
      <c r="AL127" s="8" t="n">
        <v>34.4800655494027</v>
      </c>
      <c r="AM127" s="8" t="n">
        <v>162.869029155006</v>
      </c>
    </row>
    <row r="128" customFormat="false" ht="15" hidden="false" customHeight="false" outlineLevel="0" collapsed="false">
      <c r="A128" s="4" t="s">
        <v>13</v>
      </c>
      <c r="B128" s="4" t="s">
        <v>233</v>
      </c>
      <c r="C128" s="4" t="s">
        <v>96</v>
      </c>
      <c r="D128" s="4" t="s">
        <v>103</v>
      </c>
      <c r="E128" s="4" t="s">
        <v>96</v>
      </c>
      <c r="F128" s="4" t="s">
        <v>103</v>
      </c>
      <c r="G128" s="4" t="n">
        <v>-0.0895425147257323</v>
      </c>
      <c r="H128" s="4" t="n">
        <v>0.00443437</v>
      </c>
      <c r="I128" s="4" t="n">
        <v>0.772919695544343</v>
      </c>
      <c r="J128" s="4" t="n">
        <v>0.302173</v>
      </c>
      <c r="K128" s="8" t="b">
        <f aca="false">FALSE()</f>
        <v>0</v>
      </c>
      <c r="L128" s="8" t="b">
        <f aca="false">FALSE()</f>
        <v>0</v>
      </c>
      <c r="M128" s="8" t="b">
        <f aca="false">FALSE()</f>
        <v>0</v>
      </c>
      <c r="N128" s="8" t="s">
        <v>97</v>
      </c>
      <c r="O128" s="8" t="n">
        <v>6303335</v>
      </c>
      <c r="P128" s="8" t="n">
        <v>0.775808</v>
      </c>
      <c r="Q128" s="8" t="n">
        <v>0.0155709</v>
      </c>
      <c r="R128" s="8" t="s">
        <v>98</v>
      </c>
      <c r="S128" s="8" t="b">
        <f aca="false">TRUE()</f>
        <v>1</v>
      </c>
      <c r="T128" s="8" t="s">
        <v>99</v>
      </c>
      <c r="U128" s="8" t="s">
        <v>100</v>
      </c>
      <c r="V128" s="8" t="n">
        <v>7</v>
      </c>
      <c r="W128" s="8" t="n">
        <v>6342966</v>
      </c>
      <c r="X128" s="8" t="s">
        <v>13</v>
      </c>
      <c r="Y128" s="9" t="n">
        <v>8.8963E-016</v>
      </c>
      <c r="Z128" s="8" t="n">
        <v>22973</v>
      </c>
      <c r="AA128" s="8" t="n">
        <v>0.0111357436544873</v>
      </c>
      <c r="AB128" s="8" t="s">
        <v>82</v>
      </c>
      <c r="AC128" s="8" t="b">
        <f aca="false">TRUE()</f>
        <v>1</v>
      </c>
      <c r="AD128" s="8" t="s">
        <v>99</v>
      </c>
      <c r="AE128" s="8" t="s">
        <v>219</v>
      </c>
      <c r="AF128" s="8" t="s">
        <v>100</v>
      </c>
      <c r="AG128" s="8" t="n">
        <v>2</v>
      </c>
      <c r="AH128" s="8" t="n">
        <v>1</v>
      </c>
      <c r="AI128" s="8" t="b">
        <f aca="false">TRUE()</f>
        <v>1</v>
      </c>
      <c r="AJ128" s="8" t="n">
        <v>483725</v>
      </c>
      <c r="AK128" s="8" t="n">
        <v>0.00280660828871181</v>
      </c>
      <c r="AL128" s="8" t="n">
        <v>64.6520519849823</v>
      </c>
      <c r="AM128" s="8" t="n">
        <v>162.869029155006</v>
      </c>
    </row>
    <row r="129" customFormat="false" ht="15" hidden="false" customHeight="false" outlineLevel="0" collapsed="false">
      <c r="A129" s="4" t="s">
        <v>13</v>
      </c>
      <c r="B129" s="4" t="s">
        <v>234</v>
      </c>
      <c r="C129" s="4" t="s">
        <v>96</v>
      </c>
      <c r="D129" s="4" t="s">
        <v>107</v>
      </c>
      <c r="E129" s="4" t="s">
        <v>96</v>
      </c>
      <c r="F129" s="4" t="s">
        <v>107</v>
      </c>
      <c r="G129" s="4" t="n">
        <v>-0.145497409474224</v>
      </c>
      <c r="H129" s="4" t="n">
        <v>0.0119875</v>
      </c>
      <c r="I129" s="4" t="n">
        <v>0.942288874707509</v>
      </c>
      <c r="J129" s="4" t="n">
        <v>0.0499843</v>
      </c>
      <c r="K129" s="8" t="b">
        <f aca="false">FALSE()</f>
        <v>0</v>
      </c>
      <c r="L129" s="8" t="b">
        <f aca="false">FALSE()</f>
        <v>0</v>
      </c>
      <c r="M129" s="8" t="b">
        <f aca="false">FALSE()</f>
        <v>0</v>
      </c>
      <c r="N129" s="8" t="s">
        <v>97</v>
      </c>
      <c r="O129" s="8" t="n">
        <v>6455835</v>
      </c>
      <c r="P129" s="8" t="n">
        <v>0.718843</v>
      </c>
      <c r="Q129" s="8" t="n">
        <v>0.0332982</v>
      </c>
      <c r="R129" s="8" t="s">
        <v>98</v>
      </c>
      <c r="S129" s="8" t="b">
        <f aca="false">TRUE()</f>
        <v>1</v>
      </c>
      <c r="T129" s="8" t="s">
        <v>99</v>
      </c>
      <c r="U129" s="8" t="s">
        <v>100</v>
      </c>
      <c r="V129" s="8" t="n">
        <v>7</v>
      </c>
      <c r="W129" s="8" t="n">
        <v>6495466</v>
      </c>
      <c r="X129" s="8" t="s">
        <v>13</v>
      </c>
      <c r="Y129" s="9" t="n">
        <v>3.0584E-013</v>
      </c>
      <c r="Z129" s="8" t="n">
        <v>23092</v>
      </c>
      <c r="AA129" s="8" t="n">
        <v>0.0199541128797827</v>
      </c>
      <c r="AB129" s="8" t="s">
        <v>82</v>
      </c>
      <c r="AC129" s="8" t="b">
        <f aca="false">TRUE()</f>
        <v>1</v>
      </c>
      <c r="AD129" s="8" t="s">
        <v>99</v>
      </c>
      <c r="AE129" s="8" t="s">
        <v>219</v>
      </c>
      <c r="AF129" s="8" t="s">
        <v>100</v>
      </c>
      <c r="AG129" s="8" t="n">
        <v>2</v>
      </c>
      <c r="AH129" s="8" t="n">
        <v>1</v>
      </c>
      <c r="AI129" s="8" t="b">
        <f aca="false">TRUE()</f>
        <v>1</v>
      </c>
      <c r="AJ129" s="8" t="n">
        <v>483725</v>
      </c>
      <c r="AK129" s="8" t="n">
        <v>0.00229712879457506</v>
      </c>
      <c r="AL129" s="8" t="n">
        <v>53.162825724511</v>
      </c>
      <c r="AM129" s="8" t="n">
        <v>162.869029155006</v>
      </c>
    </row>
    <row r="130" customFormat="false" ht="15" hidden="false" customHeight="false" outlineLevel="0" collapsed="false">
      <c r="A130" s="4" t="s">
        <v>13</v>
      </c>
      <c r="B130" s="4" t="s">
        <v>235</v>
      </c>
      <c r="C130" s="4" t="s">
        <v>103</v>
      </c>
      <c r="D130" s="4" t="s">
        <v>107</v>
      </c>
      <c r="E130" s="4" t="s">
        <v>103</v>
      </c>
      <c r="F130" s="4" t="s">
        <v>107</v>
      </c>
      <c r="G130" s="4" t="n">
        <v>-0.195981533784055</v>
      </c>
      <c r="H130" s="4" t="n">
        <v>0.0148491</v>
      </c>
      <c r="I130" s="4" t="n">
        <v>0.207557944239167</v>
      </c>
      <c r="J130" s="4" t="n">
        <v>0.178702</v>
      </c>
      <c r="K130" s="8" t="b">
        <f aca="false">FALSE()</f>
        <v>0</v>
      </c>
      <c r="L130" s="8" t="b">
        <f aca="false">TRUE()</f>
        <v>1</v>
      </c>
      <c r="M130" s="8" t="b">
        <f aca="false">FALSE()</f>
        <v>0</v>
      </c>
      <c r="N130" s="8" t="s">
        <v>97</v>
      </c>
      <c r="O130" s="8" t="n">
        <v>6835017</v>
      </c>
      <c r="P130" s="8" t="n">
        <v>0.429054</v>
      </c>
      <c r="Q130" s="8" t="n">
        <v>0.0187771</v>
      </c>
      <c r="R130" s="8" t="s">
        <v>98</v>
      </c>
      <c r="S130" s="8" t="b">
        <f aca="false">TRUE()</f>
        <v>1</v>
      </c>
      <c r="T130" s="8" t="s">
        <v>99</v>
      </c>
      <c r="U130" s="8" t="s">
        <v>100</v>
      </c>
      <c r="V130" s="8" t="n">
        <v>7</v>
      </c>
      <c r="W130" s="8" t="n">
        <v>6874648</v>
      </c>
      <c r="X130" s="8" t="s">
        <v>13</v>
      </c>
      <c r="Y130" s="9" t="n">
        <v>2.4109E-043</v>
      </c>
      <c r="Z130" s="8" t="n">
        <v>15081</v>
      </c>
      <c r="AA130" s="8" t="n">
        <v>0.0141976509210547</v>
      </c>
      <c r="AB130" s="8" t="s">
        <v>82</v>
      </c>
      <c r="AC130" s="8" t="b">
        <f aca="false">TRUE()</f>
        <v>1</v>
      </c>
      <c r="AD130" s="8" t="s">
        <v>99</v>
      </c>
      <c r="AE130" s="8" t="s">
        <v>219</v>
      </c>
      <c r="AF130" s="8" t="s">
        <v>100</v>
      </c>
      <c r="AG130" s="8" t="n">
        <v>2</v>
      </c>
      <c r="AH130" s="8" t="n">
        <v>1</v>
      </c>
      <c r="AI130" s="8" t="b">
        <f aca="false">TRUE()</f>
        <v>1</v>
      </c>
      <c r="AJ130" s="8" t="n">
        <v>483725</v>
      </c>
      <c r="AK130" s="8" t="n">
        <v>0.012477119751609</v>
      </c>
      <c r="AL130" s="8" t="n">
        <v>190.519624909539</v>
      </c>
      <c r="AM130" s="8" t="n">
        <v>162.869029155006</v>
      </c>
    </row>
    <row r="131" customFormat="false" ht="15" hidden="false" customHeight="false" outlineLevel="0" collapsed="false">
      <c r="A131" s="4" t="s">
        <v>13</v>
      </c>
      <c r="B131" s="4" t="s">
        <v>236</v>
      </c>
      <c r="C131" s="4" t="s">
        <v>107</v>
      </c>
      <c r="D131" s="4" t="s">
        <v>95</v>
      </c>
      <c r="E131" s="4" t="s">
        <v>107</v>
      </c>
      <c r="F131" s="4" t="s">
        <v>95</v>
      </c>
      <c r="G131" s="4" t="n">
        <v>-0.0583778037122023</v>
      </c>
      <c r="H131" s="4" t="n">
        <v>0.0268232</v>
      </c>
      <c r="I131" s="4" t="n">
        <v>0.407151430673326</v>
      </c>
      <c r="J131" s="4" t="n">
        <v>0.400554</v>
      </c>
      <c r="K131" s="8" t="b">
        <f aca="false">FALSE()</f>
        <v>0</v>
      </c>
      <c r="L131" s="8" t="b">
        <f aca="false">FALSE()</f>
        <v>0</v>
      </c>
      <c r="M131" s="8" t="b">
        <f aca="false">FALSE()</f>
        <v>0</v>
      </c>
      <c r="N131" s="8" t="s">
        <v>97</v>
      </c>
      <c r="O131" s="8" t="n">
        <v>5809768</v>
      </c>
      <c r="P131" s="8" t="n">
        <v>0.0665457</v>
      </c>
      <c r="Q131" s="8" t="n">
        <v>0.0146197</v>
      </c>
      <c r="R131" s="8" t="s">
        <v>98</v>
      </c>
      <c r="S131" s="8" t="b">
        <f aca="false">TRUE()</f>
        <v>1</v>
      </c>
      <c r="T131" s="8" t="s">
        <v>99</v>
      </c>
      <c r="U131" s="8" t="s">
        <v>100</v>
      </c>
      <c r="V131" s="8" t="n">
        <v>7</v>
      </c>
      <c r="W131" s="8" t="n">
        <v>5849399</v>
      </c>
      <c r="X131" s="8" t="s">
        <v>13</v>
      </c>
      <c r="Y131" s="9" t="n">
        <v>1.005E-010</v>
      </c>
      <c r="Z131" s="8" t="n">
        <v>25414</v>
      </c>
      <c r="AA131" s="8" t="n">
        <v>0.00902814693517093</v>
      </c>
      <c r="AB131" s="8" t="s">
        <v>82</v>
      </c>
      <c r="AC131" s="8" t="b">
        <f aca="false">TRUE()</f>
        <v>1</v>
      </c>
      <c r="AD131" s="8" t="s">
        <v>99</v>
      </c>
      <c r="AE131" s="8" t="s">
        <v>219</v>
      </c>
      <c r="AF131" s="8" t="s">
        <v>100</v>
      </c>
      <c r="AG131" s="8" t="n">
        <v>2</v>
      </c>
      <c r="AH131" s="8" t="n">
        <v>1</v>
      </c>
      <c r="AI131" s="8" t="b">
        <f aca="false">TRUE()</f>
        <v>1</v>
      </c>
      <c r="AJ131" s="8" t="n">
        <v>483725</v>
      </c>
      <c r="AK131" s="8" t="n">
        <v>0.00164252245668094</v>
      </c>
      <c r="AL131" s="8" t="n">
        <v>41.8084519904494</v>
      </c>
      <c r="AM131" s="8" t="n">
        <v>162.869029155006</v>
      </c>
    </row>
    <row r="132" customFormat="false" ht="15" hidden="false" customHeight="false" outlineLevel="0" collapsed="false">
      <c r="A132" s="4" t="s">
        <v>13</v>
      </c>
      <c r="B132" s="4" t="s">
        <v>237</v>
      </c>
      <c r="C132" s="4" t="s">
        <v>95</v>
      </c>
      <c r="D132" s="4" t="s">
        <v>107</v>
      </c>
      <c r="E132" s="4" t="s">
        <v>95</v>
      </c>
      <c r="F132" s="4" t="s">
        <v>107</v>
      </c>
      <c r="G132" s="4" t="n">
        <v>-0.326180874720844</v>
      </c>
      <c r="H132" s="4" t="n">
        <v>0.0136655</v>
      </c>
      <c r="I132" s="4" t="n">
        <v>0.0230691228663174</v>
      </c>
      <c r="J132" s="4" t="n">
        <v>0.0499478</v>
      </c>
      <c r="K132" s="8" t="b">
        <f aca="false">FALSE()</f>
        <v>0</v>
      </c>
      <c r="L132" s="8" t="b">
        <f aca="false">FALSE()</f>
        <v>0</v>
      </c>
      <c r="M132" s="8" t="b">
        <f aca="false">FALSE()</f>
        <v>0</v>
      </c>
      <c r="N132" s="8" t="s">
        <v>97</v>
      </c>
      <c r="O132" s="8" t="n">
        <v>6370021</v>
      </c>
      <c r="P132" s="8" t="n">
        <v>0.678221</v>
      </c>
      <c r="Q132" s="8" t="n">
        <v>0.0329375</v>
      </c>
      <c r="R132" s="8" t="s">
        <v>98</v>
      </c>
      <c r="S132" s="8" t="b">
        <f aca="false">TRUE()</f>
        <v>1</v>
      </c>
      <c r="T132" s="8" t="s">
        <v>99</v>
      </c>
      <c r="U132" s="8" t="s">
        <v>100</v>
      </c>
      <c r="V132" s="8" t="n">
        <v>7</v>
      </c>
      <c r="W132" s="8" t="n">
        <v>6409652</v>
      </c>
      <c r="X132" s="8" t="s">
        <v>13</v>
      </c>
      <c r="Y132" s="9" t="n">
        <v>5.273E-022</v>
      </c>
      <c r="Z132" s="8" t="n">
        <v>19389</v>
      </c>
      <c r="AA132" s="8" t="n">
        <v>0.0338267160360526</v>
      </c>
      <c r="AB132" s="8" t="s">
        <v>82</v>
      </c>
      <c r="AC132" s="8" t="b">
        <f aca="false">TRUE()</f>
        <v>1</v>
      </c>
      <c r="AD132" s="8" t="s">
        <v>99</v>
      </c>
      <c r="AE132" s="8" t="s">
        <v>219</v>
      </c>
      <c r="AF132" s="8" t="s">
        <v>100</v>
      </c>
      <c r="AG132" s="8" t="n">
        <v>2</v>
      </c>
      <c r="AH132" s="8" t="n">
        <v>1</v>
      </c>
      <c r="AI132" s="8" t="b">
        <f aca="false">TRUE()</f>
        <v>1</v>
      </c>
      <c r="AJ132" s="8" t="n">
        <v>483725</v>
      </c>
      <c r="AK132" s="8" t="n">
        <v>0.00477270048278536</v>
      </c>
      <c r="AL132" s="8" t="n">
        <v>92.9720721132201</v>
      </c>
      <c r="AM132" s="8" t="n">
        <v>162.869029155006</v>
      </c>
    </row>
    <row r="133" customFormat="false" ht="15" hidden="false" customHeight="false" outlineLevel="0" collapsed="false">
      <c r="A133" s="4" t="s">
        <v>13</v>
      </c>
      <c r="B133" s="4" t="s">
        <v>238</v>
      </c>
      <c r="C133" s="4" t="s">
        <v>95</v>
      </c>
      <c r="D133" s="4" t="s">
        <v>107</v>
      </c>
      <c r="E133" s="4" t="s">
        <v>95</v>
      </c>
      <c r="F133" s="4" t="s">
        <v>107</v>
      </c>
      <c r="G133" s="4" t="n">
        <v>0.227737137905511</v>
      </c>
      <c r="H133" s="4" t="n">
        <v>-0.0728883</v>
      </c>
      <c r="I133" s="4" t="n">
        <v>0.016378292344817</v>
      </c>
      <c r="J133" s="4" t="n">
        <v>0.0143955</v>
      </c>
      <c r="K133" s="8" t="b">
        <f aca="false">FALSE()</f>
        <v>0</v>
      </c>
      <c r="L133" s="8" t="b">
        <f aca="false">FALSE()</f>
        <v>0</v>
      </c>
      <c r="M133" s="8" t="b">
        <f aca="false">FALSE()</f>
        <v>0</v>
      </c>
      <c r="N133" s="8" t="s">
        <v>97</v>
      </c>
      <c r="O133" s="8" t="n">
        <v>6495143</v>
      </c>
      <c r="P133" s="8" t="n">
        <v>0.229756</v>
      </c>
      <c r="Q133" s="8" t="n">
        <v>0.0606903</v>
      </c>
      <c r="R133" s="8" t="s">
        <v>98</v>
      </c>
      <c r="S133" s="8" t="b">
        <f aca="false">TRUE()</f>
        <v>1</v>
      </c>
      <c r="T133" s="8" t="s">
        <v>99</v>
      </c>
      <c r="U133" s="8" t="s">
        <v>100</v>
      </c>
      <c r="V133" s="8" t="n">
        <v>7</v>
      </c>
      <c r="W133" s="8" t="n">
        <v>6534774</v>
      </c>
      <c r="X133" s="8" t="s">
        <v>13</v>
      </c>
      <c r="Y133" s="9" t="n">
        <v>1.3344E-008</v>
      </c>
      <c r="Z133" s="8" t="n">
        <v>19318</v>
      </c>
      <c r="AA133" s="8" t="n">
        <v>0.0400825699888257</v>
      </c>
      <c r="AB133" s="8" t="s">
        <v>82</v>
      </c>
      <c r="AC133" s="8" t="b">
        <f aca="false">TRUE()</f>
        <v>1</v>
      </c>
      <c r="AD133" s="8" t="s">
        <v>99</v>
      </c>
      <c r="AE133" s="8" t="s">
        <v>219</v>
      </c>
      <c r="AF133" s="8" t="s">
        <v>100</v>
      </c>
      <c r="AG133" s="8" t="n">
        <v>2</v>
      </c>
      <c r="AH133" s="8" t="n">
        <v>1</v>
      </c>
      <c r="AI133" s="8" t="b">
        <f aca="false">TRUE()</f>
        <v>1</v>
      </c>
      <c r="AJ133" s="8" t="n">
        <v>483725</v>
      </c>
      <c r="AK133" s="8" t="n">
        <v>0.00166828139071274</v>
      </c>
      <c r="AL133" s="8" t="n">
        <v>32.2783727515913</v>
      </c>
      <c r="AM133" s="8" t="n">
        <v>162.869029155006</v>
      </c>
    </row>
    <row r="134" customFormat="false" ht="15" hidden="false" customHeight="false" outlineLevel="0" collapsed="false">
      <c r="A134" s="4" t="s">
        <v>13</v>
      </c>
      <c r="B134" s="4" t="s">
        <v>239</v>
      </c>
      <c r="C134" s="4" t="s">
        <v>103</v>
      </c>
      <c r="D134" s="4" t="s">
        <v>96</v>
      </c>
      <c r="E134" s="4" t="s">
        <v>103</v>
      </c>
      <c r="F134" s="4" t="s">
        <v>96</v>
      </c>
      <c r="G134" s="4" t="n">
        <v>-0.28862648353209</v>
      </c>
      <c r="H134" s="4" t="n">
        <v>-0.0140431</v>
      </c>
      <c r="I134" s="4" t="n">
        <v>0.0276492227364424</v>
      </c>
      <c r="J134" s="4" t="n">
        <v>0.0463086</v>
      </c>
      <c r="K134" s="8" t="b">
        <f aca="false">FALSE()</f>
        <v>0</v>
      </c>
      <c r="L134" s="8" t="b">
        <f aca="false">FALSE()</f>
        <v>0</v>
      </c>
      <c r="M134" s="8" t="b">
        <f aca="false">FALSE()</f>
        <v>0</v>
      </c>
      <c r="N134" s="8" t="s">
        <v>97</v>
      </c>
      <c r="O134" s="8" t="n">
        <v>6872096</v>
      </c>
      <c r="P134" s="8" t="n">
        <v>0.69045</v>
      </c>
      <c r="Q134" s="8" t="n">
        <v>0.0352625</v>
      </c>
      <c r="R134" s="8" t="s">
        <v>98</v>
      </c>
      <c r="S134" s="8" t="b">
        <f aca="false">TRUE()</f>
        <v>1</v>
      </c>
      <c r="T134" s="8" t="s">
        <v>99</v>
      </c>
      <c r="U134" s="8" t="s">
        <v>100</v>
      </c>
      <c r="V134" s="8" t="n">
        <v>7</v>
      </c>
      <c r="W134" s="8" t="n">
        <v>6911727</v>
      </c>
      <c r="X134" s="8" t="s">
        <v>13</v>
      </c>
      <c r="Y134" s="9" t="n">
        <v>2.021E-013</v>
      </c>
      <c r="Z134" s="8" t="n">
        <v>12052</v>
      </c>
      <c r="AA134" s="8" t="n">
        <v>0.039282805282425</v>
      </c>
      <c r="AB134" s="8" t="s">
        <v>82</v>
      </c>
      <c r="AC134" s="8" t="b">
        <f aca="false">TRUE()</f>
        <v>1</v>
      </c>
      <c r="AD134" s="8" t="s">
        <v>99</v>
      </c>
      <c r="AE134" s="8" t="s">
        <v>219</v>
      </c>
      <c r="AF134" s="8" t="s">
        <v>100</v>
      </c>
      <c r="AG134" s="8" t="n">
        <v>2</v>
      </c>
      <c r="AH134" s="8" t="n">
        <v>1</v>
      </c>
      <c r="AI134" s="8" t="b">
        <f aca="false">TRUE()</f>
        <v>1</v>
      </c>
      <c r="AJ134" s="8" t="n">
        <v>483725</v>
      </c>
      <c r="AK134" s="8" t="n">
        <v>0.00445930586735037</v>
      </c>
      <c r="AL134" s="8" t="n">
        <v>53.9753281993032</v>
      </c>
      <c r="AM134" s="8" t="n">
        <v>162.869029155006</v>
      </c>
    </row>
    <row r="135" customFormat="false" ht="15" hidden="false" customHeight="false" outlineLevel="0" collapsed="false">
      <c r="A135" s="4" t="s">
        <v>13</v>
      </c>
      <c r="B135" s="4" t="s">
        <v>240</v>
      </c>
      <c r="C135" s="4" t="s">
        <v>103</v>
      </c>
      <c r="D135" s="4" t="s">
        <v>96</v>
      </c>
      <c r="E135" s="4" t="s">
        <v>103</v>
      </c>
      <c r="F135" s="4" t="s">
        <v>96</v>
      </c>
      <c r="G135" s="4" t="n">
        <v>0.54341568629632</v>
      </c>
      <c r="H135" s="4" t="n">
        <v>-0.0858712</v>
      </c>
      <c r="I135" s="4" t="n">
        <v>0.0319823693829284</v>
      </c>
      <c r="J135" s="4" t="n">
        <v>0.0048865</v>
      </c>
      <c r="K135" s="8" t="b">
        <f aca="false">FALSE()</f>
        <v>0</v>
      </c>
      <c r="L135" s="8" t="b">
        <f aca="false">FALSE()</f>
        <v>0</v>
      </c>
      <c r="M135" s="8" t="b">
        <f aca="false">FALSE()</f>
        <v>0</v>
      </c>
      <c r="N135" s="8" t="s">
        <v>97</v>
      </c>
      <c r="O135" s="8" t="n">
        <v>6330130</v>
      </c>
      <c r="P135" s="8" t="n">
        <v>0.404057</v>
      </c>
      <c r="Q135" s="8" t="n">
        <v>0.102914</v>
      </c>
      <c r="R135" s="8" t="s">
        <v>98</v>
      </c>
      <c r="S135" s="8" t="b">
        <f aca="false">TRUE()</f>
        <v>1</v>
      </c>
      <c r="T135" s="8" t="s">
        <v>99</v>
      </c>
      <c r="U135" s="8" t="s">
        <v>100</v>
      </c>
      <c r="V135" s="8" t="n">
        <v>7</v>
      </c>
      <c r="W135" s="8" t="n">
        <v>6369761</v>
      </c>
      <c r="X135" s="8" t="s">
        <v>13</v>
      </c>
      <c r="Y135" s="9" t="n">
        <v>5.4148E-077</v>
      </c>
      <c r="Z135" s="8" t="n">
        <v>18864</v>
      </c>
      <c r="AA135" s="8" t="n">
        <v>0.0292597867928947</v>
      </c>
      <c r="AB135" s="8" t="s">
        <v>82</v>
      </c>
      <c r="AC135" s="8" t="b">
        <f aca="false">TRUE()</f>
        <v>1</v>
      </c>
      <c r="AD135" s="8" t="s">
        <v>99</v>
      </c>
      <c r="AE135" s="8" t="s">
        <v>219</v>
      </c>
      <c r="AF135" s="8" t="s">
        <v>100</v>
      </c>
      <c r="AG135" s="8" t="n">
        <v>2</v>
      </c>
      <c r="AH135" s="8" t="n">
        <v>1</v>
      </c>
      <c r="AI135" s="8" t="b">
        <f aca="false">TRUE()</f>
        <v>1</v>
      </c>
      <c r="AJ135" s="8" t="n">
        <v>483725</v>
      </c>
      <c r="AK135" s="8" t="n">
        <v>0.0179563893422963</v>
      </c>
      <c r="AL135" s="8" t="n">
        <v>344.886328976327</v>
      </c>
      <c r="AM135" s="8" t="n">
        <v>162.869029155006</v>
      </c>
    </row>
    <row r="136" customFormat="false" ht="15" hidden="false" customHeight="false" outlineLevel="0" collapsed="false">
      <c r="A136" s="4" t="s">
        <v>13</v>
      </c>
      <c r="B136" s="4" t="s">
        <v>241</v>
      </c>
      <c r="C136" s="4" t="s">
        <v>95</v>
      </c>
      <c r="D136" s="4" t="s">
        <v>107</v>
      </c>
      <c r="E136" s="4" t="s">
        <v>95</v>
      </c>
      <c r="F136" s="4" t="s">
        <v>107</v>
      </c>
      <c r="G136" s="4" t="n">
        <v>0.29082493715592</v>
      </c>
      <c r="H136" s="4" t="n">
        <v>0.0253316</v>
      </c>
      <c r="I136" s="4" t="n">
        <v>0.0245456165359943</v>
      </c>
      <c r="J136" s="4" t="n">
        <v>0.0585427</v>
      </c>
      <c r="K136" s="8" t="b">
        <f aca="false">FALSE()</f>
        <v>0</v>
      </c>
      <c r="L136" s="8" t="b">
        <f aca="false">FALSE()</f>
        <v>0</v>
      </c>
      <c r="M136" s="8" t="b">
        <f aca="false">FALSE()</f>
        <v>0</v>
      </c>
      <c r="N136" s="8" t="s">
        <v>97</v>
      </c>
      <c r="O136" s="8" t="n">
        <v>6554962</v>
      </c>
      <c r="P136" s="8" t="n">
        <v>0.411488</v>
      </c>
      <c r="Q136" s="8" t="n">
        <v>0.0308441</v>
      </c>
      <c r="R136" s="8" t="s">
        <v>98</v>
      </c>
      <c r="S136" s="8" t="b">
        <f aca="false">TRUE()</f>
        <v>1</v>
      </c>
      <c r="T136" s="8" t="s">
        <v>99</v>
      </c>
      <c r="U136" s="8" t="s">
        <v>100</v>
      </c>
      <c r="V136" s="8" t="n">
        <v>7</v>
      </c>
      <c r="W136" s="8" t="n">
        <v>6594593</v>
      </c>
      <c r="X136" s="8" t="s">
        <v>13</v>
      </c>
      <c r="Y136" s="9" t="n">
        <v>9.3331E-013</v>
      </c>
      <c r="Z136" s="8" t="n">
        <v>12587</v>
      </c>
      <c r="AA136" s="8" t="n">
        <v>0.040731783915395</v>
      </c>
      <c r="AB136" s="8" t="s">
        <v>82</v>
      </c>
      <c r="AC136" s="8" t="b">
        <f aca="false">TRUE()</f>
        <v>1</v>
      </c>
      <c r="AD136" s="8" t="s">
        <v>99</v>
      </c>
      <c r="AE136" s="8" t="s">
        <v>219</v>
      </c>
      <c r="AF136" s="8" t="s">
        <v>100</v>
      </c>
      <c r="AG136" s="8" t="n">
        <v>2</v>
      </c>
      <c r="AH136" s="8" t="n">
        <v>1</v>
      </c>
      <c r="AI136" s="8" t="b">
        <f aca="false">TRUE()</f>
        <v>1</v>
      </c>
      <c r="AJ136" s="8" t="n">
        <v>483725</v>
      </c>
      <c r="AK136" s="8" t="n">
        <v>0.00403384097882227</v>
      </c>
      <c r="AL136" s="8" t="n">
        <v>50.9714996424882</v>
      </c>
      <c r="AM136" s="8" t="n">
        <v>162.869029155006</v>
      </c>
    </row>
    <row r="137" customFormat="false" ht="15" hidden="false" customHeight="false" outlineLevel="0" collapsed="false">
      <c r="A137" s="4" t="s">
        <v>13</v>
      </c>
      <c r="B137" s="4" t="s">
        <v>242</v>
      </c>
      <c r="C137" s="4" t="s">
        <v>103</v>
      </c>
      <c r="D137" s="4" t="s">
        <v>96</v>
      </c>
      <c r="E137" s="4" t="s">
        <v>103</v>
      </c>
      <c r="F137" s="4" t="s">
        <v>96</v>
      </c>
      <c r="G137" s="4" t="n">
        <v>-0.519569694701843</v>
      </c>
      <c r="H137" s="4" t="n">
        <v>-0.0758246</v>
      </c>
      <c r="I137" s="4" t="n">
        <v>0.0179995856210504</v>
      </c>
      <c r="J137" s="4" t="n">
        <v>0.00658143</v>
      </c>
      <c r="K137" s="8" t="b">
        <f aca="false">FALSE()</f>
        <v>0</v>
      </c>
      <c r="L137" s="8" t="b">
        <f aca="false">FALSE()</f>
        <v>0</v>
      </c>
      <c r="M137" s="8" t="b">
        <f aca="false">FALSE()</f>
        <v>0</v>
      </c>
      <c r="N137" s="8" t="s">
        <v>97</v>
      </c>
      <c r="O137" s="8" t="n">
        <v>6543225</v>
      </c>
      <c r="P137" s="8" t="n">
        <v>0.398145</v>
      </c>
      <c r="Q137" s="8" t="n">
        <v>0.0897397</v>
      </c>
      <c r="R137" s="8" t="s">
        <v>98</v>
      </c>
      <c r="S137" s="8" t="b">
        <f aca="false">TRUE()</f>
        <v>1</v>
      </c>
      <c r="T137" s="8" t="s">
        <v>99</v>
      </c>
      <c r="U137" s="8" t="s">
        <v>100</v>
      </c>
      <c r="V137" s="8" t="n">
        <v>7</v>
      </c>
      <c r="W137" s="8" t="n">
        <v>6582856</v>
      </c>
      <c r="X137" s="8" t="s">
        <v>13</v>
      </c>
      <c r="Y137" s="9" t="n">
        <v>1.6521E-042</v>
      </c>
      <c r="Z137" s="8" t="n">
        <v>19566</v>
      </c>
      <c r="AA137" s="8" t="n">
        <v>0.0380230445605318</v>
      </c>
      <c r="AB137" s="8" t="s">
        <v>82</v>
      </c>
      <c r="AC137" s="8" t="b">
        <f aca="false">TRUE()</f>
        <v>1</v>
      </c>
      <c r="AD137" s="8" t="s">
        <v>99</v>
      </c>
      <c r="AE137" s="8" t="s">
        <v>219</v>
      </c>
      <c r="AF137" s="8" t="s">
        <v>100</v>
      </c>
      <c r="AG137" s="8" t="n">
        <v>2</v>
      </c>
      <c r="AH137" s="8" t="n">
        <v>1</v>
      </c>
      <c r="AI137" s="8" t="b">
        <f aca="false">TRUE()</f>
        <v>1</v>
      </c>
      <c r="AJ137" s="8" t="n">
        <v>483725</v>
      </c>
      <c r="AK137" s="8" t="n">
        <v>0.00945294019941739</v>
      </c>
      <c r="AL137" s="8" t="n">
        <v>186.702206857929</v>
      </c>
      <c r="AM137" s="8" t="n">
        <v>162.869029155006</v>
      </c>
    </row>
    <row r="138" customFormat="false" ht="15" hidden="false" customHeight="false" outlineLevel="0" collapsed="false">
      <c r="A138" s="4" t="s">
        <v>13</v>
      </c>
      <c r="B138" s="4" t="s">
        <v>243</v>
      </c>
      <c r="C138" s="4" t="s">
        <v>96</v>
      </c>
      <c r="D138" s="4" t="s">
        <v>103</v>
      </c>
      <c r="E138" s="4" t="s">
        <v>96</v>
      </c>
      <c r="F138" s="4" t="s">
        <v>103</v>
      </c>
      <c r="G138" s="4" t="n">
        <v>0.0982774096922003</v>
      </c>
      <c r="H138" s="4" t="n">
        <v>0.0154676</v>
      </c>
      <c r="I138" s="4" t="n">
        <v>0.131866235167206</v>
      </c>
      <c r="J138" s="4" t="n">
        <v>0.139252</v>
      </c>
      <c r="K138" s="8" t="b">
        <f aca="false">FALSE()</f>
        <v>0</v>
      </c>
      <c r="L138" s="8" t="b">
        <f aca="false">FALSE()</f>
        <v>0</v>
      </c>
      <c r="M138" s="8" t="b">
        <f aca="false">FALSE()</f>
        <v>0</v>
      </c>
      <c r="N138" s="8" t="s">
        <v>97</v>
      </c>
      <c r="O138" s="8" t="n">
        <v>6252499</v>
      </c>
      <c r="P138" s="8" t="n">
        <v>0.465658</v>
      </c>
      <c r="Q138" s="8" t="n">
        <v>0.0212013</v>
      </c>
      <c r="R138" s="8" t="s">
        <v>98</v>
      </c>
      <c r="S138" s="8" t="b">
        <f aca="false">TRUE()</f>
        <v>1</v>
      </c>
      <c r="T138" s="8" t="s">
        <v>99</v>
      </c>
      <c r="U138" s="8" t="s">
        <v>100</v>
      </c>
      <c r="V138" s="8" t="n">
        <v>7</v>
      </c>
      <c r="W138" s="8" t="n">
        <v>6292130</v>
      </c>
      <c r="X138" s="8" t="s">
        <v>13</v>
      </c>
      <c r="Y138" s="9" t="n">
        <v>1.2973E-012</v>
      </c>
      <c r="Z138" s="8" t="n">
        <v>22762</v>
      </c>
      <c r="AA138" s="8" t="n">
        <v>0.0138522290854018</v>
      </c>
      <c r="AB138" s="8" t="s">
        <v>82</v>
      </c>
      <c r="AC138" s="8" t="b">
        <f aca="false">TRUE()</f>
        <v>1</v>
      </c>
      <c r="AD138" s="8" t="s">
        <v>99</v>
      </c>
      <c r="AE138" s="8" t="s">
        <v>219</v>
      </c>
      <c r="AF138" s="8" t="s">
        <v>100</v>
      </c>
      <c r="AG138" s="8" t="n">
        <v>2</v>
      </c>
      <c r="AH138" s="8" t="n">
        <v>1</v>
      </c>
      <c r="AI138" s="8" t="b">
        <f aca="false">TRUE()</f>
        <v>1</v>
      </c>
      <c r="AJ138" s="8" t="n">
        <v>483725</v>
      </c>
      <c r="AK138" s="8" t="n">
        <v>0.00220647156907449</v>
      </c>
      <c r="AL138" s="8" t="n">
        <v>50.3303453882964</v>
      </c>
      <c r="AM138" s="8" t="n">
        <v>162.869029155006</v>
      </c>
    </row>
    <row r="139" customFormat="false" ht="15" hidden="false" customHeight="false" outlineLevel="0" collapsed="false">
      <c r="A139" s="4" t="s">
        <v>13</v>
      </c>
      <c r="B139" s="4" t="s">
        <v>244</v>
      </c>
      <c r="C139" s="4" t="s">
        <v>96</v>
      </c>
      <c r="D139" s="4" t="s">
        <v>103</v>
      </c>
      <c r="E139" s="4" t="s">
        <v>96</v>
      </c>
      <c r="F139" s="4" t="s">
        <v>103</v>
      </c>
      <c r="G139" s="4" t="n">
        <v>-0.248262423788671</v>
      </c>
      <c r="H139" s="4" t="n">
        <v>-0.0213215</v>
      </c>
      <c r="I139" s="4" t="n">
        <v>0.0375097427903352</v>
      </c>
      <c r="J139" s="4" t="n">
        <v>0.0514468</v>
      </c>
      <c r="K139" s="8" t="b">
        <f aca="false">FALSE()</f>
        <v>0</v>
      </c>
      <c r="L139" s="8" t="b">
        <f aca="false">FALSE()</f>
        <v>0</v>
      </c>
      <c r="M139" s="8" t="b">
        <f aca="false">FALSE()</f>
        <v>0</v>
      </c>
      <c r="N139" s="8" t="s">
        <v>97</v>
      </c>
      <c r="O139" s="8" t="n">
        <v>6850029</v>
      </c>
      <c r="P139" s="8" t="n">
        <v>0.521282</v>
      </c>
      <c r="Q139" s="8" t="n">
        <v>0.0332438</v>
      </c>
      <c r="R139" s="8" t="s">
        <v>98</v>
      </c>
      <c r="S139" s="8" t="b">
        <f aca="false">TRUE()</f>
        <v>1</v>
      </c>
      <c r="T139" s="8" t="s">
        <v>99</v>
      </c>
      <c r="U139" s="8" t="s">
        <v>100</v>
      </c>
      <c r="V139" s="8" t="n">
        <v>7</v>
      </c>
      <c r="W139" s="8" t="n">
        <v>6889660</v>
      </c>
      <c r="X139" s="8" t="s">
        <v>13</v>
      </c>
      <c r="Y139" s="9" t="n">
        <v>4.9179E-011</v>
      </c>
      <c r="Z139" s="8" t="n">
        <v>9709</v>
      </c>
      <c r="AA139" s="8" t="n">
        <v>0.0377683087320935</v>
      </c>
      <c r="AB139" s="8" t="s">
        <v>82</v>
      </c>
      <c r="AC139" s="8" t="b">
        <f aca="false">TRUE()</f>
        <v>1</v>
      </c>
      <c r="AD139" s="8" t="s">
        <v>99</v>
      </c>
      <c r="AE139" s="8" t="s">
        <v>219</v>
      </c>
      <c r="AF139" s="8" t="s">
        <v>100</v>
      </c>
      <c r="AG139" s="8" t="n">
        <v>2</v>
      </c>
      <c r="AH139" s="8" t="n">
        <v>1</v>
      </c>
      <c r="AI139" s="8" t="b">
        <f aca="false">TRUE()</f>
        <v>1</v>
      </c>
      <c r="AJ139" s="8" t="n">
        <v>483725</v>
      </c>
      <c r="AK139" s="8" t="n">
        <v>0.00443061424458235</v>
      </c>
      <c r="AL139" s="8" t="n">
        <v>43.1993722261029</v>
      </c>
      <c r="AM139" s="8" t="n">
        <v>162.869029155006</v>
      </c>
    </row>
    <row r="140" customFormat="false" ht="15" hidden="false" customHeight="false" outlineLevel="0" collapsed="false">
      <c r="A140" s="4" t="s">
        <v>13</v>
      </c>
      <c r="B140" s="4" t="s">
        <v>245</v>
      </c>
      <c r="C140" s="4" t="s">
        <v>96</v>
      </c>
      <c r="D140" s="4" t="s">
        <v>103</v>
      </c>
      <c r="E140" s="4" t="s">
        <v>96</v>
      </c>
      <c r="F140" s="4" t="s">
        <v>103</v>
      </c>
      <c r="G140" s="4" t="n">
        <v>-0.0820941139123367</v>
      </c>
      <c r="H140" s="4" t="n">
        <v>0.014741</v>
      </c>
      <c r="I140" s="4" t="n">
        <v>0.220913933277264</v>
      </c>
      <c r="J140" s="4" t="n">
        <v>0.234237</v>
      </c>
      <c r="K140" s="8" t="b">
        <f aca="false">FALSE()</f>
        <v>0</v>
      </c>
      <c r="L140" s="8" t="b">
        <f aca="false">FALSE()</f>
        <v>0</v>
      </c>
      <c r="M140" s="8" t="b">
        <f aca="false">FALSE()</f>
        <v>0</v>
      </c>
      <c r="N140" s="8" t="s">
        <v>97</v>
      </c>
      <c r="O140" s="8" t="n">
        <v>6859764</v>
      </c>
      <c r="P140" s="8" t="n">
        <v>0.397637</v>
      </c>
      <c r="Q140" s="8" t="n">
        <v>0.0174275</v>
      </c>
      <c r="R140" s="8" t="s">
        <v>98</v>
      </c>
      <c r="S140" s="8" t="b">
        <f aca="false">TRUE()</f>
        <v>1</v>
      </c>
      <c r="T140" s="8" t="s">
        <v>99</v>
      </c>
      <c r="U140" s="8" t="s">
        <v>100</v>
      </c>
      <c r="V140" s="8" t="n">
        <v>7</v>
      </c>
      <c r="W140" s="8" t="n">
        <v>6899395</v>
      </c>
      <c r="X140" s="8" t="s">
        <v>13</v>
      </c>
      <c r="Y140" s="9" t="n">
        <v>2.1759E-008</v>
      </c>
      <c r="Z140" s="8" t="n">
        <v>13505</v>
      </c>
      <c r="AA140" s="8" t="n">
        <v>0.0146667346599855</v>
      </c>
      <c r="AB140" s="8" t="s">
        <v>82</v>
      </c>
      <c r="AC140" s="8" t="b">
        <f aca="false">TRUE()</f>
        <v>1</v>
      </c>
      <c r="AD140" s="8" t="s">
        <v>99</v>
      </c>
      <c r="AE140" s="8" t="s">
        <v>219</v>
      </c>
      <c r="AF140" s="8" t="s">
        <v>100</v>
      </c>
      <c r="AG140" s="8" t="n">
        <v>2</v>
      </c>
      <c r="AH140" s="8" t="n">
        <v>1</v>
      </c>
      <c r="AI140" s="8" t="b">
        <f aca="false">TRUE()</f>
        <v>1</v>
      </c>
      <c r="AJ140" s="8" t="n">
        <v>483725</v>
      </c>
      <c r="AK140" s="8" t="n">
        <v>0.00231449497970322</v>
      </c>
      <c r="AL140" s="8" t="n">
        <v>31.325127561412</v>
      </c>
      <c r="AM140" s="8" t="n">
        <v>162.869029155006</v>
      </c>
    </row>
    <row r="141" customFormat="false" ht="15" hidden="false" customHeight="false" outlineLevel="0" collapsed="false">
      <c r="A141" s="4" t="s">
        <v>13</v>
      </c>
      <c r="B141" s="4" t="s">
        <v>246</v>
      </c>
      <c r="C141" s="4" t="s">
        <v>96</v>
      </c>
      <c r="D141" s="4" t="s">
        <v>103</v>
      </c>
      <c r="E141" s="4" t="s">
        <v>96</v>
      </c>
      <c r="F141" s="4" t="s">
        <v>103</v>
      </c>
      <c r="G141" s="4" t="n">
        <v>-0.387675819072189</v>
      </c>
      <c r="H141" s="4" t="n">
        <v>0.0403621</v>
      </c>
      <c r="I141" s="4" t="n">
        <v>0.0579890788224122</v>
      </c>
      <c r="J141" s="4" t="n">
        <v>0.079803</v>
      </c>
      <c r="K141" s="8" t="b">
        <f aca="false">FALSE()</f>
        <v>0</v>
      </c>
      <c r="L141" s="8" t="b">
        <f aca="false">FALSE()</f>
        <v>0</v>
      </c>
      <c r="M141" s="8" t="b">
        <f aca="false">FALSE()</f>
        <v>0</v>
      </c>
      <c r="N141" s="8" t="s">
        <v>97</v>
      </c>
      <c r="O141" s="8" t="n">
        <v>6556885</v>
      </c>
      <c r="P141" s="8" t="n">
        <v>0.12513</v>
      </c>
      <c r="Q141" s="8" t="n">
        <v>0.0263187</v>
      </c>
      <c r="R141" s="8" t="s">
        <v>98</v>
      </c>
      <c r="S141" s="8" t="b">
        <f aca="false">TRUE()</f>
        <v>1</v>
      </c>
      <c r="T141" s="8" t="s">
        <v>99</v>
      </c>
      <c r="U141" s="8" t="s">
        <v>100</v>
      </c>
      <c r="V141" s="8" t="n">
        <v>7</v>
      </c>
      <c r="W141" s="8" t="n">
        <v>6596516</v>
      </c>
      <c r="X141" s="8" t="s">
        <v>13</v>
      </c>
      <c r="Y141" s="9" t="n">
        <v>9.1014E-091</v>
      </c>
      <c r="Z141" s="8" t="n">
        <v>24859</v>
      </c>
      <c r="AA141" s="8" t="n">
        <v>0.0191885474829702</v>
      </c>
      <c r="AB141" s="8" t="s">
        <v>82</v>
      </c>
      <c r="AC141" s="8" t="b">
        <f aca="false">TRUE()</f>
        <v>1</v>
      </c>
      <c r="AD141" s="8" t="s">
        <v>99</v>
      </c>
      <c r="AE141" s="8" t="s">
        <v>219</v>
      </c>
      <c r="AF141" s="8" t="s">
        <v>100</v>
      </c>
      <c r="AG141" s="8" t="n">
        <v>2</v>
      </c>
      <c r="AH141" s="8" t="n">
        <v>1</v>
      </c>
      <c r="AI141" s="8" t="b">
        <f aca="false">TRUE()</f>
        <v>1</v>
      </c>
      <c r="AJ141" s="8" t="n">
        <v>483725</v>
      </c>
      <c r="AK141" s="8" t="n">
        <v>0.0161546080502714</v>
      </c>
      <c r="AL141" s="8" t="n">
        <v>408.148572520949</v>
      </c>
      <c r="AM141" s="8" t="n">
        <v>162.869029155006</v>
      </c>
    </row>
    <row r="142" customFormat="false" ht="15" hidden="false" customHeight="false" outlineLevel="0" collapsed="false">
      <c r="A142" s="4" t="s">
        <v>13</v>
      </c>
      <c r="B142" s="4" t="s">
        <v>247</v>
      </c>
      <c r="C142" s="4" t="s">
        <v>103</v>
      </c>
      <c r="D142" s="4" t="s">
        <v>96</v>
      </c>
      <c r="E142" s="4" t="s">
        <v>103</v>
      </c>
      <c r="F142" s="4" t="s">
        <v>96</v>
      </c>
      <c r="G142" s="4" t="n">
        <v>-0.23710607396153</v>
      </c>
      <c r="H142" s="4" t="n">
        <v>0.0426781</v>
      </c>
      <c r="I142" s="4" t="n">
        <v>0.137950931783211</v>
      </c>
      <c r="J142" s="4" t="n">
        <v>0.127558</v>
      </c>
      <c r="K142" s="8" t="b">
        <f aca="false">FALSE()</f>
        <v>0</v>
      </c>
      <c r="L142" s="8" t="b">
        <f aca="false">FALSE()</f>
        <v>0</v>
      </c>
      <c r="M142" s="8" t="b">
        <f aca="false">FALSE()</f>
        <v>0</v>
      </c>
      <c r="N142" s="8" t="s">
        <v>97</v>
      </c>
      <c r="O142" s="8" t="n">
        <v>6452175</v>
      </c>
      <c r="P142" s="8" t="n">
        <v>0.0469613</v>
      </c>
      <c r="Q142" s="8" t="n">
        <v>0.0214824</v>
      </c>
      <c r="R142" s="8" t="s">
        <v>98</v>
      </c>
      <c r="S142" s="8" t="b">
        <f aca="false">TRUE()</f>
        <v>1</v>
      </c>
      <c r="T142" s="8" t="s">
        <v>99</v>
      </c>
      <c r="U142" s="8" t="s">
        <v>100</v>
      </c>
      <c r="V142" s="8" t="n">
        <v>7</v>
      </c>
      <c r="W142" s="8" t="n">
        <v>6491806</v>
      </c>
      <c r="X142" s="8" t="s">
        <v>13</v>
      </c>
      <c r="Y142" s="9" t="n">
        <v>8.3977E-069</v>
      </c>
      <c r="Z142" s="8" t="n">
        <v>22983</v>
      </c>
      <c r="AA142" s="8" t="n">
        <v>0.013525500074815</v>
      </c>
      <c r="AB142" s="8" t="s">
        <v>82</v>
      </c>
      <c r="AC142" s="8" t="b">
        <f aca="false">TRUE()</f>
        <v>1</v>
      </c>
      <c r="AD142" s="8" t="s">
        <v>99</v>
      </c>
      <c r="AE142" s="8" t="s">
        <v>219</v>
      </c>
      <c r="AF142" s="8" t="s">
        <v>100</v>
      </c>
      <c r="AG142" s="8" t="n">
        <v>2</v>
      </c>
      <c r="AH142" s="8" t="n">
        <v>1</v>
      </c>
      <c r="AI142" s="8" t="b">
        <f aca="false">TRUE()</f>
        <v>1</v>
      </c>
      <c r="AJ142" s="8" t="n">
        <v>483725</v>
      </c>
      <c r="AK142" s="8" t="n">
        <v>0.0131948179040366</v>
      </c>
      <c r="AL142" s="8" t="n">
        <v>307.284675591799</v>
      </c>
      <c r="AM142" s="8" t="n">
        <v>162.869029155006</v>
      </c>
    </row>
    <row r="143" customFormat="false" ht="15" hidden="false" customHeight="false" outlineLevel="0" collapsed="false">
      <c r="A143" s="4" t="s">
        <v>13</v>
      </c>
      <c r="B143" s="4" t="s">
        <v>248</v>
      </c>
      <c r="C143" s="4" t="s">
        <v>96</v>
      </c>
      <c r="D143" s="4" t="s">
        <v>103</v>
      </c>
      <c r="E143" s="4" t="s">
        <v>96</v>
      </c>
      <c r="F143" s="4" t="s">
        <v>103</v>
      </c>
      <c r="G143" s="4" t="n">
        <v>-0.190510676602445</v>
      </c>
      <c r="H143" s="4" t="n">
        <v>-0.0131015</v>
      </c>
      <c r="I143" s="4" t="n">
        <v>0.0638041733547351</v>
      </c>
      <c r="J143" s="4" t="n">
        <v>0.0770575</v>
      </c>
      <c r="K143" s="8" t="b">
        <f aca="false">FALSE()</f>
        <v>0</v>
      </c>
      <c r="L143" s="8" t="b">
        <f aca="false">FALSE()</f>
        <v>0</v>
      </c>
      <c r="M143" s="8" t="b">
        <f aca="false">FALSE()</f>
        <v>0</v>
      </c>
      <c r="N143" s="8" t="s">
        <v>97</v>
      </c>
      <c r="O143" s="8" t="n">
        <v>6860376</v>
      </c>
      <c r="P143" s="8" t="n">
        <v>0.636867</v>
      </c>
      <c r="Q143" s="8" t="n">
        <v>0.0277526</v>
      </c>
      <c r="R143" s="8" t="s">
        <v>98</v>
      </c>
      <c r="S143" s="8" t="b">
        <f aca="false">TRUE()</f>
        <v>1</v>
      </c>
      <c r="T143" s="8" t="s">
        <v>99</v>
      </c>
      <c r="U143" s="8" t="s">
        <v>100</v>
      </c>
      <c r="V143" s="8" t="n">
        <v>7</v>
      </c>
      <c r="W143" s="8" t="n">
        <v>6900007</v>
      </c>
      <c r="X143" s="8" t="s">
        <v>13</v>
      </c>
      <c r="Y143" s="9" t="n">
        <v>1.6362E-014</v>
      </c>
      <c r="Z143" s="8" t="n">
        <v>13590</v>
      </c>
      <c r="AA143" s="8" t="n">
        <v>0.0248180342876705</v>
      </c>
      <c r="AB143" s="8" t="s">
        <v>82</v>
      </c>
      <c r="AC143" s="8" t="b">
        <f aca="false">TRUE()</f>
        <v>1</v>
      </c>
      <c r="AD143" s="8" t="s">
        <v>99</v>
      </c>
      <c r="AE143" s="8" t="s">
        <v>219</v>
      </c>
      <c r="AF143" s="8" t="s">
        <v>100</v>
      </c>
      <c r="AG143" s="8" t="n">
        <v>2</v>
      </c>
      <c r="AH143" s="8" t="n">
        <v>1</v>
      </c>
      <c r="AI143" s="8" t="b">
        <f aca="false">TRUE()</f>
        <v>1</v>
      </c>
      <c r="AJ143" s="8" t="n">
        <v>483725</v>
      </c>
      <c r="AK143" s="8" t="n">
        <v>0.00431723224933166</v>
      </c>
      <c r="AL143" s="8" t="n">
        <v>58.9169097868815</v>
      </c>
      <c r="AM143" s="8" t="n">
        <v>162.869029155006</v>
      </c>
    </row>
    <row r="144" customFormat="false" ht="15" hidden="false" customHeight="false" outlineLevel="0" collapsed="false">
      <c r="A144" s="4" t="s">
        <v>13</v>
      </c>
      <c r="B144" s="4" t="s">
        <v>249</v>
      </c>
      <c r="C144" s="4" t="s">
        <v>107</v>
      </c>
      <c r="D144" s="4" t="s">
        <v>95</v>
      </c>
      <c r="E144" s="4" t="s">
        <v>107</v>
      </c>
      <c r="F144" s="4" t="s">
        <v>95</v>
      </c>
      <c r="G144" s="4" t="n">
        <v>0.113579635025629</v>
      </c>
      <c r="H144" s="4" t="n">
        <v>0.00657161</v>
      </c>
      <c r="I144" s="4" t="n">
        <v>0.130469251387368</v>
      </c>
      <c r="J144" s="4" t="n">
        <v>0.0946797</v>
      </c>
      <c r="K144" s="8" t="b">
        <f aca="false">FALSE()</f>
        <v>0</v>
      </c>
      <c r="L144" s="8" t="b">
        <f aca="false">FALSE()</f>
        <v>0</v>
      </c>
      <c r="M144" s="8" t="b">
        <f aca="false">FALSE()</f>
        <v>0</v>
      </c>
      <c r="N144" s="8" t="s">
        <v>97</v>
      </c>
      <c r="O144" s="8" t="n">
        <v>5991091</v>
      </c>
      <c r="P144" s="8" t="n">
        <v>0.788353</v>
      </c>
      <c r="Q144" s="8" t="n">
        <v>0.0244799</v>
      </c>
      <c r="R144" s="8" t="s">
        <v>98</v>
      </c>
      <c r="S144" s="8" t="b">
        <f aca="false">TRUE()</f>
        <v>1</v>
      </c>
      <c r="T144" s="8" t="s">
        <v>99</v>
      </c>
      <c r="U144" s="8" t="s">
        <v>100</v>
      </c>
      <c r="V144" s="8" t="n">
        <v>7</v>
      </c>
      <c r="W144" s="8" t="n">
        <v>6030722</v>
      </c>
      <c r="X144" s="8" t="s">
        <v>13</v>
      </c>
      <c r="Y144" s="9" t="n">
        <v>2.4066E-018</v>
      </c>
      <c r="Z144" s="8" t="n">
        <v>26076</v>
      </c>
      <c r="AA144" s="8" t="n">
        <v>0.0130007365763506</v>
      </c>
      <c r="AB144" s="8" t="s">
        <v>82</v>
      </c>
      <c r="AC144" s="8" t="b">
        <f aca="false">TRUE()</f>
        <v>1</v>
      </c>
      <c r="AD144" s="8" t="s">
        <v>99</v>
      </c>
      <c r="AE144" s="8" t="s">
        <v>219</v>
      </c>
      <c r="AF144" s="8" t="s">
        <v>100</v>
      </c>
      <c r="AG144" s="8" t="n">
        <v>2</v>
      </c>
      <c r="AH144" s="8" t="n">
        <v>1</v>
      </c>
      <c r="AI144" s="8" t="b">
        <f aca="false">TRUE()</f>
        <v>1</v>
      </c>
      <c r="AJ144" s="8" t="n">
        <v>483725</v>
      </c>
      <c r="AK144" s="8" t="n">
        <v>0.0029184665562023</v>
      </c>
      <c r="AL144" s="8" t="n">
        <v>76.3188309421317</v>
      </c>
      <c r="AM144" s="8" t="n">
        <v>162.869029155006</v>
      </c>
    </row>
    <row r="145" customFormat="false" ht="15" hidden="false" customHeight="false" outlineLevel="0" collapsed="false">
      <c r="A145" s="4" t="s">
        <v>13</v>
      </c>
      <c r="B145" s="4" t="s">
        <v>250</v>
      </c>
      <c r="C145" s="4" t="s">
        <v>95</v>
      </c>
      <c r="D145" s="4" t="s">
        <v>103</v>
      </c>
      <c r="E145" s="4" t="s">
        <v>95</v>
      </c>
      <c r="F145" s="4" t="s">
        <v>103</v>
      </c>
      <c r="G145" s="4" t="n">
        <v>-0.221163221603936</v>
      </c>
      <c r="H145" s="4" t="n">
        <v>-0.00492076</v>
      </c>
      <c r="I145" s="4" t="n">
        <v>0.293726839597671</v>
      </c>
      <c r="J145" s="4" t="n">
        <v>0.299557</v>
      </c>
      <c r="K145" s="8" t="b">
        <f aca="false">FALSE()</f>
        <v>0</v>
      </c>
      <c r="L145" s="8" t="b">
        <f aca="false">FALSE()</f>
        <v>0</v>
      </c>
      <c r="M145" s="8" t="b">
        <f aca="false">FALSE()</f>
        <v>0</v>
      </c>
      <c r="N145" s="8" t="s">
        <v>97</v>
      </c>
      <c r="O145" s="8" t="n">
        <v>6647932</v>
      </c>
      <c r="P145" s="8" t="n">
        <v>0.753378</v>
      </c>
      <c r="Q145" s="8" t="n">
        <v>0.0156618</v>
      </c>
      <c r="R145" s="8" t="s">
        <v>98</v>
      </c>
      <c r="S145" s="8" t="b">
        <f aca="false">TRUE()</f>
        <v>1</v>
      </c>
      <c r="T145" s="8" t="s">
        <v>99</v>
      </c>
      <c r="U145" s="8" t="s">
        <v>100</v>
      </c>
      <c r="V145" s="8" t="n">
        <v>7</v>
      </c>
      <c r="W145" s="8" t="n">
        <v>6687563</v>
      </c>
      <c r="X145" s="8" t="s">
        <v>13</v>
      </c>
      <c r="Y145" s="9" t="n">
        <v>1.5414E-083</v>
      </c>
      <c r="Z145" s="8" t="n">
        <v>18477</v>
      </c>
      <c r="AA145" s="8" t="n">
        <v>0.0114211833943874</v>
      </c>
      <c r="AB145" s="8" t="s">
        <v>82</v>
      </c>
      <c r="AC145" s="8" t="b">
        <f aca="false">TRUE()</f>
        <v>1</v>
      </c>
      <c r="AD145" s="8" t="s">
        <v>99</v>
      </c>
      <c r="AE145" s="8" t="s">
        <v>219</v>
      </c>
      <c r="AF145" s="8" t="s">
        <v>100</v>
      </c>
      <c r="AG145" s="8" t="n">
        <v>2</v>
      </c>
      <c r="AH145" s="8" t="n">
        <v>1</v>
      </c>
      <c r="AI145" s="8" t="b">
        <f aca="false">TRUE()</f>
        <v>1</v>
      </c>
      <c r="AJ145" s="8" t="n">
        <v>483725</v>
      </c>
      <c r="AK145" s="8" t="n">
        <v>0.0198905468696083</v>
      </c>
      <c r="AL145" s="8" t="n">
        <v>374.935526070399</v>
      </c>
      <c r="AM145" s="8" t="n">
        <v>162.869029155006</v>
      </c>
    </row>
    <row r="146" customFormat="false" ht="15" hidden="false" customHeight="false" outlineLevel="0" collapsed="false">
      <c r="A146" s="4" t="s">
        <v>13</v>
      </c>
      <c r="B146" s="4" t="s">
        <v>251</v>
      </c>
      <c r="C146" s="4" t="s">
        <v>96</v>
      </c>
      <c r="D146" s="4" t="s">
        <v>103</v>
      </c>
      <c r="E146" s="4" t="s">
        <v>96</v>
      </c>
      <c r="F146" s="4" t="s">
        <v>103</v>
      </c>
      <c r="G146" s="4" t="n">
        <v>-0.148770822495663</v>
      </c>
      <c r="H146" s="4" t="n">
        <v>0.0371622</v>
      </c>
      <c r="I146" s="4" t="n">
        <v>0.104899541769475</v>
      </c>
      <c r="J146" s="4" t="n">
        <v>0.209231</v>
      </c>
      <c r="K146" s="8" t="b">
        <f aca="false">FALSE()</f>
        <v>0</v>
      </c>
      <c r="L146" s="8" t="b">
        <f aca="false">FALSE()</f>
        <v>0</v>
      </c>
      <c r="M146" s="8" t="b">
        <f aca="false">FALSE()</f>
        <v>0</v>
      </c>
      <c r="N146" s="8" t="s">
        <v>97</v>
      </c>
      <c r="O146" s="8" t="n">
        <v>6916987</v>
      </c>
      <c r="P146" s="8" t="n">
        <v>0.0355795</v>
      </c>
      <c r="Q146" s="8" t="n">
        <v>0.0176819</v>
      </c>
      <c r="R146" s="8" t="s">
        <v>98</v>
      </c>
      <c r="S146" s="8" t="b">
        <f aca="false">TRUE()</f>
        <v>1</v>
      </c>
      <c r="T146" s="8" t="s">
        <v>99</v>
      </c>
      <c r="U146" s="8" t="s">
        <v>100</v>
      </c>
      <c r="V146" s="8" t="n">
        <v>7</v>
      </c>
      <c r="W146" s="8" t="n">
        <v>6956618</v>
      </c>
      <c r="X146" s="8" t="s">
        <v>13</v>
      </c>
      <c r="Y146" s="9" t="n">
        <v>1.6901E-015</v>
      </c>
      <c r="Z146" s="8" t="n">
        <v>15253</v>
      </c>
      <c r="AA146" s="8" t="n">
        <v>0.0186846377252095</v>
      </c>
      <c r="AB146" s="8" t="s">
        <v>82</v>
      </c>
      <c r="AC146" s="8" t="b">
        <f aca="false">TRUE()</f>
        <v>1</v>
      </c>
      <c r="AD146" s="8" t="s">
        <v>99</v>
      </c>
      <c r="AE146" s="8" t="s">
        <v>219</v>
      </c>
      <c r="AF146" s="8" t="s">
        <v>100</v>
      </c>
      <c r="AG146" s="8" t="n">
        <v>2</v>
      </c>
      <c r="AH146" s="8" t="n">
        <v>1</v>
      </c>
      <c r="AI146" s="8" t="b">
        <f aca="false">TRUE()</f>
        <v>1</v>
      </c>
      <c r="AJ146" s="8" t="n">
        <v>483725</v>
      </c>
      <c r="AK146" s="8" t="n">
        <v>0.00413913470487094</v>
      </c>
      <c r="AL146" s="8" t="n">
        <v>63.3883161633016</v>
      </c>
      <c r="AM146" s="8" t="n">
        <v>162.869029155006</v>
      </c>
    </row>
    <row r="147" customFormat="false" ht="15" hidden="false" customHeight="false" outlineLevel="0" collapsed="false">
      <c r="A147" s="4" t="s">
        <v>13</v>
      </c>
      <c r="B147" s="4" t="s">
        <v>252</v>
      </c>
      <c r="C147" s="4" t="s">
        <v>107</v>
      </c>
      <c r="D147" s="4" t="s">
        <v>95</v>
      </c>
      <c r="E147" s="4" t="s">
        <v>107</v>
      </c>
      <c r="F147" s="4" t="s">
        <v>95</v>
      </c>
      <c r="G147" s="4" t="n">
        <v>-0.164213537530803</v>
      </c>
      <c r="H147" s="4" t="n">
        <v>-0.0152919</v>
      </c>
      <c r="I147" s="4" t="n">
        <v>0.0939021152314364</v>
      </c>
      <c r="J147" s="4" t="n">
        <v>0.200408</v>
      </c>
      <c r="K147" s="8" t="b">
        <f aca="false">FALSE()</f>
        <v>0</v>
      </c>
      <c r="L147" s="8" t="b">
        <f aca="false">FALSE()</f>
        <v>0</v>
      </c>
      <c r="M147" s="8" t="b">
        <f aca="false">FALSE()</f>
        <v>0</v>
      </c>
      <c r="N147" s="8" t="s">
        <v>97</v>
      </c>
      <c r="O147" s="8" t="n">
        <v>6934490</v>
      </c>
      <c r="P147" s="8" t="n">
        <v>0.399784</v>
      </c>
      <c r="Q147" s="8" t="n">
        <v>0.0181613</v>
      </c>
      <c r="R147" s="8" t="s">
        <v>98</v>
      </c>
      <c r="S147" s="8" t="b">
        <f aca="false">TRUE()</f>
        <v>1</v>
      </c>
      <c r="T147" s="8" t="s">
        <v>99</v>
      </c>
      <c r="U147" s="8" t="s">
        <v>100</v>
      </c>
      <c r="V147" s="8" t="n">
        <v>7</v>
      </c>
      <c r="W147" s="8" t="n">
        <v>6974121</v>
      </c>
      <c r="X147" s="8" t="s">
        <v>13</v>
      </c>
      <c r="Y147" s="9" t="n">
        <v>1.1812E-015</v>
      </c>
      <c r="Z147" s="8" t="n">
        <v>13969</v>
      </c>
      <c r="AA147" s="8" t="n">
        <v>0.0205105401409894</v>
      </c>
      <c r="AB147" s="8" t="s">
        <v>82</v>
      </c>
      <c r="AC147" s="8" t="b">
        <f aca="false">TRUE()</f>
        <v>1</v>
      </c>
      <c r="AD147" s="8" t="s">
        <v>99</v>
      </c>
      <c r="AE147" s="8" t="s">
        <v>219</v>
      </c>
      <c r="AF147" s="8" t="s">
        <v>100</v>
      </c>
      <c r="AG147" s="8" t="n">
        <v>2</v>
      </c>
      <c r="AH147" s="8" t="n">
        <v>1</v>
      </c>
      <c r="AI147" s="8" t="b">
        <f aca="false">TRUE()</f>
        <v>1</v>
      </c>
      <c r="AJ147" s="8" t="n">
        <v>483725</v>
      </c>
      <c r="AK147" s="8" t="n">
        <v>0.00456783147376112</v>
      </c>
      <c r="AL147" s="8" t="n">
        <v>64.0916621053923</v>
      </c>
      <c r="AM147" s="8" t="n">
        <v>162.869029155006</v>
      </c>
    </row>
    <row r="148" customFormat="false" ht="15" hidden="false" customHeight="false" outlineLevel="0" collapsed="false">
      <c r="A148" s="4" t="s">
        <v>13</v>
      </c>
      <c r="B148" s="4" t="s">
        <v>253</v>
      </c>
      <c r="C148" s="4" t="s">
        <v>95</v>
      </c>
      <c r="D148" s="4" t="s">
        <v>107</v>
      </c>
      <c r="E148" s="4" t="s">
        <v>95</v>
      </c>
      <c r="F148" s="4" t="s">
        <v>107</v>
      </c>
      <c r="G148" s="4" t="n">
        <v>0.378189004749261</v>
      </c>
      <c r="H148" s="4" t="n">
        <v>-0.0741732</v>
      </c>
      <c r="I148" s="4" t="n">
        <v>0.0236777037196302</v>
      </c>
      <c r="J148" s="4" t="n">
        <v>0.0311515</v>
      </c>
      <c r="K148" s="8" t="b">
        <f aca="false">FALSE()</f>
        <v>0</v>
      </c>
      <c r="L148" s="8" t="b">
        <f aca="false">FALSE()</f>
        <v>0</v>
      </c>
      <c r="M148" s="8" t="b">
        <f aca="false">FALSE()</f>
        <v>0</v>
      </c>
      <c r="N148" s="8" t="s">
        <v>97</v>
      </c>
      <c r="O148" s="8" t="n">
        <v>6483652</v>
      </c>
      <c r="P148" s="8" t="n">
        <v>0.0730735</v>
      </c>
      <c r="Q148" s="8" t="n">
        <v>0.0413827</v>
      </c>
      <c r="R148" s="8" t="s">
        <v>98</v>
      </c>
      <c r="S148" s="8" t="b">
        <f aca="false">TRUE()</f>
        <v>1</v>
      </c>
      <c r="T148" s="8" t="s">
        <v>99</v>
      </c>
      <c r="U148" s="8" t="s">
        <v>100</v>
      </c>
      <c r="V148" s="8" t="n">
        <v>7</v>
      </c>
      <c r="W148" s="8" t="n">
        <v>6523283</v>
      </c>
      <c r="X148" s="8" t="s">
        <v>13</v>
      </c>
      <c r="Y148" s="9" t="n">
        <v>2.6665E-028</v>
      </c>
      <c r="Z148" s="8" t="n">
        <v>18406</v>
      </c>
      <c r="AA148" s="8" t="n">
        <v>0.0342798488768773</v>
      </c>
      <c r="AB148" s="8" t="s">
        <v>82</v>
      </c>
      <c r="AC148" s="8" t="b">
        <f aca="false">TRUE()</f>
        <v>1</v>
      </c>
      <c r="AD148" s="8" t="s">
        <v>99</v>
      </c>
      <c r="AE148" s="8" t="s">
        <v>219</v>
      </c>
      <c r="AF148" s="8" t="s">
        <v>100</v>
      </c>
      <c r="AG148" s="8" t="n">
        <v>2</v>
      </c>
      <c r="AH148" s="8" t="n">
        <v>1</v>
      </c>
      <c r="AI148" s="8" t="b">
        <f aca="false">TRUE()</f>
        <v>1</v>
      </c>
      <c r="AJ148" s="8" t="n">
        <v>483725</v>
      </c>
      <c r="AK148" s="8" t="n">
        <v>0.00656928592199607</v>
      </c>
      <c r="AL148" s="8" t="n">
        <v>121.70062430637</v>
      </c>
      <c r="AM148" s="8" t="n">
        <v>162.869029155006</v>
      </c>
    </row>
    <row r="149" customFormat="false" ht="15" hidden="false" customHeight="false" outlineLevel="0" collapsed="false">
      <c r="A149" s="4" t="s">
        <v>13</v>
      </c>
      <c r="B149" s="4" t="s">
        <v>254</v>
      </c>
      <c r="C149" s="4" t="s">
        <v>107</v>
      </c>
      <c r="D149" s="4" t="s">
        <v>103</v>
      </c>
      <c r="E149" s="4" t="s">
        <v>107</v>
      </c>
      <c r="F149" s="4" t="s">
        <v>103</v>
      </c>
      <c r="G149" s="4" t="n">
        <v>-0.187441163679267</v>
      </c>
      <c r="H149" s="4" t="n">
        <v>-0.0124306</v>
      </c>
      <c r="I149" s="4" t="n">
        <v>0.320633445618926</v>
      </c>
      <c r="J149" s="4" t="n">
        <v>0.329413</v>
      </c>
      <c r="K149" s="8" t="b">
        <f aca="false">FALSE()</f>
        <v>0</v>
      </c>
      <c r="L149" s="8" t="b">
        <f aca="false">TRUE()</f>
        <v>1</v>
      </c>
      <c r="M149" s="8" t="b">
        <f aca="false">FALSE()</f>
        <v>0</v>
      </c>
      <c r="N149" s="8" t="s">
        <v>97</v>
      </c>
      <c r="O149" s="8" t="n">
        <v>6478114</v>
      </c>
      <c r="P149" s="8" t="n">
        <v>0.414365</v>
      </c>
      <c r="Q149" s="8" t="n">
        <v>0.0152292</v>
      </c>
      <c r="R149" s="8" t="s">
        <v>98</v>
      </c>
      <c r="S149" s="8" t="b">
        <f aca="false">TRUE()</f>
        <v>1</v>
      </c>
      <c r="T149" s="8" t="s">
        <v>99</v>
      </c>
      <c r="U149" s="8" t="s">
        <v>100</v>
      </c>
      <c r="V149" s="8" t="n">
        <v>7</v>
      </c>
      <c r="W149" s="8" t="n">
        <v>6517745</v>
      </c>
      <c r="X149" s="8" t="s">
        <v>13</v>
      </c>
      <c r="Y149" s="9" t="n">
        <v>1.3686E-086</v>
      </c>
      <c r="Z149" s="8" t="n">
        <v>25414</v>
      </c>
      <c r="AA149" s="8" t="n">
        <v>0.00950368421027566</v>
      </c>
      <c r="AB149" s="8" t="s">
        <v>82</v>
      </c>
      <c r="AC149" s="8" t="b">
        <f aca="false">TRUE()</f>
        <v>1</v>
      </c>
      <c r="AD149" s="8" t="s">
        <v>99</v>
      </c>
      <c r="AE149" s="8" t="s">
        <v>219</v>
      </c>
      <c r="AF149" s="8" t="s">
        <v>100</v>
      </c>
      <c r="AG149" s="8" t="n">
        <v>2</v>
      </c>
      <c r="AH149" s="8" t="n">
        <v>1</v>
      </c>
      <c r="AI149" s="8" t="b">
        <f aca="false">TRUE()</f>
        <v>1</v>
      </c>
      <c r="AJ149" s="8" t="n">
        <v>483725</v>
      </c>
      <c r="AK149" s="8" t="n">
        <v>0.0150756415266606</v>
      </c>
      <c r="AL149" s="8" t="n">
        <v>388.966116209491</v>
      </c>
      <c r="AM149" s="8" t="n">
        <v>162.869029155006</v>
      </c>
    </row>
    <row r="150" customFormat="false" ht="15" hidden="false" customHeight="false" outlineLevel="0" collapsed="false">
      <c r="A150" s="4" t="s">
        <v>13</v>
      </c>
      <c r="B150" s="4" t="s">
        <v>255</v>
      </c>
      <c r="C150" s="4" t="s">
        <v>107</v>
      </c>
      <c r="D150" s="4" t="s">
        <v>96</v>
      </c>
      <c r="E150" s="4" t="s">
        <v>107</v>
      </c>
      <c r="F150" s="4" t="s">
        <v>96</v>
      </c>
      <c r="G150" s="4" t="n">
        <v>-0.127303401563157</v>
      </c>
      <c r="H150" s="4" t="n">
        <v>-0.0112344</v>
      </c>
      <c r="I150" s="4" t="n">
        <v>0.113295748179469</v>
      </c>
      <c r="J150" s="4" t="n">
        <v>0.192691</v>
      </c>
      <c r="K150" s="8" t="b">
        <f aca="false">FALSE()</f>
        <v>0</v>
      </c>
      <c r="L150" s="8" t="b">
        <f aca="false">FALSE()</f>
        <v>0</v>
      </c>
      <c r="M150" s="8" t="b">
        <f aca="false">FALSE()</f>
        <v>0</v>
      </c>
      <c r="N150" s="8" t="s">
        <v>97</v>
      </c>
      <c r="O150" s="8" t="n">
        <v>6950855</v>
      </c>
      <c r="P150" s="8" t="n">
        <v>0.538381</v>
      </c>
      <c r="Q150" s="8" t="n">
        <v>0.0182595</v>
      </c>
      <c r="R150" s="8" t="s">
        <v>98</v>
      </c>
      <c r="S150" s="8" t="b">
        <f aca="false">TRUE()</f>
        <v>1</v>
      </c>
      <c r="T150" s="8" t="s">
        <v>99</v>
      </c>
      <c r="U150" s="8" t="s">
        <v>100</v>
      </c>
      <c r="V150" s="8" t="n">
        <v>7</v>
      </c>
      <c r="W150" s="8" t="n">
        <v>6990486</v>
      </c>
      <c r="X150" s="8" t="s">
        <v>13</v>
      </c>
      <c r="Y150" s="9" t="n">
        <v>4.8513E-013</v>
      </c>
      <c r="Z150" s="8" t="n">
        <v>16051</v>
      </c>
      <c r="AA150" s="8" t="n">
        <v>0.0176091240715906</v>
      </c>
      <c r="AB150" s="8" t="s">
        <v>82</v>
      </c>
      <c r="AC150" s="8" t="b">
        <f aca="false">TRUE()</f>
        <v>1</v>
      </c>
      <c r="AD150" s="8" t="s">
        <v>99</v>
      </c>
      <c r="AE150" s="8" t="s">
        <v>219</v>
      </c>
      <c r="AF150" s="8" t="s">
        <v>100</v>
      </c>
      <c r="AG150" s="8" t="n">
        <v>2</v>
      </c>
      <c r="AH150" s="8" t="n">
        <v>1</v>
      </c>
      <c r="AI150" s="8" t="b">
        <f aca="false">TRUE()</f>
        <v>1</v>
      </c>
      <c r="AJ150" s="8" t="n">
        <v>483725</v>
      </c>
      <c r="AK150" s="8" t="n">
        <v>0.00324556708700947</v>
      </c>
      <c r="AL150" s="8" t="n">
        <v>52.2577120898161</v>
      </c>
      <c r="AM150" s="8" t="n">
        <v>162.869029155006</v>
      </c>
    </row>
    <row r="151" customFormat="false" ht="15" hidden="false" customHeight="false" outlineLevel="0" collapsed="false">
      <c r="A151" s="4" t="s">
        <v>13</v>
      </c>
      <c r="B151" s="4" t="s">
        <v>256</v>
      </c>
      <c r="C151" s="4" t="s">
        <v>95</v>
      </c>
      <c r="D151" s="4" t="s">
        <v>107</v>
      </c>
      <c r="E151" s="4" t="s">
        <v>95</v>
      </c>
      <c r="F151" s="4" t="s">
        <v>107</v>
      </c>
      <c r="G151" s="4" t="n">
        <v>0.221240202532288</v>
      </c>
      <c r="H151" s="4" t="n">
        <v>-0.0293467</v>
      </c>
      <c r="I151" s="4" t="n">
        <v>0.0238959467634604</v>
      </c>
      <c r="J151" s="4" t="n">
        <v>0.0196137</v>
      </c>
      <c r="K151" s="8" t="b">
        <f aca="false">FALSE()</f>
        <v>0</v>
      </c>
      <c r="L151" s="8" t="b">
        <f aca="false">FALSE()</f>
        <v>0</v>
      </c>
      <c r="M151" s="8" t="b">
        <f aca="false">FALSE()</f>
        <v>0</v>
      </c>
      <c r="N151" s="8" t="s">
        <v>97</v>
      </c>
      <c r="O151" s="8" t="n">
        <v>6887332</v>
      </c>
      <c r="P151" s="8" t="n">
        <v>0.574296</v>
      </c>
      <c r="Q151" s="8" t="n">
        <v>0.0522431</v>
      </c>
      <c r="R151" s="8" t="s">
        <v>98</v>
      </c>
      <c r="S151" s="8" t="b">
        <f aca="false">TRUE()</f>
        <v>1</v>
      </c>
      <c r="T151" s="8" t="s">
        <v>99</v>
      </c>
      <c r="U151" s="8" t="s">
        <v>100</v>
      </c>
      <c r="V151" s="8" t="n">
        <v>7</v>
      </c>
      <c r="W151" s="8" t="n">
        <v>6926963</v>
      </c>
      <c r="X151" s="8" t="s">
        <v>13</v>
      </c>
      <c r="Y151" s="9" t="n">
        <v>3.1496E-011</v>
      </c>
      <c r="Z151" s="8" t="n">
        <v>19306</v>
      </c>
      <c r="AA151" s="8" t="n">
        <v>0.0333218167832349</v>
      </c>
      <c r="AB151" s="8" t="s">
        <v>82</v>
      </c>
      <c r="AC151" s="8" t="b">
        <f aca="false">TRUE()</f>
        <v>1</v>
      </c>
      <c r="AD151" s="8" t="s">
        <v>99</v>
      </c>
      <c r="AE151" s="8" t="s">
        <v>219</v>
      </c>
      <c r="AF151" s="8" t="s">
        <v>100</v>
      </c>
      <c r="AG151" s="8" t="n">
        <v>2</v>
      </c>
      <c r="AH151" s="8" t="n">
        <v>1</v>
      </c>
      <c r="AI151" s="8" t="b">
        <f aca="false">TRUE()</f>
        <v>1</v>
      </c>
      <c r="AJ151" s="8" t="n">
        <v>483725</v>
      </c>
      <c r="AK151" s="8" t="n">
        <v>0.00227817939285106</v>
      </c>
      <c r="AL151" s="8" t="n">
        <v>44.0783934873096</v>
      </c>
      <c r="AM151" s="8" t="n">
        <v>162.869029155006</v>
      </c>
    </row>
    <row r="152" customFormat="false" ht="15" hidden="false" customHeight="false" outlineLevel="0" collapsed="false">
      <c r="A152" s="4" t="s">
        <v>13</v>
      </c>
      <c r="B152" s="4" t="s">
        <v>257</v>
      </c>
      <c r="C152" s="4" t="s">
        <v>95</v>
      </c>
      <c r="D152" s="4" t="s">
        <v>107</v>
      </c>
      <c r="E152" s="4" t="s">
        <v>95</v>
      </c>
      <c r="F152" s="4" t="s">
        <v>107</v>
      </c>
      <c r="G152" s="4" t="n">
        <v>-0.468595016784678</v>
      </c>
      <c r="H152" s="4" t="n">
        <v>-0.0192162</v>
      </c>
      <c r="I152" s="4" t="n">
        <v>0.0327665691766222</v>
      </c>
      <c r="J152" s="4" t="n">
        <v>0.100116</v>
      </c>
      <c r="K152" s="8" t="b">
        <f aca="false">FALSE()</f>
        <v>0</v>
      </c>
      <c r="L152" s="8" t="b">
        <f aca="false">FALSE()</f>
        <v>0</v>
      </c>
      <c r="M152" s="8" t="b">
        <f aca="false">FALSE()</f>
        <v>0</v>
      </c>
      <c r="N152" s="8" t="s">
        <v>97</v>
      </c>
      <c r="O152" s="8" t="n">
        <v>6571954</v>
      </c>
      <c r="P152" s="8" t="n">
        <v>0.419228</v>
      </c>
      <c r="Q152" s="8" t="n">
        <v>0.0237894</v>
      </c>
      <c r="R152" s="8" t="s">
        <v>98</v>
      </c>
      <c r="S152" s="8" t="b">
        <f aca="false">TRUE()</f>
        <v>1</v>
      </c>
      <c r="T152" s="8" t="s">
        <v>99</v>
      </c>
      <c r="U152" s="8" t="s">
        <v>100</v>
      </c>
      <c r="V152" s="8" t="n">
        <v>7</v>
      </c>
      <c r="W152" s="8" t="n">
        <v>6611585</v>
      </c>
      <c r="X152" s="8" t="s">
        <v>13</v>
      </c>
      <c r="Y152" s="9" t="n">
        <v>2.0257E-062</v>
      </c>
      <c r="Z152" s="8" t="n">
        <v>19975</v>
      </c>
      <c r="AA152" s="8" t="n">
        <v>0.0281035040863072</v>
      </c>
      <c r="AB152" s="8" t="s">
        <v>82</v>
      </c>
      <c r="AC152" s="8" t="b">
        <f aca="false">TRUE()</f>
        <v>1</v>
      </c>
      <c r="AD152" s="8" t="s">
        <v>99</v>
      </c>
      <c r="AE152" s="8" t="s">
        <v>219</v>
      </c>
      <c r="AF152" s="8" t="s">
        <v>100</v>
      </c>
      <c r="AG152" s="8" t="n">
        <v>2</v>
      </c>
      <c r="AH152" s="8" t="n">
        <v>1</v>
      </c>
      <c r="AI152" s="8" t="b">
        <f aca="false">TRUE()</f>
        <v>1</v>
      </c>
      <c r="AJ152" s="8" t="n">
        <v>483725</v>
      </c>
      <c r="AK152" s="8" t="n">
        <v>0.0137272839183643</v>
      </c>
      <c r="AL152" s="8" t="n">
        <v>277.991104520017</v>
      </c>
      <c r="AM152" s="8" t="n">
        <v>162.869029155006</v>
      </c>
    </row>
    <row r="153" customFormat="false" ht="15" hidden="false" customHeight="false" outlineLevel="0" collapsed="false">
      <c r="A153" s="4" t="s">
        <v>13</v>
      </c>
      <c r="B153" s="4" t="s">
        <v>258</v>
      </c>
      <c r="C153" s="4" t="s">
        <v>107</v>
      </c>
      <c r="D153" s="4" t="s">
        <v>96</v>
      </c>
      <c r="E153" s="4" t="s">
        <v>107</v>
      </c>
      <c r="F153" s="4" t="s">
        <v>96</v>
      </c>
      <c r="G153" s="4" t="n">
        <v>0.108023592837118</v>
      </c>
      <c r="H153" s="4" t="n">
        <v>-0.0161771</v>
      </c>
      <c r="I153" s="4" t="n">
        <v>0.219078493056088</v>
      </c>
      <c r="J153" s="4" t="n">
        <v>0.182905</v>
      </c>
      <c r="K153" s="8" t="b">
        <f aca="false">FALSE()</f>
        <v>0</v>
      </c>
      <c r="L153" s="8" t="b">
        <f aca="false">FALSE()</f>
        <v>0</v>
      </c>
      <c r="M153" s="8" t="b">
        <f aca="false">FALSE()</f>
        <v>0</v>
      </c>
      <c r="N153" s="8" t="s">
        <v>97</v>
      </c>
      <c r="O153" s="8" t="n">
        <v>6123419</v>
      </c>
      <c r="P153" s="8" t="n">
        <v>0.384176</v>
      </c>
      <c r="Q153" s="8" t="n">
        <v>0.0185895</v>
      </c>
      <c r="R153" s="8" t="s">
        <v>98</v>
      </c>
      <c r="S153" s="8" t="b">
        <f aca="false">TRUE()</f>
        <v>1</v>
      </c>
      <c r="T153" s="8" t="s">
        <v>99</v>
      </c>
      <c r="U153" s="8" t="s">
        <v>100</v>
      </c>
      <c r="V153" s="8" t="n">
        <v>7</v>
      </c>
      <c r="W153" s="8" t="n">
        <v>6163050</v>
      </c>
      <c r="X153" s="8" t="s">
        <v>13</v>
      </c>
      <c r="Y153" s="9" t="n">
        <v>4.4766E-024</v>
      </c>
      <c r="Z153" s="8" t="n">
        <v>25653</v>
      </c>
      <c r="AA153" s="8" t="n">
        <v>0.010673635242685</v>
      </c>
      <c r="AB153" s="8" t="s">
        <v>82</v>
      </c>
      <c r="AC153" s="8" t="b">
        <f aca="false">TRUE()</f>
        <v>1</v>
      </c>
      <c r="AD153" s="8" t="s">
        <v>99</v>
      </c>
      <c r="AE153" s="8" t="s">
        <v>219</v>
      </c>
      <c r="AF153" s="8" t="s">
        <v>100</v>
      </c>
      <c r="AG153" s="8" t="n">
        <v>2</v>
      </c>
      <c r="AH153" s="8" t="n">
        <v>1</v>
      </c>
      <c r="AI153" s="8" t="b">
        <f aca="false">TRUE()</f>
        <v>1</v>
      </c>
      <c r="AJ153" s="8" t="n">
        <v>483725</v>
      </c>
      <c r="AK153" s="8" t="n">
        <v>0.00397689178952581</v>
      </c>
      <c r="AL153" s="8" t="n">
        <v>102.418558818788</v>
      </c>
      <c r="AM153" s="8" t="n">
        <v>162.869029155006</v>
      </c>
    </row>
    <row r="154" customFormat="false" ht="15" hidden="false" customHeight="false" outlineLevel="0" collapsed="false">
      <c r="A154" s="4" t="s">
        <v>13</v>
      </c>
      <c r="B154" s="4" t="s">
        <v>259</v>
      </c>
      <c r="C154" s="4" t="s">
        <v>103</v>
      </c>
      <c r="D154" s="4" t="s">
        <v>96</v>
      </c>
      <c r="E154" s="4" t="s">
        <v>103</v>
      </c>
      <c r="F154" s="4" t="s">
        <v>96</v>
      </c>
      <c r="G154" s="4" t="n">
        <v>-0.3973733600729</v>
      </c>
      <c r="H154" s="4" t="n">
        <v>0.013394</v>
      </c>
      <c r="I154" s="4" t="n">
        <v>0.318274538036957</v>
      </c>
      <c r="J154" s="4" t="n">
        <v>0.33583</v>
      </c>
      <c r="K154" s="8" t="b">
        <f aca="false">FALSE()</f>
        <v>0</v>
      </c>
      <c r="L154" s="8" t="b">
        <f aca="false">FALSE()</f>
        <v>0</v>
      </c>
      <c r="M154" s="8" t="b">
        <f aca="false">FALSE()</f>
        <v>0</v>
      </c>
      <c r="N154" s="8" t="s">
        <v>97</v>
      </c>
      <c r="O154" s="8" t="n">
        <v>6535176</v>
      </c>
      <c r="P154" s="8" t="n">
        <v>0.379104</v>
      </c>
      <c r="Q154" s="8" t="n">
        <v>0.0152283</v>
      </c>
      <c r="R154" s="8" t="s">
        <v>98</v>
      </c>
      <c r="S154" s="8" t="b">
        <f aca="false">TRUE()</f>
        <v>1</v>
      </c>
      <c r="T154" s="8" t="s">
        <v>99</v>
      </c>
      <c r="U154" s="8" t="s">
        <v>100</v>
      </c>
      <c r="V154" s="8" t="n">
        <v>7</v>
      </c>
      <c r="W154" s="8" t="n">
        <v>6574807</v>
      </c>
      <c r="X154" s="8" t="s">
        <v>13</v>
      </c>
      <c r="Y154" s="9" t="n">
        <v>1E-200</v>
      </c>
      <c r="Z154" s="8" t="n">
        <v>24589</v>
      </c>
      <c r="AA154" s="8" t="n">
        <v>0.00968074683839084</v>
      </c>
      <c r="AB154" s="8" t="s">
        <v>82</v>
      </c>
      <c r="AC154" s="8" t="b">
        <f aca="false">TRUE()</f>
        <v>1</v>
      </c>
      <c r="AD154" s="8" t="s">
        <v>99</v>
      </c>
      <c r="AE154" s="8" t="s">
        <v>219</v>
      </c>
      <c r="AF154" s="8" t="s">
        <v>100</v>
      </c>
      <c r="AG154" s="8" t="n">
        <v>2</v>
      </c>
      <c r="AH154" s="8" t="n">
        <v>1</v>
      </c>
      <c r="AI154" s="8" t="b">
        <f aca="false">TRUE()</f>
        <v>1</v>
      </c>
      <c r="AJ154" s="8" t="n">
        <v>483725</v>
      </c>
      <c r="AK154" s="8" t="n">
        <v>0.0641290589286634</v>
      </c>
      <c r="AL154" s="8" t="n">
        <v>1684.78483803982</v>
      </c>
      <c r="AM154" s="8" t="n">
        <v>162.869029155006</v>
      </c>
    </row>
    <row r="155" customFormat="false" ht="15" hidden="false" customHeight="false" outlineLevel="0" collapsed="false">
      <c r="A155" s="4" t="s">
        <v>13</v>
      </c>
      <c r="B155" s="4" t="s">
        <v>260</v>
      </c>
      <c r="C155" s="4" t="s">
        <v>107</v>
      </c>
      <c r="D155" s="4" t="s">
        <v>95</v>
      </c>
      <c r="E155" s="4" t="s">
        <v>107</v>
      </c>
      <c r="F155" s="4" t="s">
        <v>95</v>
      </c>
      <c r="G155" s="4" t="n">
        <v>-0.0568049576555969</v>
      </c>
      <c r="H155" s="4" t="n">
        <v>0.0149781</v>
      </c>
      <c r="I155" s="4" t="n">
        <v>0.680719385379482</v>
      </c>
      <c r="J155" s="4" t="n">
        <v>0.328973</v>
      </c>
      <c r="K155" s="8" t="b">
        <f aca="false">FALSE()</f>
        <v>0</v>
      </c>
      <c r="L155" s="8" t="b">
        <f aca="false">FALSE()</f>
        <v>0</v>
      </c>
      <c r="M155" s="8" t="b">
        <f aca="false">FALSE()</f>
        <v>0</v>
      </c>
      <c r="N155" s="8" t="s">
        <v>97</v>
      </c>
      <c r="O155" s="8" t="n">
        <v>6717855</v>
      </c>
      <c r="P155" s="8" t="n">
        <v>0.325216</v>
      </c>
      <c r="Q155" s="8" t="n">
        <v>0.0152248</v>
      </c>
      <c r="R155" s="8" t="s">
        <v>98</v>
      </c>
      <c r="S155" s="8" t="b">
        <f aca="false">TRUE()</f>
        <v>1</v>
      </c>
      <c r="T155" s="8" t="s">
        <v>99</v>
      </c>
      <c r="U155" s="8" t="s">
        <v>100</v>
      </c>
      <c r="V155" s="8" t="n">
        <v>7</v>
      </c>
      <c r="W155" s="8" t="n">
        <v>6757486</v>
      </c>
      <c r="X155" s="8" t="s">
        <v>13</v>
      </c>
      <c r="Y155" s="9" t="n">
        <v>2.4614E-009</v>
      </c>
      <c r="Z155" s="8" t="n">
        <v>25359</v>
      </c>
      <c r="AA155" s="8" t="n">
        <v>0.00952464078732342</v>
      </c>
      <c r="AB155" s="8" t="s">
        <v>82</v>
      </c>
      <c r="AC155" s="8" t="b">
        <f aca="false">TRUE()</f>
        <v>1</v>
      </c>
      <c r="AD155" s="8" t="s">
        <v>99</v>
      </c>
      <c r="AE155" s="8" t="s">
        <v>219</v>
      </c>
      <c r="AF155" s="8" t="s">
        <v>100</v>
      </c>
      <c r="AG155" s="8" t="n">
        <v>2</v>
      </c>
      <c r="AH155" s="8" t="n">
        <v>1</v>
      </c>
      <c r="AI155" s="8" t="b">
        <f aca="false">TRUE()</f>
        <v>1</v>
      </c>
      <c r="AJ155" s="8" t="n">
        <v>483725</v>
      </c>
      <c r="AK155" s="8" t="n">
        <v>0.00140066545667316</v>
      </c>
      <c r="AL155" s="8" t="n">
        <v>35.5664907398557</v>
      </c>
      <c r="AM155" s="8" t="n">
        <v>162.869029155006</v>
      </c>
    </row>
    <row r="156" customFormat="false" ht="15" hidden="false" customHeight="false" outlineLevel="0" collapsed="false">
      <c r="A156" s="4" t="s">
        <v>13</v>
      </c>
      <c r="B156" s="4" t="s">
        <v>261</v>
      </c>
      <c r="C156" s="4" t="s">
        <v>103</v>
      </c>
      <c r="D156" s="4" t="s">
        <v>95</v>
      </c>
      <c r="E156" s="4" t="s">
        <v>103</v>
      </c>
      <c r="F156" s="4" t="s">
        <v>95</v>
      </c>
      <c r="G156" s="4" t="n">
        <v>0.202120234699817</v>
      </c>
      <c r="H156" s="4" t="n">
        <v>-0.00142339</v>
      </c>
      <c r="I156" s="4" t="n">
        <v>0.0395701176325676</v>
      </c>
      <c r="J156" s="4" t="n">
        <v>0.0384682</v>
      </c>
      <c r="K156" s="8" t="b">
        <f aca="false">FALSE()</f>
        <v>0</v>
      </c>
      <c r="L156" s="8" t="b">
        <f aca="false">FALSE()</f>
        <v>0</v>
      </c>
      <c r="M156" s="8" t="b">
        <f aca="false">FALSE()</f>
        <v>0</v>
      </c>
      <c r="N156" s="8" t="s">
        <v>97</v>
      </c>
      <c r="O156" s="8" t="n">
        <v>6474332</v>
      </c>
      <c r="P156" s="8" t="n">
        <v>0.970029</v>
      </c>
      <c r="Q156" s="8" t="n">
        <v>0.0378841</v>
      </c>
      <c r="R156" s="8" t="s">
        <v>98</v>
      </c>
      <c r="S156" s="8" t="b">
        <f aca="false">TRUE()</f>
        <v>1</v>
      </c>
      <c r="T156" s="8" t="s">
        <v>99</v>
      </c>
      <c r="U156" s="8" t="s">
        <v>100</v>
      </c>
      <c r="V156" s="8" t="n">
        <v>7</v>
      </c>
      <c r="W156" s="8" t="n">
        <v>6513963</v>
      </c>
      <c r="X156" s="8" t="s">
        <v>13</v>
      </c>
      <c r="Y156" s="9" t="n">
        <v>2.39E-012</v>
      </c>
      <c r="Z156" s="8" t="n">
        <v>15824</v>
      </c>
      <c r="AA156" s="8" t="n">
        <v>0.0288343630540275</v>
      </c>
      <c r="AB156" s="8" t="s">
        <v>82</v>
      </c>
      <c r="AC156" s="8" t="b">
        <f aca="false">TRUE()</f>
        <v>1</v>
      </c>
      <c r="AD156" s="8" t="s">
        <v>99</v>
      </c>
      <c r="AE156" s="8" t="s">
        <v>219</v>
      </c>
      <c r="AF156" s="8" t="s">
        <v>100</v>
      </c>
      <c r="AG156" s="8" t="n">
        <v>2</v>
      </c>
      <c r="AH156" s="8" t="n">
        <v>1</v>
      </c>
      <c r="AI156" s="8" t="b">
        <f aca="false">TRUE()</f>
        <v>1</v>
      </c>
      <c r="AJ156" s="8" t="n">
        <v>483725</v>
      </c>
      <c r="AK156" s="8" t="n">
        <v>0.00309553792129348</v>
      </c>
      <c r="AL156" s="8" t="n">
        <v>49.1296837899383</v>
      </c>
      <c r="AM156" s="8" t="n">
        <v>162.869029155006</v>
      </c>
    </row>
    <row r="157" customFormat="false" ht="15" hidden="false" customHeight="false" outlineLevel="0" collapsed="false">
      <c r="A157" s="4" t="s">
        <v>13</v>
      </c>
      <c r="B157" s="4" t="s">
        <v>262</v>
      </c>
      <c r="C157" s="4" t="s">
        <v>96</v>
      </c>
      <c r="D157" s="4" t="s">
        <v>103</v>
      </c>
      <c r="E157" s="4" t="s">
        <v>96</v>
      </c>
      <c r="F157" s="4" t="s">
        <v>103</v>
      </c>
      <c r="G157" s="4" t="n">
        <v>0.201528913366332</v>
      </c>
      <c r="H157" s="4" t="n">
        <v>-0.0481179</v>
      </c>
      <c r="I157" s="4" t="n">
        <v>0.0360577898624244</v>
      </c>
      <c r="J157" s="4" t="n">
        <v>0.0448445</v>
      </c>
      <c r="K157" s="8" t="b">
        <f aca="false">FALSE()</f>
        <v>0</v>
      </c>
      <c r="L157" s="8" t="b">
        <f aca="false">FALSE()</f>
        <v>0</v>
      </c>
      <c r="M157" s="8" t="b">
        <f aca="false">FALSE()</f>
        <v>0</v>
      </c>
      <c r="N157" s="8" t="s">
        <v>97</v>
      </c>
      <c r="O157" s="8" t="n">
        <v>5817636</v>
      </c>
      <c r="P157" s="8" t="n">
        <v>0.168052</v>
      </c>
      <c r="Q157" s="8" t="n">
        <v>0.0349062</v>
      </c>
      <c r="R157" s="8" t="s">
        <v>98</v>
      </c>
      <c r="S157" s="8" t="b">
        <f aca="false">TRUE()</f>
        <v>1</v>
      </c>
      <c r="T157" s="8" t="s">
        <v>99</v>
      </c>
      <c r="U157" s="8" t="s">
        <v>100</v>
      </c>
      <c r="V157" s="8" t="n">
        <v>7</v>
      </c>
      <c r="W157" s="8" t="n">
        <v>5857267</v>
      </c>
      <c r="X157" s="8" t="s">
        <v>13</v>
      </c>
      <c r="Y157" s="9" t="n">
        <v>1.0394E-016</v>
      </c>
      <c r="Z157" s="8" t="n">
        <v>24403</v>
      </c>
      <c r="AA157" s="8" t="n">
        <v>0.0242794218792265</v>
      </c>
      <c r="AB157" s="8" t="s">
        <v>82</v>
      </c>
      <c r="AC157" s="8" t="b">
        <f aca="false">TRUE()</f>
        <v>1</v>
      </c>
      <c r="AD157" s="8" t="s">
        <v>99</v>
      </c>
      <c r="AE157" s="8" t="s">
        <v>219</v>
      </c>
      <c r="AF157" s="8" t="s">
        <v>100</v>
      </c>
      <c r="AG157" s="8" t="n">
        <v>2</v>
      </c>
      <c r="AH157" s="8" t="n">
        <v>1</v>
      </c>
      <c r="AI157" s="8" t="b">
        <f aca="false">TRUE()</f>
        <v>1</v>
      </c>
      <c r="AJ157" s="8" t="n">
        <v>483725</v>
      </c>
      <c r="AK157" s="8" t="n">
        <v>0.00281533716708072</v>
      </c>
      <c r="AL157" s="8" t="n">
        <v>68.8909935886639</v>
      </c>
      <c r="AM157" s="8" t="n">
        <v>162.869029155006</v>
      </c>
    </row>
    <row r="158" customFormat="false" ht="15" hidden="false" customHeight="false" outlineLevel="0" collapsed="false">
      <c r="A158" s="4" t="s">
        <v>13</v>
      </c>
      <c r="B158" s="4" t="s">
        <v>263</v>
      </c>
      <c r="C158" s="4" t="s">
        <v>96</v>
      </c>
      <c r="D158" s="4" t="s">
        <v>103</v>
      </c>
      <c r="E158" s="4" t="s">
        <v>96</v>
      </c>
      <c r="F158" s="4" t="s">
        <v>103</v>
      </c>
      <c r="G158" s="4" t="n">
        <v>0.170544125700566</v>
      </c>
      <c r="H158" s="4" t="n">
        <v>-0.0331438</v>
      </c>
      <c r="I158" s="4" t="n">
        <v>0.0477794728366811</v>
      </c>
      <c r="J158" s="4" t="n">
        <v>0.0651981</v>
      </c>
      <c r="K158" s="8" t="b">
        <f aca="false">FALSE()</f>
        <v>0</v>
      </c>
      <c r="L158" s="8" t="b">
        <f aca="false">FALSE()</f>
        <v>0</v>
      </c>
      <c r="M158" s="8" t="b">
        <f aca="false">FALSE()</f>
        <v>0</v>
      </c>
      <c r="N158" s="8" t="s">
        <v>97</v>
      </c>
      <c r="O158" s="8" t="n">
        <v>6480318</v>
      </c>
      <c r="P158" s="8" t="n">
        <v>0.255215</v>
      </c>
      <c r="Q158" s="8" t="n">
        <v>0.0291304</v>
      </c>
      <c r="R158" s="8" t="s">
        <v>98</v>
      </c>
      <c r="S158" s="8" t="b">
        <f aca="false">TRUE()</f>
        <v>1</v>
      </c>
      <c r="T158" s="8" t="s">
        <v>99</v>
      </c>
      <c r="U158" s="8" t="s">
        <v>100</v>
      </c>
      <c r="V158" s="8" t="n">
        <v>7</v>
      </c>
      <c r="W158" s="8" t="n">
        <v>6519949</v>
      </c>
      <c r="X158" s="8" t="s">
        <v>13</v>
      </c>
      <c r="Y158" s="9" t="n">
        <v>4.7561E-015</v>
      </c>
      <c r="Z158" s="8" t="n">
        <v>23185</v>
      </c>
      <c r="AA158" s="8" t="n">
        <v>0.0217716831604262</v>
      </c>
      <c r="AB158" s="8" t="s">
        <v>82</v>
      </c>
      <c r="AC158" s="8" t="b">
        <f aca="false">TRUE()</f>
        <v>1</v>
      </c>
      <c r="AD158" s="8" t="s">
        <v>99</v>
      </c>
      <c r="AE158" s="8" t="s">
        <v>219</v>
      </c>
      <c r="AF158" s="8" t="s">
        <v>100</v>
      </c>
      <c r="AG158" s="8" t="n">
        <v>2</v>
      </c>
      <c r="AH158" s="8" t="n">
        <v>1</v>
      </c>
      <c r="AI158" s="8" t="b">
        <f aca="false">TRUE()</f>
        <v>1</v>
      </c>
      <c r="AJ158" s="8" t="n">
        <v>483725</v>
      </c>
      <c r="AK158" s="8" t="n">
        <v>0.00263957829679908</v>
      </c>
      <c r="AL158" s="8" t="n">
        <v>61.3552957617796</v>
      </c>
      <c r="AM158" s="8" t="n">
        <v>162.869029155006</v>
      </c>
    </row>
    <row r="159" customFormat="false" ht="15" hidden="false" customHeight="false" outlineLevel="0" collapsed="false">
      <c r="A159" s="4" t="s">
        <v>13</v>
      </c>
      <c r="B159" s="4" t="s">
        <v>264</v>
      </c>
      <c r="C159" s="4" t="s">
        <v>96</v>
      </c>
      <c r="D159" s="4" t="s">
        <v>107</v>
      </c>
      <c r="E159" s="4" t="s">
        <v>96</v>
      </c>
      <c r="F159" s="4" t="s">
        <v>107</v>
      </c>
      <c r="G159" s="4" t="n">
        <v>-0.462748423019658</v>
      </c>
      <c r="H159" s="4" t="n">
        <v>0.0418831</v>
      </c>
      <c r="I159" s="4" t="n">
        <v>0.0374567141208157</v>
      </c>
      <c r="J159" s="4" t="n">
        <v>0.0373767</v>
      </c>
      <c r="K159" s="8" t="b">
        <f aca="false">FALSE()</f>
        <v>0</v>
      </c>
      <c r="L159" s="8" t="b">
        <f aca="false">FALSE()</f>
        <v>0</v>
      </c>
      <c r="M159" s="8" t="b">
        <f aca="false">FALSE()</f>
        <v>0</v>
      </c>
      <c r="N159" s="8" t="s">
        <v>97</v>
      </c>
      <c r="O159" s="8" t="n">
        <v>6602036</v>
      </c>
      <c r="P159" s="8" t="n">
        <v>0.269697</v>
      </c>
      <c r="Q159" s="8" t="n">
        <v>0.0379458</v>
      </c>
      <c r="R159" s="8" t="s">
        <v>98</v>
      </c>
      <c r="S159" s="8" t="b">
        <f aca="false">TRUE()</f>
        <v>1</v>
      </c>
      <c r="T159" s="8" t="s">
        <v>99</v>
      </c>
      <c r="U159" s="8" t="s">
        <v>100</v>
      </c>
      <c r="V159" s="8" t="n">
        <v>7</v>
      </c>
      <c r="W159" s="8" t="n">
        <v>6641667</v>
      </c>
      <c r="X159" s="8" t="s">
        <v>13</v>
      </c>
      <c r="Y159" s="9" t="n">
        <v>1.8016E-088</v>
      </c>
      <c r="Z159" s="8" t="n">
        <v>25752</v>
      </c>
      <c r="AA159" s="8" t="n">
        <v>0.0232062276158639</v>
      </c>
      <c r="AB159" s="8" t="s">
        <v>82</v>
      </c>
      <c r="AC159" s="8" t="b">
        <f aca="false">TRUE()</f>
        <v>1</v>
      </c>
      <c r="AD159" s="8" t="s">
        <v>99</v>
      </c>
      <c r="AE159" s="8" t="s">
        <v>219</v>
      </c>
      <c r="AF159" s="8" t="s">
        <v>100</v>
      </c>
      <c r="AG159" s="8" t="n">
        <v>2</v>
      </c>
      <c r="AH159" s="8" t="n">
        <v>1</v>
      </c>
      <c r="AI159" s="8" t="b">
        <f aca="false">TRUE()</f>
        <v>1</v>
      </c>
      <c r="AJ159" s="8" t="n">
        <v>483725</v>
      </c>
      <c r="AK159" s="8" t="n">
        <v>0.0152060083997457</v>
      </c>
      <c r="AL159" s="8" t="n">
        <v>397.600634887292</v>
      </c>
      <c r="AM159" s="8" t="n">
        <v>162.869029155006</v>
      </c>
    </row>
    <row r="160" customFormat="false" ht="15" hidden="false" customHeight="false" outlineLevel="0" collapsed="false">
      <c r="A160" s="4" t="s">
        <v>13</v>
      </c>
      <c r="B160" s="4" t="s">
        <v>265</v>
      </c>
      <c r="C160" s="4" t="s">
        <v>96</v>
      </c>
      <c r="D160" s="4" t="s">
        <v>103</v>
      </c>
      <c r="E160" s="4" t="s">
        <v>96</v>
      </c>
      <c r="F160" s="4" t="s">
        <v>103</v>
      </c>
      <c r="G160" s="4" t="n">
        <v>-0.0952556600623298</v>
      </c>
      <c r="H160" s="4" t="n">
        <v>0.0199922</v>
      </c>
      <c r="I160" s="4" t="n">
        <v>0.131751783489978</v>
      </c>
      <c r="J160" s="4" t="n">
        <v>0.137219</v>
      </c>
      <c r="K160" s="8" t="b">
        <f aca="false">FALSE()</f>
        <v>0</v>
      </c>
      <c r="L160" s="8" t="b">
        <f aca="false">FALSE()</f>
        <v>0</v>
      </c>
      <c r="M160" s="8" t="b">
        <f aca="false">FALSE()</f>
        <v>0</v>
      </c>
      <c r="N160" s="8" t="s">
        <v>97</v>
      </c>
      <c r="O160" s="8" t="n">
        <v>6388950</v>
      </c>
      <c r="P160" s="8" t="n">
        <v>0.333691</v>
      </c>
      <c r="Q160" s="8" t="n">
        <v>0.0206808</v>
      </c>
      <c r="R160" s="8" t="s">
        <v>98</v>
      </c>
      <c r="S160" s="8" t="b">
        <f aca="false">TRUE()</f>
        <v>1</v>
      </c>
      <c r="T160" s="8" t="s">
        <v>99</v>
      </c>
      <c r="U160" s="8" t="s">
        <v>100</v>
      </c>
      <c r="V160" s="8" t="n">
        <v>7</v>
      </c>
      <c r="W160" s="8" t="n">
        <v>6428581</v>
      </c>
      <c r="X160" s="8" t="s">
        <v>13</v>
      </c>
      <c r="Y160" s="9" t="n">
        <v>1.8669E-013</v>
      </c>
      <c r="Z160" s="8" t="n">
        <v>26080</v>
      </c>
      <c r="AA160" s="8" t="n">
        <v>0.0129458630147227</v>
      </c>
      <c r="AB160" s="8" t="s">
        <v>82</v>
      </c>
      <c r="AC160" s="8" t="b">
        <f aca="false">TRUE()</f>
        <v>1</v>
      </c>
      <c r="AD160" s="8" t="s">
        <v>99</v>
      </c>
      <c r="AE160" s="8" t="s">
        <v>219</v>
      </c>
      <c r="AF160" s="8" t="s">
        <v>100</v>
      </c>
      <c r="AG160" s="8" t="n">
        <v>2</v>
      </c>
      <c r="AH160" s="8" t="n">
        <v>1</v>
      </c>
      <c r="AI160" s="8" t="b">
        <f aca="false">TRUE()</f>
        <v>1</v>
      </c>
      <c r="AJ160" s="8" t="n">
        <v>483725</v>
      </c>
      <c r="AK160" s="8" t="n">
        <v>0.00207162599038092</v>
      </c>
      <c r="AL160" s="8" t="n">
        <v>54.1360121469327</v>
      </c>
      <c r="AM160" s="8" t="n">
        <v>162.869029155006</v>
      </c>
    </row>
    <row r="161" customFormat="false" ht="15" hidden="false" customHeight="false" outlineLevel="0" collapsed="false">
      <c r="A161" s="4" t="s">
        <v>13</v>
      </c>
      <c r="B161" s="4" t="s">
        <v>266</v>
      </c>
      <c r="C161" s="4" t="s">
        <v>96</v>
      </c>
      <c r="D161" s="4" t="s">
        <v>95</v>
      </c>
      <c r="E161" s="4" t="s">
        <v>96</v>
      </c>
      <c r="F161" s="4" t="s">
        <v>95</v>
      </c>
      <c r="G161" s="4" t="n">
        <v>0.259319912069662</v>
      </c>
      <c r="H161" s="4" t="n">
        <v>0.0190274</v>
      </c>
      <c r="I161" s="4" t="n">
        <v>0.695107218363032</v>
      </c>
      <c r="J161" s="4" t="n">
        <v>0.722836</v>
      </c>
      <c r="K161" s="8" t="b">
        <f aca="false">FALSE()</f>
        <v>0</v>
      </c>
      <c r="L161" s="8" t="b">
        <f aca="false">TRUE()</f>
        <v>1</v>
      </c>
      <c r="M161" s="8" t="b">
        <f aca="false">FALSE()</f>
        <v>0</v>
      </c>
      <c r="N161" s="8" t="s">
        <v>97</v>
      </c>
      <c r="O161" s="8" t="n">
        <v>6588312</v>
      </c>
      <c r="P161" s="8" t="n">
        <v>0.234627</v>
      </c>
      <c r="Q161" s="8" t="n">
        <v>0.0160093</v>
      </c>
      <c r="R161" s="8" t="s">
        <v>98</v>
      </c>
      <c r="S161" s="8" t="b">
        <f aca="false">TRUE()</f>
        <v>1</v>
      </c>
      <c r="T161" s="8" t="s">
        <v>99</v>
      </c>
      <c r="U161" s="8" t="s">
        <v>100</v>
      </c>
      <c r="V161" s="8" t="n">
        <v>7</v>
      </c>
      <c r="W161" s="8" t="n">
        <v>6627943</v>
      </c>
      <c r="X161" s="8" t="s">
        <v>13</v>
      </c>
      <c r="Y161" s="9" t="n">
        <v>1.1912E-163</v>
      </c>
      <c r="Z161" s="8" t="n">
        <v>26075</v>
      </c>
      <c r="AA161" s="8" t="n">
        <v>0.00951203354337902</v>
      </c>
      <c r="AB161" s="8" t="s">
        <v>82</v>
      </c>
      <c r="AC161" s="8" t="b">
        <f aca="false">TRUE()</f>
        <v>1</v>
      </c>
      <c r="AD161" s="8" t="s">
        <v>99</v>
      </c>
      <c r="AE161" s="8" t="s">
        <v>219</v>
      </c>
      <c r="AF161" s="8" t="s">
        <v>100</v>
      </c>
      <c r="AG161" s="8" t="n">
        <v>2</v>
      </c>
      <c r="AH161" s="8" t="n">
        <v>1</v>
      </c>
      <c r="AI161" s="8" t="b">
        <f aca="false">TRUE()</f>
        <v>1</v>
      </c>
      <c r="AJ161" s="8" t="n">
        <v>483725</v>
      </c>
      <c r="AK161" s="8" t="n">
        <v>0.0277137200371945</v>
      </c>
      <c r="AL161" s="8" t="n">
        <v>743.175993964878</v>
      </c>
      <c r="AM161" s="8" t="n">
        <v>162.869029155006</v>
      </c>
    </row>
    <row r="162" customFormat="false" ht="15" hidden="false" customHeight="false" outlineLevel="0" collapsed="false">
      <c r="A162" s="4" t="s">
        <v>13</v>
      </c>
      <c r="B162" s="4" t="s">
        <v>267</v>
      </c>
      <c r="C162" s="4" t="s">
        <v>96</v>
      </c>
      <c r="D162" s="4" t="s">
        <v>103</v>
      </c>
      <c r="E162" s="4" t="s">
        <v>96</v>
      </c>
      <c r="F162" s="4" t="s">
        <v>103</v>
      </c>
      <c r="G162" s="4" t="n">
        <v>-0.532521244846446</v>
      </c>
      <c r="H162" s="4" t="n">
        <v>0.06163</v>
      </c>
      <c r="I162" s="4" t="n">
        <v>0.0390757091865489</v>
      </c>
      <c r="J162" s="4" t="n">
        <v>0.0484504</v>
      </c>
      <c r="K162" s="8" t="b">
        <f aca="false">FALSE()</f>
        <v>0</v>
      </c>
      <c r="L162" s="8" t="b">
        <f aca="false">FALSE()</f>
        <v>0</v>
      </c>
      <c r="M162" s="8" t="b">
        <f aca="false">FALSE()</f>
        <v>0</v>
      </c>
      <c r="N162" s="8" t="s">
        <v>97</v>
      </c>
      <c r="O162" s="8" t="n">
        <v>6583613</v>
      </c>
      <c r="P162" s="8" t="n">
        <v>0.0634089</v>
      </c>
      <c r="Q162" s="8" t="n">
        <v>0.0332003</v>
      </c>
      <c r="R162" s="8" t="s">
        <v>98</v>
      </c>
      <c r="S162" s="8" t="b">
        <f aca="false">TRUE()</f>
        <v>1</v>
      </c>
      <c r="T162" s="8" t="s">
        <v>99</v>
      </c>
      <c r="U162" s="8" t="s">
        <v>100</v>
      </c>
      <c r="V162" s="8" t="n">
        <v>7</v>
      </c>
      <c r="W162" s="8" t="n">
        <v>6623244</v>
      </c>
      <c r="X162" s="8" t="s">
        <v>13</v>
      </c>
      <c r="Y162" s="9" t="n">
        <v>1.6307E-099</v>
      </c>
      <c r="Z162" s="8" t="n">
        <v>21054</v>
      </c>
      <c r="AA162" s="8" t="n">
        <v>0.0251489392929508</v>
      </c>
      <c r="AB162" s="8" t="s">
        <v>82</v>
      </c>
      <c r="AC162" s="8" t="b">
        <f aca="false">TRUE()</f>
        <v>1</v>
      </c>
      <c r="AD162" s="8" t="s">
        <v>99</v>
      </c>
      <c r="AE162" s="8" t="s">
        <v>219</v>
      </c>
      <c r="AF162" s="8" t="s">
        <v>100</v>
      </c>
      <c r="AG162" s="8" t="n">
        <v>2</v>
      </c>
      <c r="AH162" s="8" t="n">
        <v>1</v>
      </c>
      <c r="AI162" s="8" t="b">
        <f aca="false">TRUE()</f>
        <v>1</v>
      </c>
      <c r="AJ162" s="8" t="n">
        <v>483725</v>
      </c>
      <c r="AK162" s="8" t="n">
        <v>0.0208520253097839</v>
      </c>
      <c r="AL162" s="8" t="n">
        <v>448.325327906085</v>
      </c>
      <c r="AM162" s="8" t="n">
        <v>162.869029155006</v>
      </c>
    </row>
    <row r="163" customFormat="false" ht="15" hidden="false" customHeight="false" outlineLevel="0" collapsed="false">
      <c r="A163" s="4" t="s">
        <v>13</v>
      </c>
      <c r="B163" s="4" t="s">
        <v>268</v>
      </c>
      <c r="C163" s="4" t="s">
        <v>96</v>
      </c>
      <c r="D163" s="4" t="s">
        <v>107</v>
      </c>
      <c r="E163" s="4" t="s">
        <v>96</v>
      </c>
      <c r="F163" s="4" t="s">
        <v>107</v>
      </c>
      <c r="G163" s="4" t="n">
        <v>0.200381660971775</v>
      </c>
      <c r="H163" s="4" t="n">
        <v>0.0725146</v>
      </c>
      <c r="I163" s="4" t="n">
        <v>0.0376918244637889</v>
      </c>
      <c r="J163" s="4" t="n">
        <v>0.0175636</v>
      </c>
      <c r="K163" s="8" t="b">
        <f aca="false">FALSE()</f>
        <v>0</v>
      </c>
      <c r="L163" s="8" t="b">
        <f aca="false">FALSE()</f>
        <v>0</v>
      </c>
      <c r="M163" s="8" t="b">
        <f aca="false">FALSE()</f>
        <v>0</v>
      </c>
      <c r="N163" s="8" t="s">
        <v>97</v>
      </c>
      <c r="O163" s="8" t="n">
        <v>6548001</v>
      </c>
      <c r="P163" s="8" t="n">
        <v>0.184872</v>
      </c>
      <c r="Q163" s="8" t="n">
        <v>0.0546907</v>
      </c>
      <c r="R163" s="8" t="s">
        <v>98</v>
      </c>
      <c r="S163" s="8" t="b">
        <f aca="false">TRUE()</f>
        <v>1</v>
      </c>
      <c r="T163" s="8" t="s">
        <v>99</v>
      </c>
      <c r="U163" s="8" t="s">
        <v>100</v>
      </c>
      <c r="V163" s="8" t="n">
        <v>7</v>
      </c>
      <c r="W163" s="8" t="n">
        <v>6587632</v>
      </c>
      <c r="X163" s="8" t="s">
        <v>13</v>
      </c>
      <c r="Y163" s="9" t="n">
        <v>1.1897E-008</v>
      </c>
      <c r="Z163" s="8" t="n">
        <v>11159</v>
      </c>
      <c r="AA163" s="8" t="n">
        <v>0.0351472779365352</v>
      </c>
      <c r="AB163" s="8" t="s">
        <v>82</v>
      </c>
      <c r="AC163" s="8" t="b">
        <f aca="false">TRUE()</f>
        <v>1</v>
      </c>
      <c r="AD163" s="8" t="s">
        <v>99</v>
      </c>
      <c r="AE163" s="8" t="s">
        <v>219</v>
      </c>
      <c r="AF163" s="8" t="s">
        <v>100</v>
      </c>
      <c r="AG163" s="8" t="n">
        <v>2</v>
      </c>
      <c r="AH163" s="8" t="n">
        <v>1</v>
      </c>
      <c r="AI163" s="8" t="b">
        <f aca="false">TRUE()</f>
        <v>1</v>
      </c>
      <c r="AJ163" s="8" t="n">
        <v>483725</v>
      </c>
      <c r="AK163" s="8" t="n">
        <v>0.00290431762926588</v>
      </c>
      <c r="AL163" s="8" t="n">
        <v>32.497855885481</v>
      </c>
      <c r="AM163" s="8" t="n">
        <v>162.869029155006</v>
      </c>
    </row>
    <row r="164" customFormat="false" ht="15" hidden="false" customHeight="false" outlineLevel="0" collapsed="false">
      <c r="A164" s="4" t="s">
        <v>13</v>
      </c>
      <c r="B164" s="4" t="s">
        <v>269</v>
      </c>
      <c r="C164" s="4" t="s">
        <v>96</v>
      </c>
      <c r="D164" s="4" t="s">
        <v>103</v>
      </c>
      <c r="E164" s="4" t="s">
        <v>96</v>
      </c>
      <c r="F164" s="4" t="s">
        <v>103</v>
      </c>
      <c r="G164" s="4" t="n">
        <v>-0.335904213979346</v>
      </c>
      <c r="H164" s="4" t="n">
        <v>-0.0336662</v>
      </c>
      <c r="I164" s="4" t="n">
        <v>0.0340699815837937</v>
      </c>
      <c r="J164" s="4" t="n">
        <v>0.031234</v>
      </c>
      <c r="K164" s="8" t="b">
        <f aca="false">FALSE()</f>
        <v>0</v>
      </c>
      <c r="L164" s="8" t="b">
        <f aca="false">FALSE()</f>
        <v>0</v>
      </c>
      <c r="M164" s="8" t="b">
        <f aca="false">FALSE()</f>
        <v>0</v>
      </c>
      <c r="N164" s="8" t="s">
        <v>97</v>
      </c>
      <c r="O164" s="8" t="n">
        <v>6570507</v>
      </c>
      <c r="P164" s="8" t="n">
        <v>0.417138</v>
      </c>
      <c r="Q164" s="8" t="n">
        <v>0.0414917</v>
      </c>
      <c r="R164" s="8" t="s">
        <v>98</v>
      </c>
      <c r="S164" s="8" t="b">
        <f aca="false">TRUE()</f>
        <v>1</v>
      </c>
      <c r="T164" s="8" t="s">
        <v>99</v>
      </c>
      <c r="U164" s="8" t="s">
        <v>100</v>
      </c>
      <c r="V164" s="8" t="n">
        <v>7</v>
      </c>
      <c r="W164" s="8" t="n">
        <v>6610138</v>
      </c>
      <c r="X164" s="8" t="s">
        <v>13</v>
      </c>
      <c r="Y164" s="9" t="n">
        <v>3.2628E-044</v>
      </c>
      <c r="Z164" s="8" t="n">
        <v>26194</v>
      </c>
      <c r="AA164" s="8" t="n">
        <v>0.0240838165078077</v>
      </c>
      <c r="AB164" s="8" t="s">
        <v>82</v>
      </c>
      <c r="AC164" s="8" t="b">
        <f aca="false">TRUE()</f>
        <v>1</v>
      </c>
      <c r="AD164" s="8" t="s">
        <v>99</v>
      </c>
      <c r="AE164" s="8" t="s">
        <v>219</v>
      </c>
      <c r="AF164" s="8" t="s">
        <v>100</v>
      </c>
      <c r="AG164" s="8" t="n">
        <v>2</v>
      </c>
      <c r="AH164" s="8" t="n">
        <v>1</v>
      </c>
      <c r="AI164" s="8" t="b">
        <f aca="false">TRUE()</f>
        <v>1</v>
      </c>
      <c r="AJ164" s="8" t="n">
        <v>483725</v>
      </c>
      <c r="AK164" s="8" t="n">
        <v>0.00737165723509609</v>
      </c>
      <c r="AL164" s="8" t="n">
        <v>194.512324485748</v>
      </c>
      <c r="AM164" s="8" t="n">
        <v>162.869029155006</v>
      </c>
    </row>
    <row r="165" customFormat="false" ht="15" hidden="false" customHeight="false" outlineLevel="0" collapsed="false">
      <c r="A165" s="4" t="s">
        <v>13</v>
      </c>
      <c r="B165" s="4" t="s">
        <v>270</v>
      </c>
      <c r="C165" s="4" t="s">
        <v>95</v>
      </c>
      <c r="D165" s="4" t="s">
        <v>107</v>
      </c>
      <c r="E165" s="4" t="s">
        <v>95</v>
      </c>
      <c r="F165" s="4" t="s">
        <v>107</v>
      </c>
      <c r="G165" s="4" t="n">
        <v>0.116082103386575</v>
      </c>
      <c r="H165" s="4" t="n">
        <v>-0.0190022</v>
      </c>
      <c r="I165" s="4" t="n">
        <v>0.390217646598293</v>
      </c>
      <c r="J165" s="4" t="n">
        <v>0.401626</v>
      </c>
      <c r="K165" s="8" t="b">
        <f aca="false">FALSE()</f>
        <v>0</v>
      </c>
      <c r="L165" s="8" t="b">
        <f aca="false">FALSE()</f>
        <v>0</v>
      </c>
      <c r="M165" s="8" t="b">
        <f aca="false">FALSE()</f>
        <v>0</v>
      </c>
      <c r="N165" s="8" t="s">
        <v>97</v>
      </c>
      <c r="O165" s="8" t="n">
        <v>6415387</v>
      </c>
      <c r="P165" s="8" t="n">
        <v>0.19412</v>
      </c>
      <c r="Q165" s="8" t="n">
        <v>0.0146341</v>
      </c>
      <c r="R165" s="8" t="s">
        <v>98</v>
      </c>
      <c r="S165" s="8" t="b">
        <f aca="false">TRUE()</f>
        <v>1</v>
      </c>
      <c r="T165" s="8" t="s">
        <v>99</v>
      </c>
      <c r="U165" s="8" t="s">
        <v>100</v>
      </c>
      <c r="V165" s="8" t="n">
        <v>7</v>
      </c>
      <c r="W165" s="8" t="n">
        <v>6455018</v>
      </c>
      <c r="X165" s="8" t="s">
        <v>13</v>
      </c>
      <c r="Y165" s="9" t="n">
        <v>8.8263E-038</v>
      </c>
      <c r="Z165" s="8" t="n">
        <v>25742</v>
      </c>
      <c r="AA165" s="8" t="n">
        <v>0.00903489231071861</v>
      </c>
      <c r="AB165" s="8" t="s">
        <v>82</v>
      </c>
      <c r="AC165" s="8" t="b">
        <f aca="false">TRUE()</f>
        <v>1</v>
      </c>
      <c r="AD165" s="8" t="s">
        <v>99</v>
      </c>
      <c r="AE165" s="8" t="s">
        <v>219</v>
      </c>
      <c r="AF165" s="8" t="s">
        <v>100</v>
      </c>
      <c r="AG165" s="8" t="n">
        <v>2</v>
      </c>
      <c r="AH165" s="8" t="n">
        <v>1</v>
      </c>
      <c r="AI165" s="8" t="b">
        <f aca="false">TRUE()</f>
        <v>1</v>
      </c>
      <c r="AJ165" s="8" t="n">
        <v>483725</v>
      </c>
      <c r="AK165" s="8" t="n">
        <v>0.00637185924378766</v>
      </c>
      <c r="AL165" s="8" t="n">
        <v>165.063417799612</v>
      </c>
      <c r="AM165" s="8" t="n">
        <v>162.869029155006</v>
      </c>
    </row>
    <row r="166" customFormat="false" ht="15" hidden="false" customHeight="false" outlineLevel="0" collapsed="false">
      <c r="A166" s="4" t="s">
        <v>13</v>
      </c>
      <c r="B166" s="4" t="s">
        <v>271</v>
      </c>
      <c r="C166" s="4" t="s">
        <v>96</v>
      </c>
      <c r="D166" s="4" t="s">
        <v>107</v>
      </c>
      <c r="E166" s="4" t="s">
        <v>96</v>
      </c>
      <c r="F166" s="4" t="s">
        <v>107</v>
      </c>
      <c r="G166" s="4" t="n">
        <v>0.0566467525244077</v>
      </c>
      <c r="H166" s="4" t="n">
        <v>-0.0077848</v>
      </c>
      <c r="I166" s="4" t="n">
        <v>0.670171398369073</v>
      </c>
      <c r="J166" s="4" t="n">
        <v>0.250749</v>
      </c>
      <c r="K166" s="8" t="b">
        <f aca="false">FALSE()</f>
        <v>0</v>
      </c>
      <c r="L166" s="8" t="b">
        <f aca="false">FALSE()</f>
        <v>0</v>
      </c>
      <c r="M166" s="8" t="b">
        <f aca="false">FALSE()</f>
        <v>0</v>
      </c>
      <c r="N166" s="8" t="s">
        <v>97</v>
      </c>
      <c r="O166" s="8" t="n">
        <v>5675759</v>
      </c>
      <c r="P166" s="8" t="n">
        <v>0.638713</v>
      </c>
      <c r="Q166" s="8" t="n">
        <v>0.0165811</v>
      </c>
      <c r="R166" s="8" t="s">
        <v>98</v>
      </c>
      <c r="S166" s="8" t="b">
        <f aca="false">TRUE()</f>
        <v>1</v>
      </c>
      <c r="T166" s="8" t="s">
        <v>99</v>
      </c>
      <c r="U166" s="8" t="s">
        <v>100</v>
      </c>
      <c r="V166" s="8" t="n">
        <v>7</v>
      </c>
      <c r="W166" s="8" t="n">
        <v>5715390</v>
      </c>
      <c r="X166" s="8" t="s">
        <v>13</v>
      </c>
      <c r="Y166" s="9" t="n">
        <v>1.1884E-009</v>
      </c>
      <c r="Z166" s="8" t="n">
        <v>26075</v>
      </c>
      <c r="AA166" s="8" t="n">
        <v>0.0093139894645436</v>
      </c>
      <c r="AB166" s="8" t="s">
        <v>82</v>
      </c>
      <c r="AC166" s="8" t="b">
        <f aca="false">TRUE()</f>
        <v>1</v>
      </c>
      <c r="AD166" s="8" t="s">
        <v>99</v>
      </c>
      <c r="AE166" s="8" t="s">
        <v>219</v>
      </c>
      <c r="AF166" s="8" t="s">
        <v>100</v>
      </c>
      <c r="AG166" s="8" t="n">
        <v>2</v>
      </c>
      <c r="AH166" s="8" t="n">
        <v>1</v>
      </c>
      <c r="AI166" s="8" t="b">
        <f aca="false">TRUE()</f>
        <v>1</v>
      </c>
      <c r="AJ166" s="8" t="n">
        <v>483725</v>
      </c>
      <c r="AK166" s="8" t="n">
        <v>0.00141657178589245</v>
      </c>
      <c r="AL166" s="8" t="n">
        <v>36.9866704473837</v>
      </c>
      <c r="AM166" s="8" t="n">
        <v>162.869029155006</v>
      </c>
    </row>
    <row r="167" customFormat="false" ht="15" hidden="false" customHeight="false" outlineLevel="0" collapsed="false">
      <c r="A167" s="4" t="s">
        <v>13</v>
      </c>
      <c r="B167" s="4" t="s">
        <v>272</v>
      </c>
      <c r="C167" s="4" t="s">
        <v>107</v>
      </c>
      <c r="D167" s="4" t="s">
        <v>96</v>
      </c>
      <c r="E167" s="4" t="s">
        <v>107</v>
      </c>
      <c r="F167" s="4" t="s">
        <v>96</v>
      </c>
      <c r="G167" s="4" t="n">
        <v>-0.136379834775529</v>
      </c>
      <c r="H167" s="4" t="n">
        <v>0.0178764</v>
      </c>
      <c r="I167" s="4" t="n">
        <v>0.171376673040153</v>
      </c>
      <c r="J167" s="4" t="n">
        <v>0.180272</v>
      </c>
      <c r="K167" s="8" t="b">
        <f aca="false">FALSE()</f>
        <v>0</v>
      </c>
      <c r="L167" s="8" t="b">
        <f aca="false">FALSE()</f>
        <v>0</v>
      </c>
      <c r="M167" s="8" t="b">
        <f aca="false">FALSE()</f>
        <v>0</v>
      </c>
      <c r="N167" s="8" t="s">
        <v>97</v>
      </c>
      <c r="O167" s="8" t="n">
        <v>6475960</v>
      </c>
      <c r="P167" s="8" t="n">
        <v>0.338247</v>
      </c>
      <c r="Q167" s="8" t="n">
        <v>0.0186672</v>
      </c>
      <c r="R167" s="8" t="s">
        <v>98</v>
      </c>
      <c r="S167" s="8" t="b">
        <f aca="false">TRUE()</f>
        <v>1</v>
      </c>
      <c r="T167" s="8" t="s">
        <v>99</v>
      </c>
      <c r="U167" s="8" t="s">
        <v>100</v>
      </c>
      <c r="V167" s="8" t="n">
        <v>7</v>
      </c>
      <c r="W167" s="8" t="n">
        <v>6515591</v>
      </c>
      <c r="X167" s="8" t="s">
        <v>13</v>
      </c>
      <c r="Y167" s="9" t="n">
        <v>2.0356E-031</v>
      </c>
      <c r="Z167" s="8" t="n">
        <v>25737</v>
      </c>
      <c r="AA167" s="8" t="n">
        <v>0.0116963837714862</v>
      </c>
      <c r="AB167" s="8" t="s">
        <v>82</v>
      </c>
      <c r="AC167" s="8" t="b">
        <f aca="false">TRUE()</f>
        <v>1</v>
      </c>
      <c r="AD167" s="8" t="s">
        <v>99</v>
      </c>
      <c r="AE167" s="8" t="s">
        <v>219</v>
      </c>
      <c r="AF167" s="8" t="s">
        <v>100</v>
      </c>
      <c r="AG167" s="8" t="n">
        <v>2</v>
      </c>
      <c r="AH167" s="8" t="n">
        <v>1</v>
      </c>
      <c r="AI167" s="8" t="b">
        <f aca="false">TRUE()</f>
        <v>1</v>
      </c>
      <c r="AJ167" s="8" t="n">
        <v>483725</v>
      </c>
      <c r="AK167" s="8" t="n">
        <v>0.00525473788545441</v>
      </c>
      <c r="AL167" s="8" t="n">
        <v>135.945035007965</v>
      </c>
      <c r="AM167" s="8" t="n">
        <v>162.869029155006</v>
      </c>
    </row>
    <row r="168" customFormat="false" ht="15" hidden="false" customHeight="false" outlineLevel="0" collapsed="false">
      <c r="A168" s="4" t="s">
        <v>15</v>
      </c>
      <c r="B168" s="4" t="s">
        <v>273</v>
      </c>
      <c r="C168" s="4" t="s">
        <v>96</v>
      </c>
      <c r="D168" s="4" t="s">
        <v>103</v>
      </c>
      <c r="E168" s="4" t="s">
        <v>96</v>
      </c>
      <c r="F168" s="4" t="s">
        <v>103</v>
      </c>
      <c r="G168" s="4" t="n">
        <v>0.125518814512383</v>
      </c>
      <c r="H168" s="4" t="n">
        <v>-0.0233219</v>
      </c>
      <c r="I168" s="4" t="n">
        <v>0.121829867967631</v>
      </c>
      <c r="J168" s="4" t="n">
        <v>0.147999</v>
      </c>
      <c r="K168" s="8" t="b">
        <f aca="false">FALSE()</f>
        <v>0</v>
      </c>
      <c r="L168" s="8" t="b">
        <f aca="false">FALSE()</f>
        <v>0</v>
      </c>
      <c r="M168" s="8" t="b">
        <f aca="false">FALSE()</f>
        <v>0</v>
      </c>
      <c r="N168" s="8" t="s">
        <v>97</v>
      </c>
      <c r="O168" s="8" t="n">
        <v>57503531</v>
      </c>
      <c r="P168" s="8" t="n">
        <v>0.247042</v>
      </c>
      <c r="Q168" s="8" t="n">
        <v>0.0201474</v>
      </c>
      <c r="R168" s="8" t="s">
        <v>98</v>
      </c>
      <c r="S168" s="8" t="b">
        <f aca="false">TRUE()</f>
        <v>1</v>
      </c>
      <c r="T168" s="8" t="s">
        <v>99</v>
      </c>
      <c r="U168" s="8" t="s">
        <v>100</v>
      </c>
      <c r="V168" s="8" t="n">
        <v>11</v>
      </c>
      <c r="W168" s="8" t="n">
        <v>57271004</v>
      </c>
      <c r="X168" s="8" t="s">
        <v>15</v>
      </c>
      <c r="Y168" s="9" t="n">
        <v>6.6361E-024</v>
      </c>
      <c r="Z168" s="8" t="n">
        <v>30153</v>
      </c>
      <c r="AA168" s="8" t="n">
        <v>0.0124495461816253</v>
      </c>
      <c r="AB168" s="8" t="s">
        <v>82</v>
      </c>
      <c r="AC168" s="8" t="b">
        <f aca="false">TRUE()</f>
        <v>1</v>
      </c>
      <c r="AD168" s="8" t="s">
        <v>99</v>
      </c>
      <c r="AE168" s="8" t="s">
        <v>274</v>
      </c>
      <c r="AF168" s="8" t="s">
        <v>100</v>
      </c>
      <c r="AG168" s="8" t="n">
        <v>2</v>
      </c>
      <c r="AH168" s="8" t="n">
        <v>1</v>
      </c>
      <c r="AI168" s="8" t="b">
        <f aca="false">TRUE()</f>
        <v>1</v>
      </c>
      <c r="AJ168" s="8" t="n">
        <v>483725</v>
      </c>
      <c r="AK168" s="8" t="n">
        <v>0.00335983904282945</v>
      </c>
      <c r="AL168" s="8" t="n">
        <v>101.644014508767</v>
      </c>
      <c r="AM168" s="8" t="n">
        <v>97.9792347107425</v>
      </c>
    </row>
    <row r="169" customFormat="false" ht="15" hidden="false" customHeight="false" outlineLevel="0" collapsed="false">
      <c r="A169" s="4" t="s">
        <v>15</v>
      </c>
      <c r="B169" s="4" t="s">
        <v>275</v>
      </c>
      <c r="C169" s="4" t="s">
        <v>103</v>
      </c>
      <c r="D169" s="4" t="s">
        <v>96</v>
      </c>
      <c r="E169" s="4" t="s">
        <v>103</v>
      </c>
      <c r="F169" s="4" t="s">
        <v>96</v>
      </c>
      <c r="G169" s="4" t="n">
        <v>0.26987607671036</v>
      </c>
      <c r="H169" s="4" t="n">
        <v>-0.00307837</v>
      </c>
      <c r="I169" s="4" t="n">
        <v>0.0213007188691079</v>
      </c>
      <c r="J169" s="4" t="n">
        <v>0.0166623</v>
      </c>
      <c r="K169" s="8" t="b">
        <f aca="false">FALSE()</f>
        <v>0</v>
      </c>
      <c r="L169" s="8" t="b">
        <f aca="false">FALSE()</f>
        <v>0</v>
      </c>
      <c r="M169" s="8" t="b">
        <f aca="false">FALSE()</f>
        <v>0</v>
      </c>
      <c r="N169" s="8" t="s">
        <v>97</v>
      </c>
      <c r="O169" s="8" t="n">
        <v>57675935</v>
      </c>
      <c r="P169" s="8" t="n">
        <v>0.956452</v>
      </c>
      <c r="Q169" s="8" t="n">
        <v>0.0563744</v>
      </c>
      <c r="R169" s="8" t="s">
        <v>98</v>
      </c>
      <c r="S169" s="8" t="b">
        <f aca="false">TRUE()</f>
        <v>1</v>
      </c>
      <c r="T169" s="8" t="s">
        <v>99</v>
      </c>
      <c r="U169" s="8" t="s">
        <v>100</v>
      </c>
      <c r="V169" s="8" t="n">
        <v>11</v>
      </c>
      <c r="W169" s="8" t="n">
        <v>57443407</v>
      </c>
      <c r="X169" s="8" t="s">
        <v>15</v>
      </c>
      <c r="Y169" s="9" t="n">
        <v>2.7285E-018</v>
      </c>
      <c r="Z169" s="8" t="n">
        <v>25053</v>
      </c>
      <c r="AA169" s="8" t="n">
        <v>0.0309409303406624</v>
      </c>
      <c r="AB169" s="8" t="s">
        <v>82</v>
      </c>
      <c r="AC169" s="8" t="b">
        <f aca="false">TRUE()</f>
        <v>1</v>
      </c>
      <c r="AD169" s="8" t="s">
        <v>99</v>
      </c>
      <c r="AE169" s="8" t="s">
        <v>274</v>
      </c>
      <c r="AF169" s="8" t="s">
        <v>100</v>
      </c>
      <c r="AG169" s="8" t="n">
        <v>2</v>
      </c>
      <c r="AH169" s="8" t="n">
        <v>1</v>
      </c>
      <c r="AI169" s="8" t="b">
        <f aca="false">TRUE()</f>
        <v>1</v>
      </c>
      <c r="AJ169" s="8" t="n">
        <v>483725</v>
      </c>
      <c r="AK169" s="8" t="n">
        <v>0.00302750923547215</v>
      </c>
      <c r="AL169" s="8" t="n">
        <v>76.0724438842372</v>
      </c>
      <c r="AM169" s="8" t="n">
        <v>97.9792347107425</v>
      </c>
    </row>
    <row r="170" customFormat="false" ht="15" hidden="false" customHeight="false" outlineLevel="0" collapsed="false">
      <c r="A170" s="4" t="s">
        <v>15</v>
      </c>
      <c r="B170" s="4" t="s">
        <v>276</v>
      </c>
      <c r="C170" s="4" t="s">
        <v>103</v>
      </c>
      <c r="D170" s="4" t="s">
        <v>107</v>
      </c>
      <c r="E170" s="4" t="s">
        <v>103</v>
      </c>
      <c r="F170" s="4" t="s">
        <v>107</v>
      </c>
      <c r="G170" s="4" t="n">
        <v>0.0560576647106182</v>
      </c>
      <c r="H170" s="4" t="n">
        <v>0.0174839</v>
      </c>
      <c r="I170" s="4" t="n">
        <v>0.225553203771407</v>
      </c>
      <c r="J170" s="4" t="n">
        <v>0.247559</v>
      </c>
      <c r="K170" s="8" t="b">
        <f aca="false">FALSE()</f>
        <v>0</v>
      </c>
      <c r="L170" s="8" t="b">
        <f aca="false">TRUE()</f>
        <v>1</v>
      </c>
      <c r="M170" s="8" t="b">
        <f aca="false">FALSE()</f>
        <v>0</v>
      </c>
      <c r="N170" s="8" t="s">
        <v>97</v>
      </c>
      <c r="O170" s="8" t="n">
        <v>58413631</v>
      </c>
      <c r="P170" s="8" t="n">
        <v>0.290675</v>
      </c>
      <c r="Q170" s="8" t="n">
        <v>0.0165467</v>
      </c>
      <c r="R170" s="8" t="s">
        <v>98</v>
      </c>
      <c r="S170" s="8" t="b">
        <f aca="false">TRUE()</f>
        <v>1</v>
      </c>
      <c r="T170" s="8" t="s">
        <v>99</v>
      </c>
      <c r="U170" s="8" t="s">
        <v>100</v>
      </c>
      <c r="V170" s="8" t="n">
        <v>11</v>
      </c>
      <c r="W170" s="8" t="n">
        <v>58181104</v>
      </c>
      <c r="X170" s="8" t="s">
        <v>15</v>
      </c>
      <c r="Y170" s="9" t="n">
        <v>8.0028E-009</v>
      </c>
      <c r="Z170" s="8" t="n">
        <v>30311</v>
      </c>
      <c r="AA170" s="8" t="n">
        <v>0.0097177243543699</v>
      </c>
      <c r="AB170" s="8" t="s">
        <v>82</v>
      </c>
      <c r="AC170" s="8" t="b">
        <f aca="false">TRUE()</f>
        <v>1</v>
      </c>
      <c r="AD170" s="8" t="s">
        <v>99</v>
      </c>
      <c r="AE170" s="8" t="s">
        <v>274</v>
      </c>
      <c r="AF170" s="8" t="s">
        <v>100</v>
      </c>
      <c r="AG170" s="8" t="n">
        <v>2</v>
      </c>
      <c r="AH170" s="8" t="n">
        <v>1</v>
      </c>
      <c r="AI170" s="8" t="b">
        <f aca="false">TRUE()</f>
        <v>1</v>
      </c>
      <c r="AJ170" s="8" t="n">
        <v>483725</v>
      </c>
      <c r="AK170" s="8" t="n">
        <v>0.00109663994428308</v>
      </c>
      <c r="AL170" s="8" t="n">
        <v>33.2745502722325</v>
      </c>
      <c r="AM170" s="8" t="n">
        <v>97.9792347107425</v>
      </c>
    </row>
    <row r="171" customFormat="false" ht="15" hidden="false" customHeight="false" outlineLevel="0" collapsed="false">
      <c r="A171" s="4" t="s">
        <v>15</v>
      </c>
      <c r="B171" s="4" t="s">
        <v>277</v>
      </c>
      <c r="C171" s="4" t="s">
        <v>96</v>
      </c>
      <c r="D171" s="4" t="s">
        <v>103</v>
      </c>
      <c r="E171" s="4" t="s">
        <v>96</v>
      </c>
      <c r="F171" s="4" t="s">
        <v>103</v>
      </c>
      <c r="G171" s="4" t="n">
        <v>-0.175493394826793</v>
      </c>
      <c r="H171" s="4" t="n">
        <v>0.061711</v>
      </c>
      <c r="I171" s="4" t="n">
        <v>0.0293826203093361</v>
      </c>
      <c r="J171" s="4" t="n">
        <v>0.0224645</v>
      </c>
      <c r="K171" s="8" t="b">
        <f aca="false">FALSE()</f>
        <v>0</v>
      </c>
      <c r="L171" s="8" t="b">
        <f aca="false">FALSE()</f>
        <v>0</v>
      </c>
      <c r="M171" s="8" t="b">
        <f aca="false">FALSE()</f>
        <v>0</v>
      </c>
      <c r="N171" s="8" t="s">
        <v>97</v>
      </c>
      <c r="O171" s="8" t="n">
        <v>57827840</v>
      </c>
      <c r="P171" s="8" t="n">
        <v>0.202202</v>
      </c>
      <c r="Q171" s="8" t="n">
        <v>0.0483893</v>
      </c>
      <c r="R171" s="8" t="s">
        <v>98</v>
      </c>
      <c r="S171" s="8" t="b">
        <f aca="false">TRUE()</f>
        <v>1</v>
      </c>
      <c r="T171" s="8" t="s">
        <v>99</v>
      </c>
      <c r="U171" s="8" t="s">
        <v>100</v>
      </c>
      <c r="V171" s="8" t="n">
        <v>11</v>
      </c>
      <c r="W171" s="8" t="n">
        <v>57595312</v>
      </c>
      <c r="X171" s="8" t="s">
        <v>15</v>
      </c>
      <c r="Y171" s="9" t="n">
        <v>3.5206E-012</v>
      </c>
      <c r="Z171" s="8" t="n">
        <v>27537</v>
      </c>
      <c r="AA171" s="8" t="n">
        <v>0.0252323323642784</v>
      </c>
      <c r="AB171" s="8" t="s">
        <v>82</v>
      </c>
      <c r="AC171" s="8" t="b">
        <f aca="false">TRUE()</f>
        <v>1</v>
      </c>
      <c r="AD171" s="8" t="s">
        <v>99</v>
      </c>
      <c r="AE171" s="8" t="s">
        <v>274</v>
      </c>
      <c r="AF171" s="8" t="s">
        <v>100</v>
      </c>
      <c r="AG171" s="8" t="n">
        <v>2</v>
      </c>
      <c r="AH171" s="8" t="n">
        <v>1</v>
      </c>
      <c r="AI171" s="8" t="b">
        <f aca="false">TRUE()</f>
        <v>1</v>
      </c>
      <c r="AJ171" s="8" t="n">
        <v>483725</v>
      </c>
      <c r="AK171" s="8" t="n">
        <v>0.00175358931273068</v>
      </c>
      <c r="AL171" s="8" t="n">
        <v>48.36990267042</v>
      </c>
      <c r="AM171" s="8" t="n">
        <v>97.9792347107425</v>
      </c>
    </row>
    <row r="172" customFormat="false" ht="15" hidden="false" customHeight="false" outlineLevel="0" collapsed="false">
      <c r="A172" s="4" t="s">
        <v>15</v>
      </c>
      <c r="B172" s="4" t="s">
        <v>278</v>
      </c>
      <c r="C172" s="4" t="s">
        <v>107</v>
      </c>
      <c r="D172" s="4" t="s">
        <v>96</v>
      </c>
      <c r="E172" s="4" t="s">
        <v>107</v>
      </c>
      <c r="F172" s="4" t="s">
        <v>96</v>
      </c>
      <c r="G172" s="4" t="n">
        <v>0.249376273547739</v>
      </c>
      <c r="H172" s="4" t="n">
        <v>-0.0624156</v>
      </c>
      <c r="I172" s="4" t="n">
        <v>0.019702300405954</v>
      </c>
      <c r="J172" s="4" t="n">
        <v>0.0631617</v>
      </c>
      <c r="K172" s="8" t="b">
        <f aca="false">FALSE()</f>
        <v>0</v>
      </c>
      <c r="L172" s="8" t="b">
        <f aca="false">FALSE()</f>
        <v>0</v>
      </c>
      <c r="M172" s="8" t="b">
        <f aca="false">FALSE()</f>
        <v>0</v>
      </c>
      <c r="N172" s="8" t="s">
        <v>97</v>
      </c>
      <c r="O172" s="8" t="n">
        <v>57942842</v>
      </c>
      <c r="P172" s="8" t="n">
        <v>0.0343645</v>
      </c>
      <c r="Q172" s="8" t="n">
        <v>0.0295002</v>
      </c>
      <c r="R172" s="8" t="s">
        <v>98</v>
      </c>
      <c r="S172" s="8" t="b">
        <f aca="false">TRUE()</f>
        <v>1</v>
      </c>
      <c r="T172" s="8" t="s">
        <v>99</v>
      </c>
      <c r="U172" s="8" t="s">
        <v>100</v>
      </c>
      <c r="V172" s="8" t="n">
        <v>11</v>
      </c>
      <c r="W172" s="8" t="n">
        <v>57710314</v>
      </c>
      <c r="X172" s="8" t="s">
        <v>15</v>
      </c>
      <c r="Y172" s="9" t="n">
        <v>1.3537E-013</v>
      </c>
      <c r="Z172" s="8" t="n">
        <v>22801</v>
      </c>
      <c r="AA172" s="8" t="n">
        <v>0.0336953983363833</v>
      </c>
      <c r="AB172" s="8" t="s">
        <v>82</v>
      </c>
      <c r="AC172" s="8" t="b">
        <f aca="false">TRUE()</f>
        <v>1</v>
      </c>
      <c r="AD172" s="8" t="s">
        <v>99</v>
      </c>
      <c r="AE172" s="8" t="s">
        <v>274</v>
      </c>
      <c r="AF172" s="8" t="s">
        <v>100</v>
      </c>
      <c r="AG172" s="8" t="n">
        <v>2</v>
      </c>
      <c r="AH172" s="8" t="n">
        <v>1</v>
      </c>
      <c r="AI172" s="8" t="b">
        <f aca="false">TRUE()</f>
        <v>1</v>
      </c>
      <c r="AJ172" s="8" t="n">
        <v>483725</v>
      </c>
      <c r="AK172" s="8" t="n">
        <v>0.00239647637562669</v>
      </c>
      <c r="AL172" s="8" t="n">
        <v>54.7685163434581</v>
      </c>
      <c r="AM172" s="8" t="n">
        <v>97.9792347107425</v>
      </c>
    </row>
    <row r="173" customFormat="false" ht="15" hidden="false" customHeight="false" outlineLevel="0" collapsed="false">
      <c r="A173" s="4" t="s">
        <v>15</v>
      </c>
      <c r="B173" s="4" t="s">
        <v>279</v>
      </c>
      <c r="C173" s="4" t="s">
        <v>103</v>
      </c>
      <c r="D173" s="4" t="s">
        <v>95</v>
      </c>
      <c r="E173" s="4" t="s">
        <v>103</v>
      </c>
      <c r="F173" s="4" t="s">
        <v>95</v>
      </c>
      <c r="G173" s="4" t="n">
        <v>-0.106277388307902</v>
      </c>
      <c r="H173" s="4" t="n">
        <v>0.0715704</v>
      </c>
      <c r="I173" s="4" t="n">
        <v>0.0453520373060164</v>
      </c>
      <c r="J173" s="4" t="n">
        <v>0.0273174</v>
      </c>
      <c r="K173" s="8" t="b">
        <f aca="false">FALSE()</f>
        <v>0</v>
      </c>
      <c r="L173" s="8" t="b">
        <f aca="false">FALSE()</f>
        <v>0</v>
      </c>
      <c r="M173" s="8" t="b">
        <f aca="false">FALSE()</f>
        <v>0</v>
      </c>
      <c r="N173" s="8" t="s">
        <v>97</v>
      </c>
      <c r="O173" s="8" t="n">
        <v>58078208</v>
      </c>
      <c r="P173" s="8" t="n">
        <v>0.101195</v>
      </c>
      <c r="Q173" s="8" t="n">
        <v>0.0436648</v>
      </c>
      <c r="R173" s="8" t="s">
        <v>98</v>
      </c>
      <c r="S173" s="8" t="b">
        <f aca="false">TRUE()</f>
        <v>1</v>
      </c>
      <c r="T173" s="8" t="s">
        <v>99</v>
      </c>
      <c r="U173" s="8" t="s">
        <v>100</v>
      </c>
      <c r="V173" s="8" t="n">
        <v>11</v>
      </c>
      <c r="W173" s="8" t="n">
        <v>57845680</v>
      </c>
      <c r="X173" s="8" t="s">
        <v>15</v>
      </c>
      <c r="Y173" s="9" t="n">
        <v>4.7453E-008</v>
      </c>
      <c r="Z173" s="8" t="n">
        <v>30488</v>
      </c>
      <c r="AA173" s="8" t="n">
        <v>0.0194625843877783</v>
      </c>
      <c r="AB173" s="8" t="s">
        <v>82</v>
      </c>
      <c r="AC173" s="8" t="b">
        <f aca="false">TRUE()</f>
        <v>1</v>
      </c>
      <c r="AD173" s="8" t="s">
        <v>99</v>
      </c>
      <c r="AE173" s="8" t="s">
        <v>274</v>
      </c>
      <c r="AF173" s="8" t="s">
        <v>100</v>
      </c>
      <c r="AG173" s="8" t="n">
        <v>2</v>
      </c>
      <c r="AH173" s="8" t="n">
        <v>1</v>
      </c>
      <c r="AI173" s="8" t="b">
        <f aca="false">TRUE()</f>
        <v>1</v>
      </c>
      <c r="AJ173" s="8" t="n">
        <v>483725</v>
      </c>
      <c r="AK173" s="8" t="n">
        <v>0.000977073531637582</v>
      </c>
      <c r="AL173" s="8" t="n">
        <v>29.8161963017239</v>
      </c>
      <c r="AM173" s="8" t="n">
        <v>97.9792347107425</v>
      </c>
    </row>
    <row r="174" customFormat="false" ht="15" hidden="false" customHeight="false" outlineLevel="0" collapsed="false">
      <c r="A174" s="4" t="s">
        <v>15</v>
      </c>
      <c r="B174" s="4" t="s">
        <v>280</v>
      </c>
      <c r="C174" s="4" t="s">
        <v>103</v>
      </c>
      <c r="D174" s="4" t="s">
        <v>95</v>
      </c>
      <c r="E174" s="4" t="s">
        <v>103</v>
      </c>
      <c r="F174" s="4" t="s">
        <v>95</v>
      </c>
      <c r="G174" s="4" t="n">
        <v>0.195777458908117</v>
      </c>
      <c r="H174" s="4" t="n">
        <v>-0.103987</v>
      </c>
      <c r="I174" s="4" t="n">
        <v>0.0318577338215016</v>
      </c>
      <c r="J174" s="4" t="n">
        <v>0.0171678</v>
      </c>
      <c r="K174" s="8" t="b">
        <f aca="false">FALSE()</f>
        <v>0</v>
      </c>
      <c r="L174" s="8" t="b">
        <f aca="false">FALSE()</f>
        <v>0</v>
      </c>
      <c r="M174" s="8" t="b">
        <f aca="false">FALSE()</f>
        <v>0</v>
      </c>
      <c r="N174" s="8" t="s">
        <v>97</v>
      </c>
      <c r="O174" s="8" t="n">
        <v>58340110</v>
      </c>
      <c r="P174" s="8" t="n">
        <v>0.0599639</v>
      </c>
      <c r="Q174" s="8" t="n">
        <v>0.0552812</v>
      </c>
      <c r="R174" s="8" t="s">
        <v>98</v>
      </c>
      <c r="S174" s="8" t="b">
        <f aca="false">TRUE()</f>
        <v>1</v>
      </c>
      <c r="T174" s="8" t="s">
        <v>99</v>
      </c>
      <c r="U174" s="8" t="s">
        <v>100</v>
      </c>
      <c r="V174" s="8" t="n">
        <v>11</v>
      </c>
      <c r="W174" s="8" t="n">
        <v>58107583</v>
      </c>
      <c r="X174" s="8" t="s">
        <v>15</v>
      </c>
      <c r="Y174" s="9" t="n">
        <v>9.7251E-015</v>
      </c>
      <c r="Z174" s="8" t="n">
        <v>25357</v>
      </c>
      <c r="AA174" s="8" t="n">
        <v>0.025284771714489</v>
      </c>
      <c r="AB174" s="8" t="s">
        <v>82</v>
      </c>
      <c r="AC174" s="8" t="b">
        <f aca="false">TRUE()</f>
        <v>1</v>
      </c>
      <c r="AD174" s="8" t="s">
        <v>99</v>
      </c>
      <c r="AE174" s="8" t="s">
        <v>274</v>
      </c>
      <c r="AF174" s="8" t="s">
        <v>100</v>
      </c>
      <c r="AG174" s="8" t="n">
        <v>2</v>
      </c>
      <c r="AH174" s="8" t="n">
        <v>1</v>
      </c>
      <c r="AI174" s="8" t="b">
        <f aca="false">TRUE()</f>
        <v>1</v>
      </c>
      <c r="AJ174" s="8" t="n">
        <v>483725</v>
      </c>
      <c r="AK174" s="8" t="n">
        <v>0.00235876037495184</v>
      </c>
      <c r="AL174" s="8" t="n">
        <v>59.94777173544</v>
      </c>
      <c r="AM174" s="8" t="n">
        <v>97.9792347107425</v>
      </c>
    </row>
    <row r="175" customFormat="false" ht="15" hidden="false" customHeight="false" outlineLevel="0" collapsed="false">
      <c r="A175" s="4" t="s">
        <v>15</v>
      </c>
      <c r="B175" s="4" t="s">
        <v>281</v>
      </c>
      <c r="C175" s="4" t="s">
        <v>103</v>
      </c>
      <c r="D175" s="4" t="s">
        <v>96</v>
      </c>
      <c r="E175" s="4" t="s">
        <v>103</v>
      </c>
      <c r="F175" s="4" t="s">
        <v>96</v>
      </c>
      <c r="G175" s="4" t="n">
        <v>0.189074416687678</v>
      </c>
      <c r="H175" s="4" t="n">
        <v>-0.0129708</v>
      </c>
      <c r="I175" s="4" t="n">
        <v>0.0185455771608407</v>
      </c>
      <c r="J175" s="4" t="n">
        <v>0.0229545</v>
      </c>
      <c r="K175" s="8" t="b">
        <f aca="false">FALSE()</f>
        <v>0</v>
      </c>
      <c r="L175" s="8" t="b">
        <f aca="false">FALSE()</f>
        <v>0</v>
      </c>
      <c r="M175" s="8" t="b">
        <f aca="false">FALSE()</f>
        <v>0</v>
      </c>
      <c r="N175" s="8" t="s">
        <v>97</v>
      </c>
      <c r="O175" s="8" t="n">
        <v>57156479</v>
      </c>
      <c r="P175" s="8" t="n">
        <v>0.78609</v>
      </c>
      <c r="Q175" s="8" t="n">
        <v>0.0477938</v>
      </c>
      <c r="R175" s="8" t="s">
        <v>98</v>
      </c>
      <c r="S175" s="8" t="b">
        <f aca="false">TRUE()</f>
        <v>1</v>
      </c>
      <c r="T175" s="8" t="s">
        <v>99</v>
      </c>
      <c r="U175" s="8" t="s">
        <v>100</v>
      </c>
      <c r="V175" s="8" t="n">
        <v>11</v>
      </c>
      <c r="W175" s="8" t="n">
        <v>56923953</v>
      </c>
      <c r="X175" s="8" t="s">
        <v>15</v>
      </c>
      <c r="Y175" s="9" t="n">
        <v>4.8918E-008</v>
      </c>
      <c r="Z175" s="8" t="n">
        <v>22869</v>
      </c>
      <c r="AA175" s="8" t="n">
        <v>0.0346582132726615</v>
      </c>
      <c r="AB175" s="8" t="s">
        <v>82</v>
      </c>
      <c r="AC175" s="8" t="b">
        <f aca="false">TRUE()</f>
        <v>1</v>
      </c>
      <c r="AD175" s="8" t="s">
        <v>99</v>
      </c>
      <c r="AE175" s="8" t="s">
        <v>274</v>
      </c>
      <c r="AF175" s="8" t="s">
        <v>100</v>
      </c>
      <c r="AG175" s="8" t="n">
        <v>2</v>
      </c>
      <c r="AH175" s="8" t="n">
        <v>1</v>
      </c>
      <c r="AI175" s="8" t="b">
        <f aca="false">TRUE()</f>
        <v>1</v>
      </c>
      <c r="AJ175" s="8" t="n">
        <v>483725</v>
      </c>
      <c r="AK175" s="8" t="n">
        <v>0.00129969427840271</v>
      </c>
      <c r="AL175" s="8" t="n">
        <v>29.7587863886363</v>
      </c>
      <c r="AM175" s="8" t="n">
        <v>97.9792347107425</v>
      </c>
    </row>
    <row r="176" customFormat="false" ht="15" hidden="false" customHeight="false" outlineLevel="0" collapsed="false">
      <c r="A176" s="4" t="s">
        <v>15</v>
      </c>
      <c r="B176" s="4" t="s">
        <v>282</v>
      </c>
      <c r="C176" s="4" t="s">
        <v>95</v>
      </c>
      <c r="D176" s="4" t="s">
        <v>107</v>
      </c>
      <c r="E176" s="4" t="s">
        <v>95</v>
      </c>
      <c r="F176" s="4" t="s">
        <v>107</v>
      </c>
      <c r="G176" s="4" t="n">
        <v>0.191925867369535</v>
      </c>
      <c r="H176" s="4" t="n">
        <v>0.0892373</v>
      </c>
      <c r="I176" s="4" t="n">
        <v>0.021546803652968</v>
      </c>
      <c r="J176" s="4" t="n">
        <v>0.0173274</v>
      </c>
      <c r="K176" s="8" t="b">
        <f aca="false">FALSE()</f>
        <v>0</v>
      </c>
      <c r="L176" s="8" t="b">
        <f aca="false">FALSE()</f>
        <v>0</v>
      </c>
      <c r="M176" s="8" t="b">
        <f aca="false">FALSE()</f>
        <v>0</v>
      </c>
      <c r="N176" s="8" t="s">
        <v>97</v>
      </c>
      <c r="O176" s="8" t="n">
        <v>58645670</v>
      </c>
      <c r="P176" s="8" t="n">
        <v>0.10579</v>
      </c>
      <c r="Q176" s="8" t="n">
        <v>0.0551731</v>
      </c>
      <c r="R176" s="8" t="s">
        <v>98</v>
      </c>
      <c r="S176" s="8" t="b">
        <f aca="false">TRUE()</f>
        <v>1</v>
      </c>
      <c r="T176" s="8" t="s">
        <v>99</v>
      </c>
      <c r="U176" s="8" t="s">
        <v>100</v>
      </c>
      <c r="V176" s="8" t="n">
        <v>11</v>
      </c>
      <c r="W176" s="8" t="n">
        <v>58413143</v>
      </c>
      <c r="X176" s="8" t="s">
        <v>15</v>
      </c>
      <c r="Y176" s="9" t="n">
        <v>5.7113E-009</v>
      </c>
      <c r="Z176" s="8" t="n">
        <v>21846</v>
      </c>
      <c r="AA176" s="8" t="n">
        <v>0.0329486467587184</v>
      </c>
      <c r="AB176" s="8" t="s">
        <v>82</v>
      </c>
      <c r="AC176" s="8" t="b">
        <f aca="false">TRUE()</f>
        <v>1</v>
      </c>
      <c r="AD176" s="8" t="s">
        <v>99</v>
      </c>
      <c r="AE176" s="8" t="s">
        <v>274</v>
      </c>
      <c r="AF176" s="8" t="s">
        <v>100</v>
      </c>
      <c r="AG176" s="8" t="n">
        <v>2</v>
      </c>
      <c r="AH176" s="8" t="n">
        <v>1</v>
      </c>
      <c r="AI176" s="8" t="b">
        <f aca="false">TRUE()</f>
        <v>1</v>
      </c>
      <c r="AJ176" s="8" t="n">
        <v>483725</v>
      </c>
      <c r="AK176" s="8" t="n">
        <v>0.00155076474334114</v>
      </c>
      <c r="AL176" s="8" t="n">
        <v>33.9275186533005</v>
      </c>
      <c r="AM176" s="8" t="n">
        <v>97.9792347107425</v>
      </c>
    </row>
    <row r="177" customFormat="false" ht="15" hidden="false" customHeight="false" outlineLevel="0" collapsed="false">
      <c r="A177" s="4" t="s">
        <v>15</v>
      </c>
      <c r="B177" s="4" t="s">
        <v>283</v>
      </c>
      <c r="C177" s="4" t="s">
        <v>96</v>
      </c>
      <c r="D177" s="4" t="s">
        <v>103</v>
      </c>
      <c r="E177" s="4" t="s">
        <v>96</v>
      </c>
      <c r="F177" s="4" t="s">
        <v>103</v>
      </c>
      <c r="G177" s="4" t="n">
        <v>0.211383324142921</v>
      </c>
      <c r="H177" s="4" t="n">
        <v>-0.0835371</v>
      </c>
      <c r="I177" s="4" t="n">
        <v>0.0328706781914894</v>
      </c>
      <c r="J177" s="4" t="n">
        <v>0.037532</v>
      </c>
      <c r="K177" s="8" t="b">
        <f aca="false">FALSE()</f>
        <v>0</v>
      </c>
      <c r="L177" s="8" t="b">
        <f aca="false">FALSE()</f>
        <v>0</v>
      </c>
      <c r="M177" s="8" t="b">
        <f aca="false">FALSE()</f>
        <v>0</v>
      </c>
      <c r="N177" s="8" t="s">
        <v>97</v>
      </c>
      <c r="O177" s="8" t="n">
        <v>57892758</v>
      </c>
      <c r="P177" s="8" t="n">
        <v>0.0271907</v>
      </c>
      <c r="Q177" s="8" t="n">
        <v>0.0378206</v>
      </c>
      <c r="R177" s="8" t="s">
        <v>98</v>
      </c>
      <c r="S177" s="8" t="b">
        <f aca="false">TRUE()</f>
        <v>1</v>
      </c>
      <c r="T177" s="8" t="s">
        <v>99</v>
      </c>
      <c r="U177" s="8" t="s">
        <v>100</v>
      </c>
      <c r="V177" s="8" t="n">
        <v>11</v>
      </c>
      <c r="W177" s="8" t="n">
        <v>57660230</v>
      </c>
      <c r="X177" s="8" t="s">
        <v>15</v>
      </c>
      <c r="Y177" s="9" t="n">
        <v>2.6929E-019</v>
      </c>
      <c r="Z177" s="8" t="n">
        <v>28390</v>
      </c>
      <c r="AA177" s="8" t="n">
        <v>0.0235372488133486</v>
      </c>
      <c r="AB177" s="8" t="s">
        <v>82</v>
      </c>
      <c r="AC177" s="8" t="b">
        <f aca="false">TRUE()</f>
        <v>1</v>
      </c>
      <c r="AD177" s="8" t="s">
        <v>99</v>
      </c>
      <c r="AE177" s="8" t="s">
        <v>274</v>
      </c>
      <c r="AF177" s="8" t="s">
        <v>100</v>
      </c>
      <c r="AG177" s="8" t="n">
        <v>2</v>
      </c>
      <c r="AH177" s="8" t="n">
        <v>1</v>
      </c>
      <c r="AI177" s="8" t="b">
        <f aca="false">TRUE()</f>
        <v>1</v>
      </c>
      <c r="AJ177" s="8" t="n">
        <v>483725</v>
      </c>
      <c r="AK177" s="8" t="n">
        <v>0.00283290880717081</v>
      </c>
      <c r="AL177" s="8" t="n">
        <v>80.6490867260415</v>
      </c>
      <c r="AM177" s="8" t="n">
        <v>97.9792347107425</v>
      </c>
    </row>
    <row r="178" customFormat="false" ht="15" hidden="false" customHeight="false" outlineLevel="0" collapsed="false">
      <c r="A178" s="4" t="s">
        <v>15</v>
      </c>
      <c r="B178" s="4" t="s">
        <v>284</v>
      </c>
      <c r="C178" s="4" t="s">
        <v>96</v>
      </c>
      <c r="D178" s="4" t="s">
        <v>103</v>
      </c>
      <c r="E178" s="4" t="s">
        <v>96</v>
      </c>
      <c r="F178" s="4" t="s">
        <v>103</v>
      </c>
      <c r="G178" s="4" t="n">
        <v>-0.0526212624494474</v>
      </c>
      <c r="H178" s="4" t="n">
        <v>0.0111662</v>
      </c>
      <c r="I178" s="4" t="n">
        <v>0.481481481481481</v>
      </c>
      <c r="J178" s="4" t="n">
        <v>0.478445</v>
      </c>
      <c r="K178" s="8" t="b">
        <f aca="false">FALSE()</f>
        <v>0</v>
      </c>
      <c r="L178" s="8" t="b">
        <f aca="false">FALSE()</f>
        <v>0</v>
      </c>
      <c r="M178" s="8" t="b">
        <f aca="false">FALSE()</f>
        <v>0</v>
      </c>
      <c r="N178" s="8" t="s">
        <v>97</v>
      </c>
      <c r="O178" s="8" t="n">
        <v>57373647</v>
      </c>
      <c r="P178" s="8" t="n">
        <v>0.436682</v>
      </c>
      <c r="Q178" s="8" t="n">
        <v>0.0143559</v>
      </c>
      <c r="R178" s="8" t="s">
        <v>98</v>
      </c>
      <c r="S178" s="8" t="b">
        <f aca="false">TRUE()</f>
        <v>1</v>
      </c>
      <c r="T178" s="8" t="s">
        <v>99</v>
      </c>
      <c r="U178" s="8" t="s">
        <v>100</v>
      </c>
      <c r="V178" s="8" t="n">
        <v>11</v>
      </c>
      <c r="W178" s="8" t="n">
        <v>57141120</v>
      </c>
      <c r="X178" s="8" t="s">
        <v>15</v>
      </c>
      <c r="Y178" s="9" t="n">
        <v>1.9176E-010</v>
      </c>
      <c r="Z178" s="8" t="n">
        <v>29328</v>
      </c>
      <c r="AA178" s="8" t="n">
        <v>0.00826364874045155</v>
      </c>
      <c r="AB178" s="8" t="s">
        <v>82</v>
      </c>
      <c r="AC178" s="8" t="b">
        <f aca="false">TRUE()</f>
        <v>1</v>
      </c>
      <c r="AD178" s="8" t="s">
        <v>99</v>
      </c>
      <c r="AE178" s="8" t="s">
        <v>274</v>
      </c>
      <c r="AF178" s="8" t="s">
        <v>100</v>
      </c>
      <c r="AG178" s="8" t="n">
        <v>2</v>
      </c>
      <c r="AH178" s="8" t="n">
        <v>1</v>
      </c>
      <c r="AI178" s="8" t="b">
        <f aca="false">TRUE()</f>
        <v>1</v>
      </c>
      <c r="AJ178" s="8" t="n">
        <v>483725</v>
      </c>
      <c r="AK178" s="8" t="n">
        <v>0.00138069051385705</v>
      </c>
      <c r="AL178" s="8" t="n">
        <v>40.5461116410884</v>
      </c>
      <c r="AM178" s="8" t="n">
        <v>97.9792347107425</v>
      </c>
    </row>
    <row r="179" customFormat="false" ht="15" hidden="false" customHeight="false" outlineLevel="0" collapsed="false">
      <c r="A179" s="4" t="s">
        <v>15</v>
      </c>
      <c r="B179" s="4" t="s">
        <v>285</v>
      </c>
      <c r="C179" s="4" t="s">
        <v>96</v>
      </c>
      <c r="D179" s="4" t="s">
        <v>103</v>
      </c>
      <c r="E179" s="4" t="s">
        <v>96</v>
      </c>
      <c r="F179" s="4" t="s">
        <v>103</v>
      </c>
      <c r="G179" s="4" t="n">
        <v>0.350762556120302</v>
      </c>
      <c r="H179" s="4" t="n">
        <v>-0.0248733</v>
      </c>
      <c r="I179" s="4" t="n">
        <v>0.0134046836918512</v>
      </c>
      <c r="J179" s="4" t="n">
        <v>0.0100772</v>
      </c>
      <c r="K179" s="8" t="b">
        <f aca="false">FALSE()</f>
        <v>0</v>
      </c>
      <c r="L179" s="8" t="b">
        <f aca="false">FALSE()</f>
        <v>0</v>
      </c>
      <c r="M179" s="8" t="b">
        <f aca="false">FALSE()</f>
        <v>0</v>
      </c>
      <c r="N179" s="8" t="s">
        <v>97</v>
      </c>
      <c r="O179" s="8" t="n">
        <v>58679216</v>
      </c>
      <c r="P179" s="8" t="n">
        <v>0.731479</v>
      </c>
      <c r="Q179" s="8" t="n">
        <v>0.0724837</v>
      </c>
      <c r="R179" s="8" t="s">
        <v>98</v>
      </c>
      <c r="S179" s="8" t="b">
        <f aca="false">TRUE()</f>
        <v>1</v>
      </c>
      <c r="T179" s="8" t="s">
        <v>99</v>
      </c>
      <c r="U179" s="8" t="s">
        <v>100</v>
      </c>
      <c r="V179" s="8" t="n">
        <v>11</v>
      </c>
      <c r="W179" s="8" t="n">
        <v>58446689</v>
      </c>
      <c r="X179" s="8" t="s">
        <v>15</v>
      </c>
      <c r="Y179" s="9" t="n">
        <v>2.9972E-008</v>
      </c>
      <c r="Z179" s="8" t="n">
        <v>9437</v>
      </c>
      <c r="AA179" s="8" t="n">
        <v>0.0632951181262613</v>
      </c>
      <c r="AB179" s="8" t="s">
        <v>82</v>
      </c>
      <c r="AC179" s="8" t="b">
        <f aca="false">TRUE()</f>
        <v>1</v>
      </c>
      <c r="AD179" s="8" t="s">
        <v>99</v>
      </c>
      <c r="AE179" s="8" t="s">
        <v>274</v>
      </c>
      <c r="AF179" s="8" t="s">
        <v>100</v>
      </c>
      <c r="AG179" s="8" t="n">
        <v>2</v>
      </c>
      <c r="AH179" s="8" t="n">
        <v>1</v>
      </c>
      <c r="AI179" s="8" t="b">
        <f aca="false">TRUE()</f>
        <v>1</v>
      </c>
      <c r="AJ179" s="8" t="n">
        <v>483725</v>
      </c>
      <c r="AK179" s="8" t="n">
        <v>0.00324370280314577</v>
      </c>
      <c r="AL179" s="8" t="n">
        <v>30.7039303726978</v>
      </c>
      <c r="AM179" s="8" t="n">
        <v>97.9792347107425</v>
      </c>
    </row>
    <row r="180" customFormat="false" ht="15" hidden="false" customHeight="false" outlineLevel="0" collapsed="false">
      <c r="A180" s="4" t="s">
        <v>15</v>
      </c>
      <c r="B180" s="4" t="s">
        <v>286</v>
      </c>
      <c r="C180" s="4" t="s">
        <v>107</v>
      </c>
      <c r="D180" s="4" t="s">
        <v>95</v>
      </c>
      <c r="E180" s="4" t="s">
        <v>107</v>
      </c>
      <c r="F180" s="4" t="s">
        <v>95</v>
      </c>
      <c r="G180" s="4" t="n">
        <v>-0.0480633597170845</v>
      </c>
      <c r="H180" s="4" t="n">
        <v>0.0312649</v>
      </c>
      <c r="I180" s="4" t="n">
        <v>0.380829794430456</v>
      </c>
      <c r="J180" s="4" t="n">
        <v>0.426661</v>
      </c>
      <c r="K180" s="8" t="b">
        <f aca="false">FALSE()</f>
        <v>0</v>
      </c>
      <c r="L180" s="8" t="b">
        <f aca="false">FALSE()</f>
        <v>0</v>
      </c>
      <c r="M180" s="8" t="b">
        <f aca="false">FALSE()</f>
        <v>0</v>
      </c>
      <c r="N180" s="8" t="s">
        <v>97</v>
      </c>
      <c r="O180" s="8" t="n">
        <v>58151220</v>
      </c>
      <c r="P180" s="8" t="n">
        <v>0.0307716</v>
      </c>
      <c r="Q180" s="8" t="n">
        <v>0.0144744</v>
      </c>
      <c r="R180" s="8" t="s">
        <v>98</v>
      </c>
      <c r="S180" s="8" t="b">
        <f aca="false">TRUE()</f>
        <v>1</v>
      </c>
      <c r="T180" s="8" t="s">
        <v>99</v>
      </c>
      <c r="U180" s="8" t="s">
        <v>100</v>
      </c>
      <c r="V180" s="8" t="n">
        <v>11</v>
      </c>
      <c r="W180" s="8" t="n">
        <v>57918692</v>
      </c>
      <c r="X180" s="8" t="s">
        <v>15</v>
      </c>
      <c r="Y180" s="9" t="n">
        <v>6.4213E-009</v>
      </c>
      <c r="Z180" s="8" t="n">
        <v>30935</v>
      </c>
      <c r="AA180" s="8" t="n">
        <v>0.00827922066337391</v>
      </c>
      <c r="AB180" s="8" t="s">
        <v>82</v>
      </c>
      <c r="AC180" s="8" t="b">
        <f aca="false">TRUE()</f>
        <v>1</v>
      </c>
      <c r="AD180" s="8" t="s">
        <v>99</v>
      </c>
      <c r="AE180" s="8" t="s">
        <v>274</v>
      </c>
      <c r="AF180" s="8" t="s">
        <v>100</v>
      </c>
      <c r="AG180" s="8" t="n">
        <v>2</v>
      </c>
      <c r="AH180" s="8" t="n">
        <v>1</v>
      </c>
      <c r="AI180" s="8" t="b">
        <f aca="false">TRUE()</f>
        <v>1</v>
      </c>
      <c r="AJ180" s="8" t="n">
        <v>483725</v>
      </c>
      <c r="AK180" s="8" t="n">
        <v>0.0010882441448569</v>
      </c>
      <c r="AL180" s="8" t="n">
        <v>33.6993292305792</v>
      </c>
      <c r="AM180" s="8" t="n">
        <v>97.9792347107425</v>
      </c>
    </row>
    <row r="181" customFormat="false" ht="15" hidden="false" customHeight="false" outlineLevel="0" collapsed="false">
      <c r="A181" s="4" t="s">
        <v>15</v>
      </c>
      <c r="B181" s="4" t="s">
        <v>287</v>
      </c>
      <c r="C181" s="4" t="s">
        <v>96</v>
      </c>
      <c r="D181" s="4" t="s">
        <v>103</v>
      </c>
      <c r="E181" s="4" t="s">
        <v>96</v>
      </c>
      <c r="F181" s="4" t="s">
        <v>103</v>
      </c>
      <c r="G181" s="4" t="n">
        <v>-0.112396582053446</v>
      </c>
      <c r="H181" s="4" t="n">
        <v>0.0152332</v>
      </c>
      <c r="I181" s="4" t="n">
        <v>0.209799821891819</v>
      </c>
      <c r="J181" s="4" t="n">
        <v>0.194922</v>
      </c>
      <c r="K181" s="8" t="b">
        <f aca="false">FALSE()</f>
        <v>0</v>
      </c>
      <c r="L181" s="8" t="b">
        <f aca="false">FALSE()</f>
        <v>0</v>
      </c>
      <c r="M181" s="8" t="b">
        <f aca="false">FALSE()</f>
        <v>0</v>
      </c>
      <c r="N181" s="8" t="s">
        <v>97</v>
      </c>
      <c r="O181" s="8" t="n">
        <v>57590610</v>
      </c>
      <c r="P181" s="8" t="n">
        <v>0.399304</v>
      </c>
      <c r="Q181" s="8" t="n">
        <v>0.0180732</v>
      </c>
      <c r="R181" s="8" t="s">
        <v>98</v>
      </c>
      <c r="S181" s="8" t="b">
        <f aca="false">TRUE()</f>
        <v>1</v>
      </c>
      <c r="T181" s="8" t="s">
        <v>99</v>
      </c>
      <c r="U181" s="8" t="s">
        <v>100</v>
      </c>
      <c r="V181" s="8" t="n">
        <v>11</v>
      </c>
      <c r="W181" s="8" t="n">
        <v>57358083</v>
      </c>
      <c r="X181" s="8" t="s">
        <v>15</v>
      </c>
      <c r="Y181" s="9" t="n">
        <v>2.6413E-029</v>
      </c>
      <c r="Z181" s="8" t="n">
        <v>30153</v>
      </c>
      <c r="AA181" s="8" t="n">
        <v>0.0100011195591407</v>
      </c>
      <c r="AB181" s="8" t="s">
        <v>82</v>
      </c>
      <c r="AC181" s="8" t="b">
        <f aca="false">TRUE()</f>
        <v>1</v>
      </c>
      <c r="AD181" s="8" t="s">
        <v>99</v>
      </c>
      <c r="AE181" s="8" t="s">
        <v>274</v>
      </c>
      <c r="AF181" s="8" t="s">
        <v>100</v>
      </c>
      <c r="AG181" s="8" t="n">
        <v>2</v>
      </c>
      <c r="AH181" s="8" t="n">
        <v>1</v>
      </c>
      <c r="AI181" s="8" t="b">
        <f aca="false">TRUE()</f>
        <v>1</v>
      </c>
      <c r="AJ181" s="8" t="n">
        <v>483725</v>
      </c>
      <c r="AK181" s="8" t="n">
        <v>0.00417122019801939</v>
      </c>
      <c r="AL181" s="8" t="n">
        <v>126.293257175687</v>
      </c>
      <c r="AM181" s="8" t="n">
        <v>97.9792347107425</v>
      </c>
    </row>
    <row r="182" customFormat="false" ht="15" hidden="false" customHeight="false" outlineLevel="0" collapsed="false">
      <c r="A182" s="4" t="s">
        <v>15</v>
      </c>
      <c r="B182" s="4" t="s">
        <v>288</v>
      </c>
      <c r="C182" s="4" t="s">
        <v>95</v>
      </c>
      <c r="D182" s="4" t="s">
        <v>107</v>
      </c>
      <c r="E182" s="4" t="s">
        <v>95</v>
      </c>
      <c r="F182" s="4" t="s">
        <v>107</v>
      </c>
      <c r="G182" s="4" t="n">
        <v>0.119454398378277</v>
      </c>
      <c r="H182" s="4" t="n">
        <v>-0.0449879</v>
      </c>
      <c r="I182" s="4" t="n">
        <v>0.100774174151603</v>
      </c>
      <c r="J182" s="4" t="n">
        <v>0.0699592</v>
      </c>
      <c r="K182" s="8" t="b">
        <f aca="false">FALSE()</f>
        <v>0</v>
      </c>
      <c r="L182" s="8" t="b">
        <f aca="false">FALSE()</f>
        <v>0</v>
      </c>
      <c r="M182" s="8" t="b">
        <f aca="false">FALSE()</f>
        <v>0</v>
      </c>
      <c r="N182" s="8" t="s">
        <v>97</v>
      </c>
      <c r="O182" s="8" t="n">
        <v>57596070</v>
      </c>
      <c r="P182" s="8" t="n">
        <v>0.11274</v>
      </c>
      <c r="Q182" s="8" t="n">
        <v>0.0283657</v>
      </c>
      <c r="R182" s="8" t="s">
        <v>98</v>
      </c>
      <c r="S182" s="8" t="b">
        <f aca="false">TRUE()</f>
        <v>1</v>
      </c>
      <c r="T182" s="8" t="s">
        <v>99</v>
      </c>
      <c r="U182" s="8" t="s">
        <v>100</v>
      </c>
      <c r="V182" s="8" t="n">
        <v>11</v>
      </c>
      <c r="W182" s="8" t="n">
        <v>57363543</v>
      </c>
      <c r="X182" s="8" t="s">
        <v>15</v>
      </c>
      <c r="Y182" s="9" t="n">
        <v>3.7398E-019</v>
      </c>
      <c r="Z182" s="8" t="n">
        <v>30935</v>
      </c>
      <c r="AA182" s="8" t="n">
        <v>0.0133552164905726</v>
      </c>
      <c r="AB182" s="8" t="s">
        <v>82</v>
      </c>
      <c r="AC182" s="8" t="b">
        <f aca="false">TRUE()</f>
        <v>1</v>
      </c>
      <c r="AD182" s="8" t="s">
        <v>99</v>
      </c>
      <c r="AE182" s="8" t="s">
        <v>274</v>
      </c>
      <c r="AF182" s="8" t="s">
        <v>100</v>
      </c>
      <c r="AG182" s="8" t="n">
        <v>2</v>
      </c>
      <c r="AH182" s="8" t="n">
        <v>1</v>
      </c>
      <c r="AI182" s="8" t="b">
        <f aca="false">TRUE()</f>
        <v>1</v>
      </c>
      <c r="AJ182" s="8" t="n">
        <v>483725</v>
      </c>
      <c r="AK182" s="8" t="n">
        <v>0.00257947075445762</v>
      </c>
      <c r="AL182" s="8" t="n">
        <v>79.9971190767369</v>
      </c>
      <c r="AM182" s="8" t="n">
        <v>97.9792347107425</v>
      </c>
    </row>
    <row r="183" customFormat="false" ht="15" hidden="false" customHeight="false" outlineLevel="0" collapsed="false">
      <c r="A183" s="4" t="s">
        <v>15</v>
      </c>
      <c r="B183" s="4" t="s">
        <v>289</v>
      </c>
      <c r="C183" s="4" t="s">
        <v>103</v>
      </c>
      <c r="D183" s="4" t="s">
        <v>107</v>
      </c>
      <c r="E183" s="4" t="s">
        <v>103</v>
      </c>
      <c r="F183" s="4" t="s">
        <v>107</v>
      </c>
      <c r="G183" s="4" t="n">
        <v>0.0741651702680915</v>
      </c>
      <c r="H183" s="4" t="n">
        <v>0.00577606</v>
      </c>
      <c r="I183" s="4" t="n">
        <v>0.33456631690194</v>
      </c>
      <c r="J183" s="4" t="n">
        <v>0.311834</v>
      </c>
      <c r="K183" s="8" t="b">
        <f aca="false">FALSE()</f>
        <v>0</v>
      </c>
      <c r="L183" s="8" t="b">
        <f aca="false">TRUE()</f>
        <v>1</v>
      </c>
      <c r="M183" s="8" t="b">
        <f aca="false">FALSE()</f>
        <v>0</v>
      </c>
      <c r="N183" s="8" t="s">
        <v>97</v>
      </c>
      <c r="O183" s="8" t="n">
        <v>58019567</v>
      </c>
      <c r="P183" s="8" t="n">
        <v>0.707964</v>
      </c>
      <c r="Q183" s="8" t="n">
        <v>0.0154196</v>
      </c>
      <c r="R183" s="8" t="s">
        <v>98</v>
      </c>
      <c r="S183" s="8" t="b">
        <f aca="false">TRUE()</f>
        <v>1</v>
      </c>
      <c r="T183" s="8" t="s">
        <v>99</v>
      </c>
      <c r="U183" s="8" t="s">
        <v>100</v>
      </c>
      <c r="V183" s="8" t="n">
        <v>11</v>
      </c>
      <c r="W183" s="8" t="n">
        <v>57787039</v>
      </c>
      <c r="X183" s="8" t="s">
        <v>15</v>
      </c>
      <c r="Y183" s="9" t="n">
        <v>3.6888E-018</v>
      </c>
      <c r="Z183" s="8" t="n">
        <v>30820</v>
      </c>
      <c r="AA183" s="8" t="n">
        <v>0.00853640845157071</v>
      </c>
      <c r="AB183" s="8" t="s">
        <v>82</v>
      </c>
      <c r="AC183" s="8" t="b">
        <f aca="false">TRUE()</f>
        <v>1</v>
      </c>
      <c r="AD183" s="8" t="s">
        <v>99</v>
      </c>
      <c r="AE183" s="8" t="s">
        <v>274</v>
      </c>
      <c r="AF183" s="8" t="s">
        <v>100</v>
      </c>
      <c r="AG183" s="8" t="n">
        <v>2</v>
      </c>
      <c r="AH183" s="8" t="n">
        <v>1</v>
      </c>
      <c r="AI183" s="8" t="b">
        <f aca="false">TRUE()</f>
        <v>1</v>
      </c>
      <c r="AJ183" s="8" t="n">
        <v>483725</v>
      </c>
      <c r="AK183" s="8" t="n">
        <v>0.00244317531500033</v>
      </c>
      <c r="AL183" s="8" t="n">
        <v>75.4781832919202</v>
      </c>
      <c r="AM183" s="8" t="n">
        <v>97.9792347107425</v>
      </c>
    </row>
    <row r="184" customFormat="false" ht="15" hidden="false" customHeight="false" outlineLevel="0" collapsed="false">
      <c r="A184" s="4" t="s">
        <v>15</v>
      </c>
      <c r="B184" s="4" t="s">
        <v>290</v>
      </c>
      <c r="C184" s="4" t="s">
        <v>96</v>
      </c>
      <c r="D184" s="4" t="s">
        <v>103</v>
      </c>
      <c r="E184" s="4" t="s">
        <v>96</v>
      </c>
      <c r="F184" s="4" t="s">
        <v>103</v>
      </c>
      <c r="G184" s="4" t="n">
        <v>-0.132522178957805</v>
      </c>
      <c r="H184" s="4" t="n">
        <v>0.0335491</v>
      </c>
      <c r="I184" s="4" t="n">
        <v>0.134595778423895</v>
      </c>
      <c r="J184" s="4" t="n">
        <v>0.100726</v>
      </c>
      <c r="K184" s="8" t="b">
        <f aca="false">FALSE()</f>
        <v>0</v>
      </c>
      <c r="L184" s="8" t="b">
        <f aca="false">FALSE()</f>
        <v>0</v>
      </c>
      <c r="M184" s="8" t="b">
        <f aca="false">FALSE()</f>
        <v>0</v>
      </c>
      <c r="N184" s="8" t="s">
        <v>97</v>
      </c>
      <c r="O184" s="8" t="n">
        <v>57858569</v>
      </c>
      <c r="P184" s="8" t="n">
        <v>0.161177</v>
      </c>
      <c r="Q184" s="8" t="n">
        <v>0.0239445</v>
      </c>
      <c r="R184" s="8" t="s">
        <v>98</v>
      </c>
      <c r="S184" s="8" t="b">
        <f aca="false">TRUE()</f>
        <v>1</v>
      </c>
      <c r="T184" s="8" t="s">
        <v>99</v>
      </c>
      <c r="U184" s="8" t="s">
        <v>100</v>
      </c>
      <c r="V184" s="8" t="n">
        <v>11</v>
      </c>
      <c r="W184" s="8" t="n">
        <v>57626041</v>
      </c>
      <c r="X184" s="8" t="s">
        <v>15</v>
      </c>
      <c r="Y184" s="9" t="n">
        <v>2.9983E-029</v>
      </c>
      <c r="Z184" s="8" t="n">
        <v>30809</v>
      </c>
      <c r="AA184" s="8" t="n">
        <v>0.0118037764834913</v>
      </c>
      <c r="AB184" s="8" t="s">
        <v>82</v>
      </c>
      <c r="AC184" s="8" t="b">
        <f aca="false">TRUE()</f>
        <v>1</v>
      </c>
      <c r="AD184" s="8" t="s">
        <v>99</v>
      </c>
      <c r="AE184" s="8" t="s">
        <v>274</v>
      </c>
      <c r="AF184" s="8" t="s">
        <v>100</v>
      </c>
      <c r="AG184" s="8" t="n">
        <v>2</v>
      </c>
      <c r="AH184" s="8" t="n">
        <v>1</v>
      </c>
      <c r="AI184" s="8" t="b">
        <f aca="false">TRUE()</f>
        <v>1</v>
      </c>
      <c r="AJ184" s="8" t="n">
        <v>483725</v>
      </c>
      <c r="AK184" s="8" t="n">
        <v>0.00407459446415559</v>
      </c>
      <c r="AL184" s="8" t="n">
        <v>126.039591880582</v>
      </c>
      <c r="AM184" s="8" t="n">
        <v>97.9792347107425</v>
      </c>
    </row>
    <row r="185" customFormat="false" ht="15" hidden="false" customHeight="false" outlineLevel="0" collapsed="false">
      <c r="A185" s="4" t="s">
        <v>15</v>
      </c>
      <c r="B185" s="4" t="s">
        <v>291</v>
      </c>
      <c r="C185" s="4" t="s">
        <v>107</v>
      </c>
      <c r="D185" s="4" t="s">
        <v>95</v>
      </c>
      <c r="E185" s="4" t="s">
        <v>107</v>
      </c>
      <c r="F185" s="4" t="s">
        <v>95</v>
      </c>
      <c r="G185" s="4" t="n">
        <v>0.120582534064711</v>
      </c>
      <c r="H185" s="4" t="n">
        <v>-0.0302145</v>
      </c>
      <c r="I185" s="4" t="n">
        <v>0.493272952760344</v>
      </c>
      <c r="J185" s="4" t="n">
        <v>0.576223</v>
      </c>
      <c r="K185" s="8" t="b">
        <f aca="false">FALSE()</f>
        <v>0</v>
      </c>
      <c r="L185" s="8" t="b">
        <f aca="false">FALSE()</f>
        <v>0</v>
      </c>
      <c r="M185" s="8" t="b">
        <f aca="false">FALSE()</f>
        <v>0</v>
      </c>
      <c r="N185" s="8" t="s">
        <v>97</v>
      </c>
      <c r="O185" s="8" t="n">
        <v>57916250</v>
      </c>
      <c r="P185" s="8" t="n">
        <v>0.0370766</v>
      </c>
      <c r="Q185" s="8" t="n">
        <v>0.0144919</v>
      </c>
      <c r="R185" s="8" t="s">
        <v>98</v>
      </c>
      <c r="S185" s="8" t="b">
        <f aca="false">TRUE()</f>
        <v>1</v>
      </c>
      <c r="T185" s="8" t="s">
        <v>99</v>
      </c>
      <c r="U185" s="8" t="s">
        <v>100</v>
      </c>
      <c r="V185" s="8" t="n">
        <v>11</v>
      </c>
      <c r="W185" s="8" t="n">
        <v>57683722</v>
      </c>
      <c r="X185" s="8" t="s">
        <v>15</v>
      </c>
      <c r="Y185" s="9" t="n">
        <v>7.8925E-051</v>
      </c>
      <c r="Z185" s="8" t="n">
        <v>30935</v>
      </c>
      <c r="AA185" s="8" t="n">
        <v>0.00804135522895245</v>
      </c>
      <c r="AB185" s="8" t="s">
        <v>82</v>
      </c>
      <c r="AC185" s="8" t="b">
        <f aca="false">TRUE()</f>
        <v>1</v>
      </c>
      <c r="AD185" s="8" t="s">
        <v>99</v>
      </c>
      <c r="AE185" s="8" t="s">
        <v>274</v>
      </c>
      <c r="AF185" s="8" t="s">
        <v>100</v>
      </c>
      <c r="AG185" s="8" t="n">
        <v>2</v>
      </c>
      <c r="AH185" s="8" t="n">
        <v>1</v>
      </c>
      <c r="AI185" s="8" t="b">
        <f aca="false">TRUE()</f>
        <v>1</v>
      </c>
      <c r="AJ185" s="8" t="n">
        <v>483725</v>
      </c>
      <c r="AK185" s="8" t="n">
        <v>0.00721630421789114</v>
      </c>
      <c r="AL185" s="8" t="n">
        <v>224.844484574431</v>
      </c>
      <c r="AM185" s="8" t="n">
        <v>97.9792347107425</v>
      </c>
    </row>
    <row r="186" customFormat="false" ht="15" hidden="false" customHeight="false" outlineLevel="0" collapsed="false">
      <c r="A186" s="4" t="s">
        <v>15</v>
      </c>
      <c r="B186" s="4" t="s">
        <v>292</v>
      </c>
      <c r="C186" s="4" t="s">
        <v>107</v>
      </c>
      <c r="D186" s="4" t="s">
        <v>95</v>
      </c>
      <c r="E186" s="4" t="s">
        <v>107</v>
      </c>
      <c r="F186" s="4" t="s">
        <v>95</v>
      </c>
      <c r="G186" s="4" t="n">
        <v>-0.182753868197256</v>
      </c>
      <c r="H186" s="4" t="n">
        <v>-0.0181001</v>
      </c>
      <c r="I186" s="4" t="n">
        <v>0.0473544747414309</v>
      </c>
      <c r="J186" s="4" t="n">
        <v>0.0329759</v>
      </c>
      <c r="K186" s="8" t="b">
        <f aca="false">FALSE()</f>
        <v>0</v>
      </c>
      <c r="L186" s="8" t="b">
        <f aca="false">FALSE()</f>
        <v>0</v>
      </c>
      <c r="M186" s="8" t="b">
        <f aca="false">FALSE()</f>
        <v>0</v>
      </c>
      <c r="N186" s="8" t="s">
        <v>97</v>
      </c>
      <c r="O186" s="8" t="n">
        <v>57776189</v>
      </c>
      <c r="P186" s="8" t="n">
        <v>0.650266</v>
      </c>
      <c r="Q186" s="8" t="n">
        <v>0.0399213</v>
      </c>
      <c r="R186" s="8" t="s">
        <v>98</v>
      </c>
      <c r="S186" s="8" t="b">
        <f aca="false">TRUE()</f>
        <v>1</v>
      </c>
      <c r="T186" s="8" t="s">
        <v>99</v>
      </c>
      <c r="U186" s="8" t="s">
        <v>100</v>
      </c>
      <c r="V186" s="8" t="n">
        <v>11</v>
      </c>
      <c r="W186" s="8" t="n">
        <v>57543661</v>
      </c>
      <c r="X186" s="8" t="s">
        <v>15</v>
      </c>
      <c r="Y186" s="9" t="n">
        <v>6.2222E-020</v>
      </c>
      <c r="Z186" s="8" t="n">
        <v>27724</v>
      </c>
      <c r="AA186" s="8" t="n">
        <v>0.0199945152400665</v>
      </c>
      <c r="AB186" s="8" t="s">
        <v>82</v>
      </c>
      <c r="AC186" s="8" t="b">
        <f aca="false">TRUE()</f>
        <v>1</v>
      </c>
      <c r="AD186" s="8" t="s">
        <v>99</v>
      </c>
      <c r="AE186" s="8" t="s">
        <v>274</v>
      </c>
      <c r="AF186" s="8" t="s">
        <v>100</v>
      </c>
      <c r="AG186" s="8" t="n">
        <v>2</v>
      </c>
      <c r="AH186" s="8" t="n">
        <v>1</v>
      </c>
      <c r="AI186" s="8" t="b">
        <f aca="false">TRUE()</f>
        <v>1</v>
      </c>
      <c r="AJ186" s="8" t="n">
        <v>483725</v>
      </c>
      <c r="AK186" s="8" t="n">
        <v>0.00300433789748233</v>
      </c>
      <c r="AL186" s="8" t="n">
        <v>83.5372292577148</v>
      </c>
      <c r="AM186" s="8" t="n">
        <v>97.9792347107425</v>
      </c>
    </row>
    <row r="187" customFormat="false" ht="15" hidden="false" customHeight="false" outlineLevel="0" collapsed="false">
      <c r="A187" s="4" t="s">
        <v>15</v>
      </c>
      <c r="B187" s="4" t="s">
        <v>293</v>
      </c>
      <c r="C187" s="4" t="s">
        <v>95</v>
      </c>
      <c r="D187" s="4" t="s">
        <v>107</v>
      </c>
      <c r="E187" s="4" t="s">
        <v>95</v>
      </c>
      <c r="F187" s="4" t="s">
        <v>107</v>
      </c>
      <c r="G187" s="4" t="n">
        <v>0.255426203268903</v>
      </c>
      <c r="H187" s="4" t="n">
        <v>-0.0588831</v>
      </c>
      <c r="I187" s="4" t="n">
        <v>0.676450691521347</v>
      </c>
      <c r="J187" s="4" t="n">
        <v>0.365448</v>
      </c>
      <c r="K187" s="8" t="b">
        <f aca="false">FALSE()</f>
        <v>0</v>
      </c>
      <c r="L187" s="8" t="b">
        <f aca="false">FALSE()</f>
        <v>0</v>
      </c>
      <c r="M187" s="8" t="b">
        <f aca="false">FALSE()</f>
        <v>0</v>
      </c>
      <c r="N187" s="8" t="s">
        <v>97</v>
      </c>
      <c r="O187" s="8" t="n">
        <v>57713683</v>
      </c>
      <c r="P187" s="9" t="n">
        <v>7.62132E-005</v>
      </c>
      <c r="Q187" s="8" t="n">
        <v>0.0148845</v>
      </c>
      <c r="R187" s="8" t="s">
        <v>98</v>
      </c>
      <c r="S187" s="8" t="b">
        <f aca="false">TRUE()</f>
        <v>1</v>
      </c>
      <c r="T187" s="8" t="s">
        <v>99</v>
      </c>
      <c r="U187" s="8" t="s">
        <v>100</v>
      </c>
      <c r="V187" s="8" t="n">
        <v>11</v>
      </c>
      <c r="W187" s="8" t="n">
        <v>57481155</v>
      </c>
      <c r="X187" s="8" t="s">
        <v>15</v>
      </c>
      <c r="Y187" s="9" t="n">
        <v>3.9204E-194</v>
      </c>
      <c r="Z187" s="8" t="n">
        <v>30934</v>
      </c>
      <c r="AA187" s="8" t="n">
        <v>0.00859366957362085</v>
      </c>
      <c r="AB187" s="8" t="s">
        <v>82</v>
      </c>
      <c r="AC187" s="8" t="b">
        <f aca="false">TRUE()</f>
        <v>1</v>
      </c>
      <c r="AD187" s="8" t="s">
        <v>99</v>
      </c>
      <c r="AE187" s="8" t="s">
        <v>274</v>
      </c>
      <c r="AF187" s="8" t="s">
        <v>100</v>
      </c>
      <c r="AG187" s="8" t="n">
        <v>2</v>
      </c>
      <c r="AH187" s="8" t="n">
        <v>1</v>
      </c>
      <c r="AI187" s="8" t="b">
        <f aca="false">TRUE()</f>
        <v>1</v>
      </c>
      <c r="AJ187" s="8" t="n">
        <v>483725</v>
      </c>
      <c r="AK187" s="8" t="n">
        <v>0.0277656890839428</v>
      </c>
      <c r="AL187" s="8" t="n">
        <v>883.375833481228</v>
      </c>
      <c r="AM187" s="8" t="n">
        <v>97.9792347107425</v>
      </c>
    </row>
    <row r="188" customFormat="false" ht="15" hidden="false" customHeight="false" outlineLevel="0" collapsed="false">
      <c r="A188" s="4" t="s">
        <v>15</v>
      </c>
      <c r="B188" s="4" t="s">
        <v>294</v>
      </c>
      <c r="C188" s="4" t="s">
        <v>96</v>
      </c>
      <c r="D188" s="4" t="s">
        <v>103</v>
      </c>
      <c r="E188" s="4" t="s">
        <v>96</v>
      </c>
      <c r="F188" s="4" t="s">
        <v>103</v>
      </c>
      <c r="G188" s="4" t="n">
        <v>0.10534861884111</v>
      </c>
      <c r="H188" s="4" t="n">
        <v>-0.0222908</v>
      </c>
      <c r="I188" s="4" t="n">
        <v>0.10261800114657</v>
      </c>
      <c r="J188" s="4" t="n">
        <v>0.117161</v>
      </c>
      <c r="K188" s="8" t="b">
        <f aca="false">FALSE()</f>
        <v>0</v>
      </c>
      <c r="L188" s="8" t="b">
        <f aca="false">FALSE()</f>
        <v>0</v>
      </c>
      <c r="M188" s="8" t="b">
        <f aca="false">FALSE()</f>
        <v>0</v>
      </c>
      <c r="N188" s="8" t="s">
        <v>97</v>
      </c>
      <c r="O188" s="8" t="n">
        <v>58181324</v>
      </c>
      <c r="P188" s="8" t="n">
        <v>0.317898</v>
      </c>
      <c r="Q188" s="8" t="n">
        <v>0.0223179</v>
      </c>
      <c r="R188" s="8" t="s">
        <v>98</v>
      </c>
      <c r="S188" s="8" t="b">
        <f aca="false">TRUE()</f>
        <v>1</v>
      </c>
      <c r="T188" s="8" t="s">
        <v>99</v>
      </c>
      <c r="U188" s="8" t="s">
        <v>100</v>
      </c>
      <c r="V188" s="8" t="n">
        <v>11</v>
      </c>
      <c r="W188" s="8" t="n">
        <v>57948796</v>
      </c>
      <c r="X188" s="8" t="s">
        <v>15</v>
      </c>
      <c r="Y188" s="9" t="n">
        <v>2.9125E-015</v>
      </c>
      <c r="Z188" s="8" t="n">
        <v>30491</v>
      </c>
      <c r="AA188" s="8" t="n">
        <v>0.0133443896892952</v>
      </c>
      <c r="AB188" s="8" t="s">
        <v>82</v>
      </c>
      <c r="AC188" s="8" t="b">
        <f aca="false">TRUE()</f>
        <v>1</v>
      </c>
      <c r="AD188" s="8" t="s">
        <v>99</v>
      </c>
      <c r="AE188" s="8" t="s">
        <v>274</v>
      </c>
      <c r="AF188" s="8" t="s">
        <v>100</v>
      </c>
      <c r="AG188" s="8" t="n">
        <v>2</v>
      </c>
      <c r="AH188" s="8" t="n">
        <v>1</v>
      </c>
      <c r="AI188" s="8" t="b">
        <f aca="false">TRUE()</f>
        <v>1</v>
      </c>
      <c r="AJ188" s="8" t="n">
        <v>483725</v>
      </c>
      <c r="AK188" s="8" t="n">
        <v>0.00203986668401148</v>
      </c>
      <c r="AL188" s="8" t="n">
        <v>62.3206210875092</v>
      </c>
      <c r="AM188" s="8" t="n">
        <v>97.9792347107425</v>
      </c>
    </row>
    <row r="189" customFormat="false" ht="15" hidden="false" customHeight="false" outlineLevel="0" collapsed="false">
      <c r="A189" s="4" t="s">
        <v>15</v>
      </c>
      <c r="B189" s="4" t="s">
        <v>295</v>
      </c>
      <c r="C189" s="4" t="s">
        <v>96</v>
      </c>
      <c r="D189" s="4" t="s">
        <v>103</v>
      </c>
      <c r="E189" s="4" t="s">
        <v>96</v>
      </c>
      <c r="F189" s="4" t="s">
        <v>103</v>
      </c>
      <c r="G189" s="4" t="n">
        <v>0.206962058033897</v>
      </c>
      <c r="H189" s="4" t="n">
        <v>-0.058562</v>
      </c>
      <c r="I189" s="4" t="n">
        <v>0.0356666801308721</v>
      </c>
      <c r="J189" s="4" t="n">
        <v>0.0335945</v>
      </c>
      <c r="K189" s="8" t="b">
        <f aca="false">FALSE()</f>
        <v>0</v>
      </c>
      <c r="L189" s="8" t="b">
        <f aca="false">FALSE()</f>
        <v>0</v>
      </c>
      <c r="M189" s="8" t="b">
        <f aca="false">FALSE()</f>
        <v>0</v>
      </c>
      <c r="N189" s="8" t="s">
        <v>97</v>
      </c>
      <c r="O189" s="8" t="n">
        <v>57692247</v>
      </c>
      <c r="P189" s="8" t="n">
        <v>0.138139</v>
      </c>
      <c r="Q189" s="8" t="n">
        <v>0.0394954</v>
      </c>
      <c r="R189" s="8" t="s">
        <v>98</v>
      </c>
      <c r="S189" s="8" t="b">
        <f aca="false">TRUE()</f>
        <v>1</v>
      </c>
      <c r="T189" s="8" t="s">
        <v>99</v>
      </c>
      <c r="U189" s="8" t="s">
        <v>100</v>
      </c>
      <c r="V189" s="8" t="n">
        <v>11</v>
      </c>
      <c r="W189" s="8" t="n">
        <v>57459719</v>
      </c>
      <c r="X189" s="8" t="s">
        <v>15</v>
      </c>
      <c r="Y189" s="9" t="n">
        <v>2.1065E-020</v>
      </c>
      <c r="Z189" s="8" t="n">
        <v>29083</v>
      </c>
      <c r="AA189" s="8" t="n">
        <v>0.0223573574628818</v>
      </c>
      <c r="AB189" s="8" t="s">
        <v>82</v>
      </c>
      <c r="AC189" s="8" t="b">
        <f aca="false">TRUE()</f>
        <v>1</v>
      </c>
      <c r="AD189" s="8" t="s">
        <v>99</v>
      </c>
      <c r="AE189" s="8" t="s">
        <v>274</v>
      </c>
      <c r="AF189" s="8" t="s">
        <v>100</v>
      </c>
      <c r="AG189" s="8" t="n">
        <v>2</v>
      </c>
      <c r="AH189" s="8" t="n">
        <v>1</v>
      </c>
      <c r="AI189" s="8" t="b">
        <f aca="false">TRUE()</f>
        <v>1</v>
      </c>
      <c r="AJ189" s="8" t="n">
        <v>483725</v>
      </c>
      <c r="AK189" s="8" t="n">
        <v>0.00293780910217186</v>
      </c>
      <c r="AL189" s="8" t="n">
        <v>85.6861560694909</v>
      </c>
      <c r="AM189" s="8" t="n">
        <v>97.9792347107425</v>
      </c>
    </row>
    <row r="190" customFormat="false" ht="15" hidden="false" customHeight="false" outlineLevel="0" collapsed="false">
      <c r="A190" s="4" t="s">
        <v>15</v>
      </c>
      <c r="B190" s="4" t="s">
        <v>296</v>
      </c>
      <c r="C190" s="4" t="s">
        <v>95</v>
      </c>
      <c r="D190" s="4" t="s">
        <v>107</v>
      </c>
      <c r="E190" s="4" t="s">
        <v>95</v>
      </c>
      <c r="F190" s="4" t="s">
        <v>107</v>
      </c>
      <c r="G190" s="4" t="n">
        <v>0.147324257262159</v>
      </c>
      <c r="H190" s="4" t="n">
        <v>-0.0484919</v>
      </c>
      <c r="I190" s="4" t="n">
        <v>0.0321421746608064</v>
      </c>
      <c r="J190" s="4" t="n">
        <v>0.0533002</v>
      </c>
      <c r="K190" s="8" t="b">
        <f aca="false">FALSE()</f>
        <v>0</v>
      </c>
      <c r="L190" s="8" t="b">
        <f aca="false">FALSE()</f>
        <v>0</v>
      </c>
      <c r="M190" s="8" t="b">
        <f aca="false">FALSE()</f>
        <v>0</v>
      </c>
      <c r="N190" s="8" t="s">
        <v>97</v>
      </c>
      <c r="O190" s="8" t="n">
        <v>57972012</v>
      </c>
      <c r="P190" s="8" t="n">
        <v>0.125879</v>
      </c>
      <c r="Q190" s="8" t="n">
        <v>0.0316826</v>
      </c>
      <c r="R190" s="8" t="s">
        <v>98</v>
      </c>
      <c r="S190" s="8" t="b">
        <f aca="false">TRUE()</f>
        <v>1</v>
      </c>
      <c r="T190" s="8" t="s">
        <v>99</v>
      </c>
      <c r="U190" s="8" t="s">
        <v>100</v>
      </c>
      <c r="V190" s="8" t="n">
        <v>11</v>
      </c>
      <c r="W190" s="8" t="n">
        <v>57739484</v>
      </c>
      <c r="X190" s="8" t="s">
        <v>15</v>
      </c>
      <c r="Y190" s="9" t="n">
        <v>1.3917E-010</v>
      </c>
      <c r="Z190" s="8" t="n">
        <v>30491</v>
      </c>
      <c r="AA190" s="8" t="n">
        <v>0.0229591474351949</v>
      </c>
      <c r="AB190" s="8" t="s">
        <v>82</v>
      </c>
      <c r="AC190" s="8" t="b">
        <f aca="false">TRUE()</f>
        <v>1</v>
      </c>
      <c r="AD190" s="8" t="s">
        <v>99</v>
      </c>
      <c r="AE190" s="8" t="s">
        <v>274</v>
      </c>
      <c r="AF190" s="8" t="s">
        <v>100</v>
      </c>
      <c r="AG190" s="8" t="n">
        <v>2</v>
      </c>
      <c r="AH190" s="8" t="n">
        <v>1</v>
      </c>
      <c r="AI190" s="8" t="b">
        <f aca="false">TRUE()</f>
        <v>1</v>
      </c>
      <c r="AJ190" s="8" t="n">
        <v>483725</v>
      </c>
      <c r="AK190" s="8" t="n">
        <v>0.00134858790130186</v>
      </c>
      <c r="AL190" s="8" t="n">
        <v>41.172621421907</v>
      </c>
      <c r="AM190" s="8" t="n">
        <v>97.9792347107425</v>
      </c>
    </row>
    <row r="191" customFormat="false" ht="15" hidden="false" customHeight="false" outlineLevel="0" collapsed="false">
      <c r="A191" s="4" t="s">
        <v>15</v>
      </c>
      <c r="B191" s="4" t="s">
        <v>297</v>
      </c>
      <c r="C191" s="4" t="s">
        <v>95</v>
      </c>
      <c r="D191" s="4" t="s">
        <v>107</v>
      </c>
      <c r="E191" s="4" t="s">
        <v>95</v>
      </c>
      <c r="F191" s="4" t="s">
        <v>107</v>
      </c>
      <c r="G191" s="4" t="n">
        <v>0.142858062173709</v>
      </c>
      <c r="H191" s="4" t="n">
        <v>-0.0164437</v>
      </c>
      <c r="I191" s="4" t="n">
        <v>0.0338294196183146</v>
      </c>
      <c r="J191" s="4" t="n">
        <v>0.0275042</v>
      </c>
      <c r="K191" s="8" t="b">
        <f aca="false">FALSE()</f>
        <v>0</v>
      </c>
      <c r="L191" s="8" t="b">
        <f aca="false">FALSE()</f>
        <v>0</v>
      </c>
      <c r="M191" s="8" t="b">
        <f aca="false">FALSE()</f>
        <v>0</v>
      </c>
      <c r="N191" s="8" t="s">
        <v>97</v>
      </c>
      <c r="O191" s="8" t="n">
        <v>56860610</v>
      </c>
      <c r="P191" s="8" t="n">
        <v>0.708686</v>
      </c>
      <c r="Q191" s="8" t="n">
        <v>0.0440117</v>
      </c>
      <c r="R191" s="8" t="s">
        <v>98</v>
      </c>
      <c r="S191" s="8" t="b">
        <f aca="false">TRUE()</f>
        <v>1</v>
      </c>
      <c r="T191" s="8" t="s">
        <v>99</v>
      </c>
      <c r="U191" s="8" t="s">
        <v>100</v>
      </c>
      <c r="V191" s="8" t="n">
        <v>11</v>
      </c>
      <c r="W191" s="8" t="n">
        <v>56628086</v>
      </c>
      <c r="X191" s="8" t="s">
        <v>15</v>
      </c>
      <c r="Y191" s="9" t="n">
        <v>2.8931E-010</v>
      </c>
      <c r="Z191" s="8" t="n">
        <v>29792</v>
      </c>
      <c r="AA191" s="8" t="n">
        <v>0.0226600568132906</v>
      </c>
      <c r="AB191" s="8" t="s">
        <v>82</v>
      </c>
      <c r="AC191" s="8" t="b">
        <f aca="false">TRUE()</f>
        <v>1</v>
      </c>
      <c r="AD191" s="8" t="s">
        <v>99</v>
      </c>
      <c r="AE191" s="8" t="s">
        <v>274</v>
      </c>
      <c r="AF191" s="8" t="s">
        <v>100</v>
      </c>
      <c r="AG191" s="8" t="n">
        <v>2</v>
      </c>
      <c r="AH191" s="8" t="n">
        <v>1</v>
      </c>
      <c r="AI191" s="8" t="b">
        <f aca="false">TRUE()</f>
        <v>1</v>
      </c>
      <c r="AJ191" s="8" t="n">
        <v>483725</v>
      </c>
      <c r="AK191" s="8" t="n">
        <v>0.00133232094696388</v>
      </c>
      <c r="AL191" s="8" t="n">
        <v>39.7427911632115</v>
      </c>
      <c r="AM191" s="8" t="n">
        <v>97.9792347107425</v>
      </c>
    </row>
    <row r="192" customFormat="false" ht="15" hidden="false" customHeight="false" outlineLevel="0" collapsed="false">
      <c r="A192" s="4" t="s">
        <v>15</v>
      </c>
      <c r="B192" s="4" t="s">
        <v>298</v>
      </c>
      <c r="C192" s="4" t="s">
        <v>95</v>
      </c>
      <c r="D192" s="4" t="s">
        <v>107</v>
      </c>
      <c r="E192" s="4" t="s">
        <v>95</v>
      </c>
      <c r="F192" s="4" t="s">
        <v>107</v>
      </c>
      <c r="G192" s="4" t="n">
        <v>0.118852306711155</v>
      </c>
      <c r="H192" s="4" t="n">
        <v>0.0312948</v>
      </c>
      <c r="I192" s="4" t="n">
        <v>0.041418027638191</v>
      </c>
      <c r="J192" s="4" t="n">
        <v>0.0558406</v>
      </c>
      <c r="K192" s="8" t="b">
        <f aca="false">FALSE()</f>
        <v>0</v>
      </c>
      <c r="L192" s="8" t="b">
        <f aca="false">FALSE()</f>
        <v>0</v>
      </c>
      <c r="M192" s="8" t="b">
        <f aca="false">FALSE()</f>
        <v>0</v>
      </c>
      <c r="N192" s="8" t="s">
        <v>97</v>
      </c>
      <c r="O192" s="8" t="n">
        <v>58675849</v>
      </c>
      <c r="P192" s="8" t="n">
        <v>0.316566</v>
      </c>
      <c r="Q192" s="8" t="n">
        <v>0.0312467</v>
      </c>
      <c r="R192" s="8" t="s">
        <v>98</v>
      </c>
      <c r="S192" s="8" t="b">
        <f aca="false">TRUE()</f>
        <v>1</v>
      </c>
      <c r="T192" s="8" t="s">
        <v>99</v>
      </c>
      <c r="U192" s="8" t="s">
        <v>100</v>
      </c>
      <c r="V192" s="8" t="n">
        <v>11</v>
      </c>
      <c r="W192" s="8" t="n">
        <v>58443322</v>
      </c>
      <c r="X192" s="8" t="s">
        <v>15</v>
      </c>
      <c r="Y192" s="9" t="n">
        <v>7.417E-009</v>
      </c>
      <c r="Z192" s="8" t="n">
        <v>29798</v>
      </c>
      <c r="AA192" s="8" t="n">
        <v>0.0205580590370945</v>
      </c>
      <c r="AB192" s="8" t="s">
        <v>82</v>
      </c>
      <c r="AC192" s="8" t="b">
        <f aca="false">TRUE()</f>
        <v>1</v>
      </c>
      <c r="AD192" s="8" t="s">
        <v>99</v>
      </c>
      <c r="AE192" s="8" t="s">
        <v>274</v>
      </c>
      <c r="AF192" s="8" t="s">
        <v>100</v>
      </c>
      <c r="AG192" s="8" t="n">
        <v>2</v>
      </c>
      <c r="AH192" s="8" t="n">
        <v>1</v>
      </c>
      <c r="AI192" s="8" t="b">
        <f aca="false">TRUE()</f>
        <v>1</v>
      </c>
      <c r="AJ192" s="8" t="n">
        <v>483725</v>
      </c>
      <c r="AK192" s="8" t="n">
        <v>0.00112041015303129</v>
      </c>
      <c r="AL192" s="8" t="n">
        <v>33.4211863562403</v>
      </c>
      <c r="AM192" s="8" t="n">
        <v>97.9792347107425</v>
      </c>
    </row>
    <row r="193" customFormat="false" ht="15" hidden="false" customHeight="false" outlineLevel="0" collapsed="false">
      <c r="A193" s="4" t="s">
        <v>15</v>
      </c>
      <c r="B193" s="4" t="s">
        <v>299</v>
      </c>
      <c r="C193" s="4" t="s">
        <v>96</v>
      </c>
      <c r="D193" s="4" t="s">
        <v>103</v>
      </c>
      <c r="E193" s="4" t="s">
        <v>96</v>
      </c>
      <c r="F193" s="4" t="s">
        <v>103</v>
      </c>
      <c r="G193" s="4" t="n">
        <v>0.0584733815728217</v>
      </c>
      <c r="H193" s="4" t="n">
        <v>-0.0416766</v>
      </c>
      <c r="I193" s="4" t="n">
        <v>0.811379608403172</v>
      </c>
      <c r="J193" s="4" t="n">
        <v>0.150765</v>
      </c>
      <c r="K193" s="8" t="b">
        <f aca="false">FALSE()</f>
        <v>0</v>
      </c>
      <c r="L193" s="8" t="b">
        <f aca="false">FALSE()</f>
        <v>0</v>
      </c>
      <c r="M193" s="8" t="b">
        <f aca="false">FALSE()</f>
        <v>0</v>
      </c>
      <c r="N193" s="8" t="s">
        <v>97</v>
      </c>
      <c r="O193" s="8" t="n">
        <v>58162738</v>
      </c>
      <c r="P193" s="8" t="n">
        <v>0.0369794</v>
      </c>
      <c r="Q193" s="8" t="n">
        <v>0.0199793</v>
      </c>
      <c r="R193" s="8" t="s">
        <v>98</v>
      </c>
      <c r="S193" s="8" t="b">
        <f aca="false">TRUE()</f>
        <v>1</v>
      </c>
      <c r="T193" s="8" t="s">
        <v>99</v>
      </c>
      <c r="U193" s="8" t="s">
        <v>100</v>
      </c>
      <c r="V193" s="8" t="n">
        <v>11</v>
      </c>
      <c r="W193" s="8" t="n">
        <v>57930210</v>
      </c>
      <c r="X193" s="8" t="s">
        <v>15</v>
      </c>
      <c r="Y193" s="9" t="n">
        <v>1.2719E-008</v>
      </c>
      <c r="Z193" s="8" t="n">
        <v>30935</v>
      </c>
      <c r="AA193" s="8" t="n">
        <v>0.0102766975821757</v>
      </c>
      <c r="AB193" s="8" t="s">
        <v>82</v>
      </c>
      <c r="AC193" s="8" t="b">
        <f aca="false">TRUE()</f>
        <v>1</v>
      </c>
      <c r="AD193" s="8" t="s">
        <v>99</v>
      </c>
      <c r="AE193" s="8" t="s">
        <v>274</v>
      </c>
      <c r="AF193" s="8" t="s">
        <v>100</v>
      </c>
      <c r="AG193" s="8" t="n">
        <v>2</v>
      </c>
      <c r="AH193" s="8" t="n">
        <v>1</v>
      </c>
      <c r="AI193" s="8" t="b">
        <f aca="false">TRUE()</f>
        <v>1</v>
      </c>
      <c r="AJ193" s="8" t="n">
        <v>483725</v>
      </c>
      <c r="AK193" s="8" t="n">
        <v>0.00104545387039479</v>
      </c>
      <c r="AL193" s="8" t="n">
        <v>32.3728689140241</v>
      </c>
      <c r="AM193" s="8" t="n">
        <v>97.9792347107425</v>
      </c>
    </row>
    <row r="194" customFormat="false" ht="15" hidden="false" customHeight="false" outlineLevel="0" collapsed="false">
      <c r="A194" s="4" t="s">
        <v>17</v>
      </c>
      <c r="B194" s="4" t="s">
        <v>300</v>
      </c>
      <c r="C194" s="4" t="s">
        <v>95</v>
      </c>
      <c r="D194" s="4" t="s">
        <v>107</v>
      </c>
      <c r="E194" s="4" t="s">
        <v>95</v>
      </c>
      <c r="F194" s="4" t="s">
        <v>107</v>
      </c>
      <c r="G194" s="4" t="n">
        <v>-0.181938666260048</v>
      </c>
      <c r="H194" s="4" t="n">
        <v>-0.00458636</v>
      </c>
      <c r="I194" s="4" t="n">
        <v>0.0280352177942539</v>
      </c>
      <c r="J194" s="4" t="n">
        <v>0.0270319</v>
      </c>
      <c r="K194" s="8" t="b">
        <f aca="false">FALSE()</f>
        <v>0</v>
      </c>
      <c r="L194" s="8" t="b">
        <f aca="false">FALSE()</f>
        <v>0</v>
      </c>
      <c r="M194" s="8" t="b">
        <f aca="false">FALSE()</f>
        <v>0</v>
      </c>
      <c r="N194" s="8" t="s">
        <v>97</v>
      </c>
      <c r="O194" s="8" t="n">
        <v>112368872</v>
      </c>
      <c r="P194" s="8" t="n">
        <v>0.916548</v>
      </c>
      <c r="Q194" s="8" t="n">
        <v>0.0437701</v>
      </c>
      <c r="R194" s="8" t="s">
        <v>98</v>
      </c>
      <c r="S194" s="8" t="b">
        <f aca="false">TRUE()</f>
        <v>1</v>
      </c>
      <c r="T194" s="8" t="s">
        <v>99</v>
      </c>
      <c r="U194" s="8" t="s">
        <v>100</v>
      </c>
      <c r="V194" s="8" t="n">
        <v>10</v>
      </c>
      <c r="W194" s="8" t="n">
        <v>114128630</v>
      </c>
      <c r="X194" s="8" t="s">
        <v>17</v>
      </c>
      <c r="Y194" s="9" t="n">
        <v>1.3587E-012</v>
      </c>
      <c r="Z194" s="8" t="n">
        <v>27850</v>
      </c>
      <c r="AA194" s="8" t="n">
        <v>0.0256681855871176</v>
      </c>
      <c r="AB194" s="8" t="s">
        <v>82</v>
      </c>
      <c r="AC194" s="8" t="b">
        <f aca="false">TRUE()</f>
        <v>1</v>
      </c>
      <c r="AD194" s="8" t="s">
        <v>99</v>
      </c>
      <c r="AE194" s="8" t="s">
        <v>301</v>
      </c>
      <c r="AF194" s="8" t="s">
        <v>100</v>
      </c>
      <c r="AG194" s="8" t="n">
        <v>2</v>
      </c>
      <c r="AH194" s="8" t="n">
        <v>1</v>
      </c>
      <c r="AI194" s="8" t="b">
        <f aca="false">TRUE()</f>
        <v>1</v>
      </c>
      <c r="AJ194" s="8" t="n">
        <v>483725</v>
      </c>
      <c r="AK194" s="8" t="n">
        <v>0.00180074291541001</v>
      </c>
      <c r="AL194" s="8" t="n">
        <v>50.2375536271194</v>
      </c>
      <c r="AM194" s="8" t="n">
        <v>89.969589460972</v>
      </c>
    </row>
    <row r="195" customFormat="false" ht="15" hidden="false" customHeight="false" outlineLevel="0" collapsed="false">
      <c r="A195" s="4" t="s">
        <v>17</v>
      </c>
      <c r="B195" s="4" t="s">
        <v>302</v>
      </c>
      <c r="C195" s="4" t="s">
        <v>96</v>
      </c>
      <c r="D195" s="4" t="s">
        <v>107</v>
      </c>
      <c r="E195" s="4" t="s">
        <v>96</v>
      </c>
      <c r="F195" s="4" t="s">
        <v>107</v>
      </c>
      <c r="G195" s="4" t="n">
        <v>-0.147514171353838</v>
      </c>
      <c r="H195" s="4" t="n">
        <v>0.000424134</v>
      </c>
      <c r="I195" s="4" t="n">
        <v>0.0474655098292101</v>
      </c>
      <c r="J195" s="4" t="n">
        <v>0.03242</v>
      </c>
      <c r="K195" s="8" t="b">
        <f aca="false">FALSE()</f>
        <v>0</v>
      </c>
      <c r="L195" s="8" t="b">
        <f aca="false">FALSE()</f>
        <v>0</v>
      </c>
      <c r="M195" s="8" t="b">
        <f aca="false">FALSE()</f>
        <v>0</v>
      </c>
      <c r="N195" s="8" t="s">
        <v>97</v>
      </c>
      <c r="O195" s="8" t="n">
        <v>112357080</v>
      </c>
      <c r="P195" s="8" t="n">
        <v>0.991775</v>
      </c>
      <c r="Q195" s="8" t="n">
        <v>0.0411445</v>
      </c>
      <c r="R195" s="8" t="s">
        <v>98</v>
      </c>
      <c r="S195" s="8" t="b">
        <f aca="false">TRUE()</f>
        <v>1</v>
      </c>
      <c r="T195" s="8" t="s">
        <v>99</v>
      </c>
      <c r="U195" s="8" t="s">
        <v>100</v>
      </c>
      <c r="V195" s="8" t="n">
        <v>10</v>
      </c>
      <c r="W195" s="8" t="n">
        <v>114116838</v>
      </c>
      <c r="X195" s="8" t="s">
        <v>17</v>
      </c>
      <c r="Y195" s="9" t="n">
        <v>2.096E-014</v>
      </c>
      <c r="Z195" s="8" t="n">
        <v>29699</v>
      </c>
      <c r="AA195" s="8" t="n">
        <v>0.0192967717121902</v>
      </c>
      <c r="AB195" s="8" t="s">
        <v>82</v>
      </c>
      <c r="AC195" s="8" t="b">
        <f aca="false">TRUE()</f>
        <v>1</v>
      </c>
      <c r="AD195" s="8" t="s">
        <v>99</v>
      </c>
      <c r="AE195" s="8" t="s">
        <v>301</v>
      </c>
      <c r="AF195" s="8" t="s">
        <v>100</v>
      </c>
      <c r="AG195" s="8" t="n">
        <v>2</v>
      </c>
      <c r="AH195" s="8" t="n">
        <v>1</v>
      </c>
      <c r="AI195" s="8" t="b">
        <f aca="false">TRUE()</f>
        <v>1</v>
      </c>
      <c r="AJ195" s="8" t="n">
        <v>483725</v>
      </c>
      <c r="AK195" s="8" t="n">
        <v>0.00196382428834283</v>
      </c>
      <c r="AL195" s="8" t="n">
        <v>58.4344448730344</v>
      </c>
      <c r="AM195" s="8" t="n">
        <v>89.969589460972</v>
      </c>
    </row>
    <row r="196" customFormat="false" ht="15" hidden="false" customHeight="false" outlineLevel="0" collapsed="false">
      <c r="A196" s="4" t="s">
        <v>17</v>
      </c>
      <c r="B196" s="4" t="s">
        <v>303</v>
      </c>
      <c r="C196" s="4" t="s">
        <v>107</v>
      </c>
      <c r="D196" s="4" t="s">
        <v>95</v>
      </c>
      <c r="E196" s="4" t="s">
        <v>107</v>
      </c>
      <c r="F196" s="4" t="s">
        <v>95</v>
      </c>
      <c r="G196" s="4" t="n">
        <v>0.163310210902163</v>
      </c>
      <c r="H196" s="4" t="n">
        <v>-0.00719063</v>
      </c>
      <c r="I196" s="4" t="n">
        <v>0.0247817154596816</v>
      </c>
      <c r="J196" s="4" t="n">
        <v>0.0191963</v>
      </c>
      <c r="K196" s="8" t="b">
        <f aca="false">FALSE()</f>
        <v>0</v>
      </c>
      <c r="L196" s="8" t="b">
        <f aca="false">FALSE()</f>
        <v>0</v>
      </c>
      <c r="M196" s="8" t="b">
        <f aca="false">FALSE()</f>
        <v>0</v>
      </c>
      <c r="N196" s="8" t="s">
        <v>97</v>
      </c>
      <c r="O196" s="8" t="n">
        <v>112426466</v>
      </c>
      <c r="P196" s="8" t="n">
        <v>0.890785</v>
      </c>
      <c r="Q196" s="8" t="n">
        <v>0.0523674</v>
      </c>
      <c r="R196" s="8" t="s">
        <v>98</v>
      </c>
      <c r="S196" s="8" t="b">
        <f aca="false">TRUE()</f>
        <v>1</v>
      </c>
      <c r="T196" s="8" t="s">
        <v>99</v>
      </c>
      <c r="U196" s="8" t="s">
        <v>100</v>
      </c>
      <c r="V196" s="8" t="n">
        <v>10</v>
      </c>
      <c r="W196" s="8" t="n">
        <v>114186224</v>
      </c>
      <c r="X196" s="8" t="s">
        <v>17</v>
      </c>
      <c r="Y196" s="9" t="n">
        <v>3.5197E-008</v>
      </c>
      <c r="Z196" s="8" t="n">
        <v>23582</v>
      </c>
      <c r="AA196" s="8" t="n">
        <v>0.0296195246122611</v>
      </c>
      <c r="AB196" s="8" t="s">
        <v>82</v>
      </c>
      <c r="AC196" s="8" t="b">
        <f aca="false">TRUE()</f>
        <v>1</v>
      </c>
      <c r="AD196" s="8" t="s">
        <v>99</v>
      </c>
      <c r="AE196" s="8" t="s">
        <v>301</v>
      </c>
      <c r="AF196" s="8" t="s">
        <v>100</v>
      </c>
      <c r="AG196" s="8" t="n">
        <v>2</v>
      </c>
      <c r="AH196" s="8" t="n">
        <v>1</v>
      </c>
      <c r="AI196" s="8" t="b">
        <f aca="false">TRUE()</f>
        <v>1</v>
      </c>
      <c r="AJ196" s="8" t="n">
        <v>483725</v>
      </c>
      <c r="AK196" s="8" t="n">
        <v>0.00128745003628828</v>
      </c>
      <c r="AL196" s="8" t="n">
        <v>30.3972067405988</v>
      </c>
      <c r="AM196" s="8" t="n">
        <v>89.969589460972</v>
      </c>
    </row>
    <row r="197" customFormat="false" ht="15" hidden="false" customHeight="false" outlineLevel="0" collapsed="false">
      <c r="A197" s="4" t="s">
        <v>17</v>
      </c>
      <c r="B197" s="4" t="s">
        <v>304</v>
      </c>
      <c r="C197" s="4" t="s">
        <v>107</v>
      </c>
      <c r="D197" s="4" t="s">
        <v>95</v>
      </c>
      <c r="E197" s="4" t="s">
        <v>107</v>
      </c>
      <c r="F197" s="4" t="s">
        <v>95</v>
      </c>
      <c r="G197" s="4" t="n">
        <v>0.121821673605854</v>
      </c>
      <c r="H197" s="4" t="n">
        <v>0.0110751</v>
      </c>
      <c r="I197" s="4" t="n">
        <v>0.104945334350369</v>
      </c>
      <c r="J197" s="4" t="n">
        <v>0.160195</v>
      </c>
      <c r="K197" s="8" t="b">
        <f aca="false">FALSE()</f>
        <v>0</v>
      </c>
      <c r="L197" s="8" t="b">
        <f aca="false">FALSE()</f>
        <v>0</v>
      </c>
      <c r="M197" s="8" t="b">
        <f aca="false">FALSE()</f>
        <v>0</v>
      </c>
      <c r="N197" s="8" t="s">
        <v>97</v>
      </c>
      <c r="O197" s="8" t="n">
        <v>112388039</v>
      </c>
      <c r="P197" s="8" t="n">
        <v>0.572046</v>
      </c>
      <c r="Q197" s="8" t="n">
        <v>0.0196005</v>
      </c>
      <c r="R197" s="8" t="s">
        <v>98</v>
      </c>
      <c r="S197" s="8" t="b">
        <f aca="false">TRUE()</f>
        <v>1</v>
      </c>
      <c r="T197" s="8" t="s">
        <v>99</v>
      </c>
      <c r="U197" s="8" t="s">
        <v>100</v>
      </c>
      <c r="V197" s="8" t="n">
        <v>10</v>
      </c>
      <c r="W197" s="8" t="n">
        <v>114147797</v>
      </c>
      <c r="X197" s="8" t="s">
        <v>17</v>
      </c>
      <c r="Y197" s="9" t="n">
        <v>1.5036E-018</v>
      </c>
      <c r="Z197" s="8" t="n">
        <v>27710</v>
      </c>
      <c r="AA197" s="8" t="n">
        <v>0.0138599093925541</v>
      </c>
      <c r="AB197" s="8" t="s">
        <v>82</v>
      </c>
      <c r="AC197" s="8" t="b">
        <f aca="false">TRUE()</f>
        <v>1</v>
      </c>
      <c r="AD197" s="8" t="s">
        <v>99</v>
      </c>
      <c r="AE197" s="8" t="s">
        <v>301</v>
      </c>
      <c r="AF197" s="8" t="s">
        <v>100</v>
      </c>
      <c r="AG197" s="8" t="n">
        <v>2</v>
      </c>
      <c r="AH197" s="8" t="n">
        <v>1</v>
      </c>
      <c r="AI197" s="8" t="b">
        <f aca="false">TRUE()</f>
        <v>1</v>
      </c>
      <c r="AJ197" s="8" t="n">
        <v>483725</v>
      </c>
      <c r="AK197" s="8" t="n">
        <v>0.00278024257478579</v>
      </c>
      <c r="AL197" s="8" t="n">
        <v>77.2497342622516</v>
      </c>
      <c r="AM197" s="8" t="n">
        <v>89.969589460972</v>
      </c>
    </row>
    <row r="198" customFormat="false" ht="15" hidden="false" customHeight="false" outlineLevel="0" collapsed="false">
      <c r="A198" s="4" t="s">
        <v>17</v>
      </c>
      <c r="B198" s="4" t="s">
        <v>305</v>
      </c>
      <c r="C198" s="4" t="s">
        <v>96</v>
      </c>
      <c r="D198" s="4" t="s">
        <v>103</v>
      </c>
      <c r="E198" s="4" t="s">
        <v>96</v>
      </c>
      <c r="F198" s="4" t="s">
        <v>103</v>
      </c>
      <c r="G198" s="4" t="n">
        <v>-0.168691385314957</v>
      </c>
      <c r="H198" s="4" t="n">
        <v>-0.00451132</v>
      </c>
      <c r="I198" s="4" t="n">
        <v>0.0519293924466338</v>
      </c>
      <c r="J198" s="4" t="n">
        <v>0.0882397</v>
      </c>
      <c r="K198" s="8" t="b">
        <f aca="false">FALSE()</f>
        <v>0</v>
      </c>
      <c r="L198" s="8" t="b">
        <f aca="false">FALSE()</f>
        <v>0</v>
      </c>
      <c r="M198" s="8" t="b">
        <f aca="false">FALSE()</f>
        <v>0</v>
      </c>
      <c r="N198" s="8" t="s">
        <v>97</v>
      </c>
      <c r="O198" s="8" t="n">
        <v>112369836</v>
      </c>
      <c r="P198" s="8" t="n">
        <v>0.858417</v>
      </c>
      <c r="Q198" s="8" t="n">
        <v>0.0252892</v>
      </c>
      <c r="R198" s="8" t="s">
        <v>98</v>
      </c>
      <c r="S198" s="8" t="b">
        <f aca="false">TRUE()</f>
        <v>1</v>
      </c>
      <c r="T198" s="8" t="s">
        <v>99</v>
      </c>
      <c r="U198" s="8" t="s">
        <v>100</v>
      </c>
      <c r="V198" s="8" t="n">
        <v>10</v>
      </c>
      <c r="W198" s="8" t="n">
        <v>114129594</v>
      </c>
      <c r="X198" s="8" t="s">
        <v>17</v>
      </c>
      <c r="Y198" s="9" t="n">
        <v>4.1838E-019</v>
      </c>
      <c r="Z198" s="8" t="n">
        <v>28472</v>
      </c>
      <c r="AA198" s="8" t="n">
        <v>0.0188863943074773</v>
      </c>
      <c r="AB198" s="8" t="s">
        <v>82</v>
      </c>
      <c r="AC198" s="8" t="b">
        <f aca="false">TRUE()</f>
        <v>1</v>
      </c>
      <c r="AD198" s="8" t="s">
        <v>99</v>
      </c>
      <c r="AE198" s="8" t="s">
        <v>301</v>
      </c>
      <c r="AF198" s="8" t="s">
        <v>100</v>
      </c>
      <c r="AG198" s="8" t="n">
        <v>2</v>
      </c>
      <c r="AH198" s="8" t="n">
        <v>1</v>
      </c>
      <c r="AI198" s="8" t="b">
        <f aca="false">TRUE()</f>
        <v>1</v>
      </c>
      <c r="AJ198" s="8" t="n">
        <v>483725</v>
      </c>
      <c r="AK198" s="8" t="n">
        <v>0.00279418098829315</v>
      </c>
      <c r="AL198" s="8" t="n">
        <v>79.773233589376</v>
      </c>
      <c r="AM198" s="8" t="n">
        <v>89.969589460972</v>
      </c>
    </row>
    <row r="199" customFormat="false" ht="15" hidden="false" customHeight="false" outlineLevel="0" collapsed="false">
      <c r="A199" s="4" t="s">
        <v>17</v>
      </c>
      <c r="B199" s="4" t="s">
        <v>306</v>
      </c>
      <c r="C199" s="4" t="s">
        <v>107</v>
      </c>
      <c r="D199" s="4" t="s">
        <v>96</v>
      </c>
      <c r="E199" s="4" t="s">
        <v>107</v>
      </c>
      <c r="F199" s="4" t="s">
        <v>96</v>
      </c>
      <c r="G199" s="4" t="n">
        <v>-0.162718663543607</v>
      </c>
      <c r="H199" s="4" t="n">
        <v>-0.0375038</v>
      </c>
      <c r="I199" s="4" t="n">
        <v>0.343770052466689</v>
      </c>
      <c r="J199" s="4" t="n">
        <v>0.371637</v>
      </c>
      <c r="K199" s="8" t="b">
        <f aca="false">FALSE()</f>
        <v>0</v>
      </c>
      <c r="L199" s="8" t="b">
        <f aca="false">FALSE()</f>
        <v>0</v>
      </c>
      <c r="M199" s="8" t="b">
        <f aca="false">FALSE()</f>
        <v>0</v>
      </c>
      <c r="N199" s="8" t="s">
        <v>97</v>
      </c>
      <c r="O199" s="8" t="n">
        <v>112360681</v>
      </c>
      <c r="P199" s="8" t="n">
        <v>0.0112818</v>
      </c>
      <c r="Q199" s="8" t="n">
        <v>0.0148012</v>
      </c>
      <c r="R199" s="8" t="s">
        <v>98</v>
      </c>
      <c r="S199" s="8" t="b">
        <f aca="false">TRUE()</f>
        <v>1</v>
      </c>
      <c r="T199" s="8" t="s">
        <v>99</v>
      </c>
      <c r="U199" s="8" t="s">
        <v>100</v>
      </c>
      <c r="V199" s="8" t="n">
        <v>10</v>
      </c>
      <c r="W199" s="8" t="n">
        <v>114120439</v>
      </c>
      <c r="X199" s="8" t="s">
        <v>17</v>
      </c>
      <c r="Y199" s="9" t="n">
        <v>1.6819E-081</v>
      </c>
      <c r="Z199" s="8" t="n">
        <v>30605</v>
      </c>
      <c r="AA199" s="8" t="n">
        <v>0.00850994527187944</v>
      </c>
      <c r="AB199" s="8" t="s">
        <v>82</v>
      </c>
      <c r="AC199" s="8" t="b">
        <f aca="false">TRUE()</f>
        <v>1</v>
      </c>
      <c r="AD199" s="8" t="s">
        <v>99</v>
      </c>
      <c r="AE199" s="8" t="s">
        <v>301</v>
      </c>
      <c r="AF199" s="8" t="s">
        <v>100</v>
      </c>
      <c r="AG199" s="8" t="n">
        <v>2</v>
      </c>
      <c r="AH199" s="8" t="n">
        <v>1</v>
      </c>
      <c r="AI199" s="8" t="b">
        <f aca="false">TRUE()</f>
        <v>1</v>
      </c>
      <c r="AJ199" s="8" t="n">
        <v>483725</v>
      </c>
      <c r="AK199" s="8" t="n">
        <v>0.0118051471967329</v>
      </c>
      <c r="AL199" s="8" t="n">
        <v>365.588748652934</v>
      </c>
      <c r="AM199" s="8" t="n">
        <v>89.969589460972</v>
      </c>
    </row>
    <row r="200" customFormat="false" ht="15" hidden="false" customHeight="false" outlineLevel="0" collapsed="false">
      <c r="A200" s="4" t="s">
        <v>17</v>
      </c>
      <c r="B200" s="4" t="s">
        <v>307</v>
      </c>
      <c r="C200" s="4" t="s">
        <v>107</v>
      </c>
      <c r="D200" s="4" t="s">
        <v>95</v>
      </c>
      <c r="E200" s="4" t="s">
        <v>107</v>
      </c>
      <c r="F200" s="4" t="s">
        <v>95</v>
      </c>
      <c r="G200" s="4" t="n">
        <v>0.0647950866776199</v>
      </c>
      <c r="H200" s="4" t="n">
        <v>0.0127827</v>
      </c>
      <c r="I200" s="4" t="n">
        <v>0.421112481689924</v>
      </c>
      <c r="J200" s="4" t="n">
        <v>0.363057</v>
      </c>
      <c r="K200" s="8" t="b">
        <f aca="false">FALSE()</f>
        <v>0</v>
      </c>
      <c r="L200" s="8" t="b">
        <f aca="false">FALSE()</f>
        <v>0</v>
      </c>
      <c r="M200" s="8" t="b">
        <f aca="false">FALSE()</f>
        <v>0</v>
      </c>
      <c r="N200" s="8" t="s">
        <v>97</v>
      </c>
      <c r="O200" s="8" t="n">
        <v>112299306</v>
      </c>
      <c r="P200" s="8" t="n">
        <v>0.392461</v>
      </c>
      <c r="Q200" s="8" t="n">
        <v>0.0149477</v>
      </c>
      <c r="R200" s="8" t="s">
        <v>98</v>
      </c>
      <c r="S200" s="8" t="b">
        <f aca="false">TRUE()</f>
        <v>1</v>
      </c>
      <c r="T200" s="8" t="s">
        <v>99</v>
      </c>
      <c r="U200" s="8" t="s">
        <v>100</v>
      </c>
      <c r="V200" s="8" t="n">
        <v>10</v>
      </c>
      <c r="W200" s="8" t="n">
        <v>114059064</v>
      </c>
      <c r="X200" s="8" t="s">
        <v>17</v>
      </c>
      <c r="Y200" s="9" t="n">
        <v>4.3921E-015</v>
      </c>
      <c r="Z200" s="8" t="n">
        <v>30054</v>
      </c>
      <c r="AA200" s="8" t="n">
        <v>0.00826109680465357</v>
      </c>
      <c r="AB200" s="8" t="s">
        <v>82</v>
      </c>
      <c r="AC200" s="8" t="b">
        <f aca="false">TRUE()</f>
        <v>1</v>
      </c>
      <c r="AD200" s="8" t="s">
        <v>99</v>
      </c>
      <c r="AE200" s="8" t="s">
        <v>301</v>
      </c>
      <c r="AF200" s="8" t="s">
        <v>100</v>
      </c>
      <c r="AG200" s="8" t="n">
        <v>2</v>
      </c>
      <c r="AH200" s="8" t="n">
        <v>1</v>
      </c>
      <c r="AI200" s="8" t="b">
        <f aca="false">TRUE()</f>
        <v>1</v>
      </c>
      <c r="AJ200" s="8" t="n">
        <v>483725</v>
      </c>
      <c r="AK200" s="8" t="n">
        <v>0.00204276485210662</v>
      </c>
      <c r="AL200" s="8" t="n">
        <v>61.5148296674361</v>
      </c>
      <c r="AM200" s="8" t="n">
        <v>89.969589460972</v>
      </c>
    </row>
    <row r="201" customFormat="false" ht="15" hidden="false" customHeight="false" outlineLevel="0" collapsed="false">
      <c r="A201" s="4" t="s">
        <v>17</v>
      </c>
      <c r="B201" s="4" t="s">
        <v>308</v>
      </c>
      <c r="C201" s="4" t="s">
        <v>95</v>
      </c>
      <c r="D201" s="4" t="s">
        <v>107</v>
      </c>
      <c r="E201" s="4" t="s">
        <v>95</v>
      </c>
      <c r="F201" s="4" t="s">
        <v>107</v>
      </c>
      <c r="G201" s="4" t="n">
        <v>0.0683515084935392</v>
      </c>
      <c r="H201" s="4" t="n">
        <v>-0.00351105</v>
      </c>
      <c r="I201" s="4" t="n">
        <v>0.182306738321621</v>
      </c>
      <c r="J201" s="4" t="n">
        <v>0.160277</v>
      </c>
      <c r="K201" s="8" t="b">
        <f aca="false">FALSE()</f>
        <v>0</v>
      </c>
      <c r="L201" s="8" t="b">
        <f aca="false">FALSE()</f>
        <v>0</v>
      </c>
      <c r="M201" s="8" t="b">
        <f aca="false">FALSE()</f>
        <v>0</v>
      </c>
      <c r="N201" s="8" t="s">
        <v>97</v>
      </c>
      <c r="O201" s="8" t="n">
        <v>112283838</v>
      </c>
      <c r="P201" s="8" t="n">
        <v>0.856969</v>
      </c>
      <c r="Q201" s="8" t="n">
        <v>0.0194805</v>
      </c>
      <c r="R201" s="8" t="s">
        <v>98</v>
      </c>
      <c r="S201" s="8" t="b">
        <f aca="false">TRUE()</f>
        <v>1</v>
      </c>
      <c r="T201" s="8" t="s">
        <v>99</v>
      </c>
      <c r="U201" s="8" t="s">
        <v>100</v>
      </c>
      <c r="V201" s="8" t="n">
        <v>10</v>
      </c>
      <c r="W201" s="8" t="n">
        <v>114043596</v>
      </c>
      <c r="X201" s="8" t="s">
        <v>17</v>
      </c>
      <c r="Y201" s="9" t="n">
        <v>6.0946E-011</v>
      </c>
      <c r="Z201" s="8" t="n">
        <v>30721</v>
      </c>
      <c r="AA201" s="8" t="n">
        <v>0.0104489044551768</v>
      </c>
      <c r="AB201" s="8" t="s">
        <v>82</v>
      </c>
      <c r="AC201" s="8" t="b">
        <f aca="false">TRUE()</f>
        <v>1</v>
      </c>
      <c r="AD201" s="8" t="s">
        <v>99</v>
      </c>
      <c r="AE201" s="8" t="s">
        <v>301</v>
      </c>
      <c r="AF201" s="8" t="s">
        <v>100</v>
      </c>
      <c r="AG201" s="8" t="n">
        <v>2</v>
      </c>
      <c r="AH201" s="8" t="n">
        <v>1</v>
      </c>
      <c r="AI201" s="8" t="b">
        <f aca="false">TRUE()</f>
        <v>1</v>
      </c>
      <c r="AJ201" s="8" t="n">
        <v>483725</v>
      </c>
      <c r="AK201" s="8" t="n">
        <v>0.00139096062448413</v>
      </c>
      <c r="AL201" s="8" t="n">
        <v>42.7884364538184</v>
      </c>
      <c r="AM201" s="8" t="n">
        <v>89.969589460972</v>
      </c>
    </row>
    <row r="202" customFormat="false" ht="15" hidden="false" customHeight="false" outlineLevel="0" collapsed="false">
      <c r="A202" s="4" t="s">
        <v>17</v>
      </c>
      <c r="B202" s="4" t="s">
        <v>309</v>
      </c>
      <c r="C202" s="4" t="s">
        <v>103</v>
      </c>
      <c r="D202" s="4" t="s">
        <v>96</v>
      </c>
      <c r="E202" s="4" t="s">
        <v>103</v>
      </c>
      <c r="F202" s="4" t="s">
        <v>96</v>
      </c>
      <c r="G202" s="4" t="n">
        <v>0.0860832751891657</v>
      </c>
      <c r="H202" s="4" t="n">
        <v>0.00869364</v>
      </c>
      <c r="I202" s="4" t="n">
        <v>0.108999238964992</v>
      </c>
      <c r="J202" s="4" t="n">
        <v>0.112384</v>
      </c>
      <c r="K202" s="8" t="b">
        <f aca="false">FALSE()</f>
        <v>0</v>
      </c>
      <c r="L202" s="8" t="b">
        <f aca="false">FALSE()</f>
        <v>0</v>
      </c>
      <c r="M202" s="8" t="b">
        <f aca="false">FALSE()</f>
        <v>0</v>
      </c>
      <c r="N202" s="8" t="s">
        <v>97</v>
      </c>
      <c r="O202" s="8" t="n">
        <v>112367352</v>
      </c>
      <c r="P202" s="8" t="n">
        <v>0.701266</v>
      </c>
      <c r="Q202" s="8" t="n">
        <v>0.0226625</v>
      </c>
      <c r="R202" s="8" t="s">
        <v>98</v>
      </c>
      <c r="S202" s="8" t="b">
        <f aca="false">TRUE()</f>
        <v>1</v>
      </c>
      <c r="T202" s="8" t="s">
        <v>99</v>
      </c>
      <c r="U202" s="8" t="s">
        <v>100</v>
      </c>
      <c r="V202" s="8" t="n">
        <v>10</v>
      </c>
      <c r="W202" s="8" t="n">
        <v>114127110</v>
      </c>
      <c r="X202" s="8" t="s">
        <v>17</v>
      </c>
      <c r="Y202" s="9" t="n">
        <v>3.7407E-011</v>
      </c>
      <c r="Z202" s="8" t="n">
        <v>30392</v>
      </c>
      <c r="AA202" s="8" t="n">
        <v>0.0130153122451112</v>
      </c>
      <c r="AB202" s="8" t="s">
        <v>82</v>
      </c>
      <c r="AC202" s="8" t="b">
        <f aca="false">TRUE()</f>
        <v>1</v>
      </c>
      <c r="AD202" s="8" t="s">
        <v>99</v>
      </c>
      <c r="AE202" s="8" t="s">
        <v>301</v>
      </c>
      <c r="AF202" s="8" t="s">
        <v>100</v>
      </c>
      <c r="AG202" s="8" t="n">
        <v>2</v>
      </c>
      <c r="AH202" s="8" t="n">
        <v>1</v>
      </c>
      <c r="AI202" s="8" t="b">
        <f aca="false">TRUE()</f>
        <v>1</v>
      </c>
      <c r="AJ202" s="8" t="n">
        <v>483725</v>
      </c>
      <c r="AK202" s="8" t="n">
        <v>0.00143729013387875</v>
      </c>
      <c r="AL202" s="8" t="n">
        <v>43.7421172821797</v>
      </c>
      <c r="AM202" s="8" t="n">
        <v>89.969589460972</v>
      </c>
    </row>
    <row r="203" customFormat="false" ht="15" hidden="false" customHeight="false" outlineLevel="0" collapsed="false">
      <c r="A203" s="4" t="s">
        <v>19</v>
      </c>
      <c r="B203" s="4" t="s">
        <v>310</v>
      </c>
      <c r="C203" s="4" t="s">
        <v>95</v>
      </c>
      <c r="D203" s="4" t="s">
        <v>107</v>
      </c>
      <c r="E203" s="4" t="s">
        <v>95</v>
      </c>
      <c r="F203" s="4" t="s">
        <v>107</v>
      </c>
      <c r="G203" s="4" t="n">
        <v>0.0548356964136099</v>
      </c>
      <c r="H203" s="4" t="n">
        <v>-0.0124301</v>
      </c>
      <c r="I203" s="4" t="n">
        <v>0.788967631484652</v>
      </c>
      <c r="J203" s="4" t="n">
        <v>0.253791</v>
      </c>
      <c r="K203" s="8" t="b">
        <f aca="false">FALSE()</f>
        <v>0</v>
      </c>
      <c r="L203" s="8" t="b">
        <f aca="false">FALSE()</f>
        <v>0</v>
      </c>
      <c r="M203" s="8" t="b">
        <f aca="false">FALSE()</f>
        <v>0</v>
      </c>
      <c r="N203" s="8" t="s">
        <v>97</v>
      </c>
      <c r="O203" s="8" t="n">
        <v>84848152</v>
      </c>
      <c r="P203" s="8" t="n">
        <v>0.450772</v>
      </c>
      <c r="Q203" s="8" t="n">
        <v>0.0164828</v>
      </c>
      <c r="R203" s="8" t="s">
        <v>98</v>
      </c>
      <c r="S203" s="8" t="b">
        <f aca="false">TRUE()</f>
        <v>1</v>
      </c>
      <c r="T203" s="8" t="s">
        <v>99</v>
      </c>
      <c r="U203" s="8" t="s">
        <v>100</v>
      </c>
      <c r="V203" s="8" t="n">
        <v>16</v>
      </c>
      <c r="W203" s="8" t="n">
        <v>84881758</v>
      </c>
      <c r="X203" s="8" t="s">
        <v>19</v>
      </c>
      <c r="Y203" s="9" t="n">
        <v>3.8369E-008</v>
      </c>
      <c r="Z203" s="8" t="n">
        <v>30192</v>
      </c>
      <c r="AA203" s="8" t="n">
        <v>0.00997320924896965</v>
      </c>
      <c r="AB203" s="8" t="s">
        <v>82</v>
      </c>
      <c r="AC203" s="8" t="b">
        <f aca="false">TRUE()</f>
        <v>1</v>
      </c>
      <c r="AD203" s="8" t="s">
        <v>99</v>
      </c>
      <c r="AE203" s="8" t="s">
        <v>311</v>
      </c>
      <c r="AF203" s="8" t="s">
        <v>100</v>
      </c>
      <c r="AG203" s="8" t="n">
        <v>2</v>
      </c>
      <c r="AH203" s="8" t="n">
        <v>1</v>
      </c>
      <c r="AI203" s="8" t="b">
        <f aca="false">TRUE()</f>
        <v>1</v>
      </c>
      <c r="AJ203" s="8" t="n">
        <v>483725</v>
      </c>
      <c r="AK203" s="8" t="n">
        <v>0.0010003001627186</v>
      </c>
      <c r="AL203" s="8" t="n">
        <v>30.22930028647</v>
      </c>
      <c r="AM203" s="8" t="n">
        <v>191.057132067122</v>
      </c>
    </row>
    <row r="204" customFormat="false" ht="15" hidden="false" customHeight="false" outlineLevel="0" collapsed="false">
      <c r="A204" s="4" t="s">
        <v>19</v>
      </c>
      <c r="B204" s="4" t="s">
        <v>312</v>
      </c>
      <c r="C204" s="4" t="s">
        <v>103</v>
      </c>
      <c r="D204" s="4" t="s">
        <v>96</v>
      </c>
      <c r="E204" s="4" t="s">
        <v>103</v>
      </c>
      <c r="F204" s="4" t="s">
        <v>96</v>
      </c>
      <c r="G204" s="4" t="n">
        <v>-0.109878857503443</v>
      </c>
      <c r="H204" s="4" t="n">
        <v>-0.0121766</v>
      </c>
      <c r="I204" s="4" t="n">
        <v>0.822407918221645</v>
      </c>
      <c r="J204" s="4" t="n">
        <v>0.148658</v>
      </c>
      <c r="K204" s="8" t="b">
        <f aca="false">FALSE()</f>
        <v>0</v>
      </c>
      <c r="L204" s="8" t="b">
        <f aca="false">FALSE()</f>
        <v>0</v>
      </c>
      <c r="M204" s="8" t="b">
        <f aca="false">FALSE()</f>
        <v>0</v>
      </c>
      <c r="N204" s="8" t="s">
        <v>97</v>
      </c>
      <c r="O204" s="8" t="n">
        <v>84946675</v>
      </c>
      <c r="P204" s="8" t="n">
        <v>0.547482</v>
      </c>
      <c r="Q204" s="8" t="n">
        <v>0.0202424</v>
      </c>
      <c r="R204" s="8" t="s">
        <v>98</v>
      </c>
      <c r="S204" s="8" t="b">
        <f aca="false">TRUE()</f>
        <v>1</v>
      </c>
      <c r="T204" s="8" t="s">
        <v>99</v>
      </c>
      <c r="U204" s="8" t="s">
        <v>100</v>
      </c>
      <c r="V204" s="8" t="n">
        <v>16</v>
      </c>
      <c r="W204" s="8" t="n">
        <v>84980281</v>
      </c>
      <c r="X204" s="8" t="s">
        <v>19</v>
      </c>
      <c r="Y204" s="9" t="n">
        <v>7.7805E-020</v>
      </c>
      <c r="Z204" s="8" t="n">
        <v>23564</v>
      </c>
      <c r="AA204" s="8" t="n">
        <v>0.0120532747011818</v>
      </c>
      <c r="AB204" s="8" t="s">
        <v>82</v>
      </c>
      <c r="AC204" s="8" t="b">
        <f aca="false">TRUE()</f>
        <v>1</v>
      </c>
      <c r="AD204" s="8" t="s">
        <v>99</v>
      </c>
      <c r="AE204" s="8" t="s">
        <v>311</v>
      </c>
      <c r="AF204" s="8" t="s">
        <v>100</v>
      </c>
      <c r="AG204" s="8" t="n">
        <v>2</v>
      </c>
      <c r="AH204" s="8" t="n">
        <v>1</v>
      </c>
      <c r="AI204" s="8" t="b">
        <f aca="false">TRUE()</f>
        <v>1</v>
      </c>
      <c r="AJ204" s="8" t="n">
        <v>483725</v>
      </c>
      <c r="AK204" s="8" t="n">
        <v>0.00351431117074969</v>
      </c>
      <c r="AL204" s="8" t="n">
        <v>83.0962257997796</v>
      </c>
      <c r="AM204" s="8" t="n">
        <v>191.057132067122</v>
      </c>
    </row>
    <row r="205" customFormat="false" ht="15" hidden="false" customHeight="false" outlineLevel="0" collapsed="false">
      <c r="A205" s="4" t="s">
        <v>19</v>
      </c>
      <c r="B205" s="4" t="s">
        <v>313</v>
      </c>
      <c r="C205" s="4" t="s">
        <v>107</v>
      </c>
      <c r="D205" s="4" t="s">
        <v>95</v>
      </c>
      <c r="E205" s="4" t="s">
        <v>107</v>
      </c>
      <c r="F205" s="4" t="s">
        <v>95</v>
      </c>
      <c r="G205" s="4" t="n">
        <v>0.146916290797865</v>
      </c>
      <c r="H205" s="4" t="n">
        <v>0.055633</v>
      </c>
      <c r="I205" s="4" t="n">
        <v>0.0375955920771386</v>
      </c>
      <c r="J205" s="4" t="n">
        <v>0.0667956</v>
      </c>
      <c r="K205" s="8" t="b">
        <f aca="false">FALSE()</f>
        <v>0</v>
      </c>
      <c r="L205" s="8" t="b">
        <f aca="false">FALSE()</f>
        <v>0</v>
      </c>
      <c r="M205" s="8" t="b">
        <f aca="false">FALSE()</f>
        <v>0</v>
      </c>
      <c r="N205" s="8" t="s">
        <v>97</v>
      </c>
      <c r="O205" s="8" t="n">
        <v>84937128</v>
      </c>
      <c r="P205" s="8" t="n">
        <v>0.0525727</v>
      </c>
      <c r="Q205" s="8" t="n">
        <v>0.0287003</v>
      </c>
      <c r="R205" s="8" t="s">
        <v>98</v>
      </c>
      <c r="S205" s="8" t="b">
        <f aca="false">TRUE()</f>
        <v>1</v>
      </c>
      <c r="T205" s="8" t="s">
        <v>99</v>
      </c>
      <c r="U205" s="8" t="s">
        <v>100</v>
      </c>
      <c r="V205" s="8" t="n">
        <v>16</v>
      </c>
      <c r="W205" s="8" t="n">
        <v>84970734</v>
      </c>
      <c r="X205" s="8" t="s">
        <v>19</v>
      </c>
      <c r="Y205" s="9" t="n">
        <v>1.6785E-010</v>
      </c>
      <c r="Z205" s="8" t="n">
        <v>26128</v>
      </c>
      <c r="AA205" s="8" t="n">
        <v>0.0229977131314849</v>
      </c>
      <c r="AB205" s="8" t="s">
        <v>82</v>
      </c>
      <c r="AC205" s="8" t="b">
        <f aca="false">TRUE()</f>
        <v>1</v>
      </c>
      <c r="AD205" s="8" t="s">
        <v>99</v>
      </c>
      <c r="AE205" s="8" t="s">
        <v>311</v>
      </c>
      <c r="AF205" s="8" t="s">
        <v>100</v>
      </c>
      <c r="AG205" s="8" t="n">
        <v>2</v>
      </c>
      <c r="AH205" s="8" t="n">
        <v>1</v>
      </c>
      <c r="AI205" s="8" t="b">
        <f aca="false">TRUE()</f>
        <v>1</v>
      </c>
      <c r="AJ205" s="8" t="n">
        <v>483725</v>
      </c>
      <c r="AK205" s="8" t="n">
        <v>0.0015595044750693</v>
      </c>
      <c r="AL205" s="8" t="n">
        <v>40.807253009344</v>
      </c>
      <c r="AM205" s="8" t="n">
        <v>191.057132067122</v>
      </c>
    </row>
    <row r="206" customFormat="false" ht="15" hidden="false" customHeight="false" outlineLevel="0" collapsed="false">
      <c r="A206" s="4" t="s">
        <v>19</v>
      </c>
      <c r="B206" s="4" t="s">
        <v>314</v>
      </c>
      <c r="C206" s="4" t="s">
        <v>96</v>
      </c>
      <c r="D206" s="4" t="s">
        <v>103</v>
      </c>
      <c r="E206" s="4" t="s">
        <v>96</v>
      </c>
      <c r="F206" s="4" t="s">
        <v>103</v>
      </c>
      <c r="G206" s="4" t="n">
        <v>0.112719148452853</v>
      </c>
      <c r="H206" s="4" t="n">
        <v>-0.0127213</v>
      </c>
      <c r="I206" s="4" t="n">
        <v>0.124025533837984</v>
      </c>
      <c r="J206" s="4" t="n">
        <v>0.185182</v>
      </c>
      <c r="K206" s="8" t="b">
        <f aca="false">FALSE()</f>
        <v>0</v>
      </c>
      <c r="L206" s="8" t="b">
        <f aca="false">FALSE()</f>
        <v>0</v>
      </c>
      <c r="M206" s="8" t="b">
        <f aca="false">FALSE()</f>
        <v>0</v>
      </c>
      <c r="N206" s="8" t="s">
        <v>97</v>
      </c>
      <c r="O206" s="8" t="n">
        <v>85137481</v>
      </c>
      <c r="P206" s="8" t="n">
        <v>0.490676</v>
      </c>
      <c r="Q206" s="8" t="n">
        <v>0.0184572</v>
      </c>
      <c r="R206" s="8" t="s">
        <v>98</v>
      </c>
      <c r="S206" s="8" t="b">
        <f aca="false">TRUE()</f>
        <v>1</v>
      </c>
      <c r="T206" s="8" t="s">
        <v>99</v>
      </c>
      <c r="U206" s="8" t="s">
        <v>100</v>
      </c>
      <c r="V206" s="8" t="n">
        <v>16</v>
      </c>
      <c r="W206" s="8" t="n">
        <v>85171087</v>
      </c>
      <c r="X206" s="8" t="s">
        <v>19</v>
      </c>
      <c r="Y206" s="9" t="n">
        <v>2.195E-015</v>
      </c>
      <c r="Z206" s="8" t="n">
        <v>22777</v>
      </c>
      <c r="AA206" s="8" t="n">
        <v>0.0142146269077219</v>
      </c>
      <c r="AB206" s="8" t="s">
        <v>82</v>
      </c>
      <c r="AC206" s="8" t="b">
        <f aca="false">TRUE()</f>
        <v>1</v>
      </c>
      <c r="AD206" s="8" t="s">
        <v>99</v>
      </c>
      <c r="AE206" s="8" t="s">
        <v>311</v>
      </c>
      <c r="AF206" s="8" t="s">
        <v>100</v>
      </c>
      <c r="AG206" s="8" t="n">
        <v>2</v>
      </c>
      <c r="AH206" s="8" t="n">
        <v>1</v>
      </c>
      <c r="AI206" s="8" t="b">
        <f aca="false">TRUE()</f>
        <v>1</v>
      </c>
      <c r="AJ206" s="8" t="n">
        <v>483725</v>
      </c>
      <c r="AK206" s="8" t="n">
        <v>0.0027531547137042</v>
      </c>
      <c r="AL206" s="8" t="n">
        <v>62.8762065289984</v>
      </c>
      <c r="AM206" s="8" t="n">
        <v>191.057132067122</v>
      </c>
    </row>
    <row r="207" customFormat="false" ht="15" hidden="false" customHeight="false" outlineLevel="0" collapsed="false">
      <c r="A207" s="4" t="s">
        <v>19</v>
      </c>
      <c r="B207" s="4" t="s">
        <v>315</v>
      </c>
      <c r="C207" s="4" t="s">
        <v>96</v>
      </c>
      <c r="D207" s="4" t="s">
        <v>103</v>
      </c>
      <c r="E207" s="4" t="s">
        <v>96</v>
      </c>
      <c r="F207" s="4" t="s">
        <v>103</v>
      </c>
      <c r="G207" s="4" t="n">
        <v>0.141381222333702</v>
      </c>
      <c r="H207" s="4" t="n">
        <v>-0.0276548</v>
      </c>
      <c r="I207" s="4" t="n">
        <v>0.0276202433005758</v>
      </c>
      <c r="J207" s="4" t="n">
        <v>0.0402936</v>
      </c>
      <c r="K207" s="8" t="b">
        <f aca="false">FALSE()</f>
        <v>0</v>
      </c>
      <c r="L207" s="8" t="b">
        <f aca="false">FALSE()</f>
        <v>0</v>
      </c>
      <c r="M207" s="8" t="b">
        <f aca="false">FALSE()</f>
        <v>0</v>
      </c>
      <c r="N207" s="8" t="s">
        <v>97</v>
      </c>
      <c r="O207" s="8" t="n">
        <v>85203725</v>
      </c>
      <c r="P207" s="8" t="n">
        <v>0.447931</v>
      </c>
      <c r="Q207" s="8" t="n">
        <v>0.0364421</v>
      </c>
      <c r="R207" s="8" t="s">
        <v>98</v>
      </c>
      <c r="S207" s="8" t="b">
        <f aca="false">TRUE()</f>
        <v>1</v>
      </c>
      <c r="T207" s="8" t="s">
        <v>99</v>
      </c>
      <c r="U207" s="8" t="s">
        <v>100</v>
      </c>
      <c r="V207" s="8" t="n">
        <v>16</v>
      </c>
      <c r="W207" s="8" t="n">
        <v>85237331</v>
      </c>
      <c r="X207" s="8" t="s">
        <v>19</v>
      </c>
      <c r="Y207" s="9" t="n">
        <v>3.7979E-008</v>
      </c>
      <c r="Z207" s="8" t="n">
        <v>28174</v>
      </c>
      <c r="AA207" s="8" t="n">
        <v>0.0257056767879458</v>
      </c>
      <c r="AB207" s="8" t="s">
        <v>82</v>
      </c>
      <c r="AC207" s="8" t="b">
        <f aca="false">TRUE()</f>
        <v>1</v>
      </c>
      <c r="AD207" s="8" t="s">
        <v>99</v>
      </c>
      <c r="AE207" s="8" t="s">
        <v>311</v>
      </c>
      <c r="AF207" s="8" t="s">
        <v>100</v>
      </c>
      <c r="AG207" s="8" t="n">
        <v>2</v>
      </c>
      <c r="AH207" s="8" t="n">
        <v>1</v>
      </c>
      <c r="AI207" s="8" t="b">
        <f aca="false">TRUE()</f>
        <v>1</v>
      </c>
      <c r="AJ207" s="8" t="n">
        <v>483725</v>
      </c>
      <c r="AK207" s="8" t="n">
        <v>0.00107253339478979</v>
      </c>
      <c r="AL207" s="8" t="n">
        <v>30.2478526300845</v>
      </c>
      <c r="AM207" s="8" t="n">
        <v>191.057132067122</v>
      </c>
    </row>
    <row r="208" customFormat="false" ht="15" hidden="false" customHeight="false" outlineLevel="0" collapsed="false">
      <c r="A208" s="4" t="s">
        <v>19</v>
      </c>
      <c r="B208" s="4" t="s">
        <v>316</v>
      </c>
      <c r="C208" s="4" t="s">
        <v>95</v>
      </c>
      <c r="D208" s="4" t="s">
        <v>103</v>
      </c>
      <c r="E208" s="4" t="s">
        <v>95</v>
      </c>
      <c r="F208" s="4" t="s">
        <v>103</v>
      </c>
      <c r="G208" s="4" t="n">
        <v>0.288839291182853</v>
      </c>
      <c r="H208" s="4" t="n">
        <v>-0.0633097</v>
      </c>
      <c r="I208" s="4" t="n">
        <v>0.0261635437354287</v>
      </c>
      <c r="J208" s="4" t="n">
        <v>0.043788</v>
      </c>
      <c r="K208" s="8" t="b">
        <f aca="false">FALSE()</f>
        <v>0</v>
      </c>
      <c r="L208" s="8" t="b">
        <f aca="false">FALSE()</f>
        <v>0</v>
      </c>
      <c r="M208" s="8" t="b">
        <f aca="false">FALSE()</f>
        <v>0</v>
      </c>
      <c r="N208" s="8" t="s">
        <v>97</v>
      </c>
      <c r="O208" s="8" t="n">
        <v>84884289</v>
      </c>
      <c r="P208" s="8" t="n">
        <v>0.0723402</v>
      </c>
      <c r="Q208" s="8" t="n">
        <v>0.0352314</v>
      </c>
      <c r="R208" s="8" t="s">
        <v>98</v>
      </c>
      <c r="S208" s="8" t="b">
        <f aca="false">TRUE()</f>
        <v>1</v>
      </c>
      <c r="T208" s="8" t="s">
        <v>99</v>
      </c>
      <c r="U208" s="8" t="s">
        <v>100</v>
      </c>
      <c r="V208" s="8" t="n">
        <v>16</v>
      </c>
      <c r="W208" s="8" t="n">
        <v>84917895</v>
      </c>
      <c r="X208" s="8" t="s">
        <v>19</v>
      </c>
      <c r="Y208" s="9" t="n">
        <v>6.1914E-028</v>
      </c>
      <c r="Z208" s="8" t="n">
        <v>28237</v>
      </c>
      <c r="AA208" s="8" t="n">
        <v>0.0263623685650393</v>
      </c>
      <c r="AB208" s="8" t="s">
        <v>82</v>
      </c>
      <c r="AC208" s="8" t="b">
        <f aca="false">TRUE()</f>
        <v>1</v>
      </c>
      <c r="AD208" s="8" t="s">
        <v>99</v>
      </c>
      <c r="AE208" s="8" t="s">
        <v>311</v>
      </c>
      <c r="AF208" s="8" t="s">
        <v>100</v>
      </c>
      <c r="AG208" s="8" t="n">
        <v>2</v>
      </c>
      <c r="AH208" s="8" t="n">
        <v>1</v>
      </c>
      <c r="AI208" s="8" t="b">
        <f aca="false">TRUE()</f>
        <v>1</v>
      </c>
      <c r="AJ208" s="8" t="n">
        <v>483725</v>
      </c>
      <c r="AK208" s="8" t="n">
        <v>0.00423333576210574</v>
      </c>
      <c r="AL208" s="8" t="n">
        <v>120.036389583835</v>
      </c>
      <c r="AM208" s="8" t="n">
        <v>191.057132067122</v>
      </c>
    </row>
    <row r="209" customFormat="false" ht="15" hidden="false" customHeight="false" outlineLevel="0" collapsed="false">
      <c r="A209" s="4" t="s">
        <v>19</v>
      </c>
      <c r="B209" s="4" t="s">
        <v>317</v>
      </c>
      <c r="C209" s="4" t="s">
        <v>103</v>
      </c>
      <c r="D209" s="4" t="s">
        <v>107</v>
      </c>
      <c r="E209" s="4" t="s">
        <v>103</v>
      </c>
      <c r="F209" s="4" t="s">
        <v>107</v>
      </c>
      <c r="G209" s="4" t="n">
        <v>-0.0849103202595668</v>
      </c>
      <c r="H209" s="4" t="n">
        <v>-0.0200625</v>
      </c>
      <c r="I209" s="4" t="n">
        <v>0.618116061154036</v>
      </c>
      <c r="J209" s="4" t="n">
        <v>0.607636</v>
      </c>
      <c r="K209" s="8" t="b">
        <f aca="false">FALSE()</f>
        <v>0</v>
      </c>
      <c r="L209" s="8" t="b">
        <f aca="false">TRUE()</f>
        <v>1</v>
      </c>
      <c r="M209" s="8" t="b">
        <f aca="false">FALSE()</f>
        <v>0</v>
      </c>
      <c r="N209" s="8" t="s">
        <v>97</v>
      </c>
      <c r="O209" s="8" t="n">
        <v>85117032</v>
      </c>
      <c r="P209" s="8" t="n">
        <v>0.172167</v>
      </c>
      <c r="Q209" s="8" t="n">
        <v>0.0146948</v>
      </c>
      <c r="R209" s="8" t="s">
        <v>98</v>
      </c>
      <c r="S209" s="8" t="b">
        <f aca="false">TRUE()</f>
        <v>1</v>
      </c>
      <c r="T209" s="8" t="s">
        <v>99</v>
      </c>
      <c r="U209" s="8" t="s">
        <v>100</v>
      </c>
      <c r="V209" s="8" t="n">
        <v>16</v>
      </c>
      <c r="W209" s="8" t="n">
        <v>85150638</v>
      </c>
      <c r="X209" s="8" t="s">
        <v>19</v>
      </c>
      <c r="Y209" s="9" t="n">
        <v>5.0941E-019</v>
      </c>
      <c r="Z209" s="8" t="n">
        <v>23324</v>
      </c>
      <c r="AA209" s="8" t="n">
        <v>0.00952977780690986</v>
      </c>
      <c r="AB209" s="8" t="s">
        <v>82</v>
      </c>
      <c r="AC209" s="8" t="b">
        <f aca="false">TRUE()</f>
        <v>1</v>
      </c>
      <c r="AD209" s="8" t="s">
        <v>99</v>
      </c>
      <c r="AE209" s="8" t="s">
        <v>311</v>
      </c>
      <c r="AF209" s="8" t="s">
        <v>100</v>
      </c>
      <c r="AG209" s="8" t="n">
        <v>2</v>
      </c>
      <c r="AH209" s="8" t="n">
        <v>1</v>
      </c>
      <c r="AI209" s="8" t="b">
        <f aca="false">TRUE()</f>
        <v>1</v>
      </c>
      <c r="AJ209" s="8" t="n">
        <v>483725</v>
      </c>
      <c r="AK209" s="8" t="n">
        <v>0.00339216269288804</v>
      </c>
      <c r="AL209" s="8" t="n">
        <v>79.3812925827473</v>
      </c>
      <c r="AM209" s="8" t="n">
        <v>191.057132067122</v>
      </c>
    </row>
    <row r="210" customFormat="false" ht="15" hidden="false" customHeight="false" outlineLevel="0" collapsed="false">
      <c r="A210" s="4" t="s">
        <v>19</v>
      </c>
      <c r="B210" s="4" t="s">
        <v>318</v>
      </c>
      <c r="C210" s="4" t="s">
        <v>95</v>
      </c>
      <c r="D210" s="4" t="s">
        <v>96</v>
      </c>
      <c r="E210" s="4" t="s">
        <v>95</v>
      </c>
      <c r="F210" s="4" t="s">
        <v>96</v>
      </c>
      <c r="G210" s="4" t="n">
        <v>0.448964670406738</v>
      </c>
      <c r="H210" s="4" t="n">
        <v>-0.0356476</v>
      </c>
      <c r="I210" s="4" t="n">
        <v>0.226332477729126</v>
      </c>
      <c r="J210" s="4" t="n">
        <v>0.203792</v>
      </c>
      <c r="K210" s="8" t="b">
        <f aca="false">FALSE()</f>
        <v>0</v>
      </c>
      <c r="L210" s="8" t="b">
        <f aca="false">TRUE()</f>
        <v>1</v>
      </c>
      <c r="M210" s="8" t="b">
        <f aca="false">FALSE()</f>
        <v>0</v>
      </c>
      <c r="N210" s="8" t="s">
        <v>97</v>
      </c>
      <c r="O210" s="8" t="n">
        <v>84991201</v>
      </c>
      <c r="P210" s="8" t="n">
        <v>0.0454172</v>
      </c>
      <c r="Q210" s="8" t="n">
        <v>0.0178169</v>
      </c>
      <c r="R210" s="8" t="s">
        <v>98</v>
      </c>
      <c r="S210" s="8" t="b">
        <f aca="false">TRUE()</f>
        <v>1</v>
      </c>
      <c r="T210" s="8" t="s">
        <v>99</v>
      </c>
      <c r="U210" s="8" t="s">
        <v>100</v>
      </c>
      <c r="V210" s="8" t="n">
        <v>16</v>
      </c>
      <c r="W210" s="8" t="n">
        <v>85024807</v>
      </c>
      <c r="X210" s="8" t="s">
        <v>19</v>
      </c>
      <c r="Y210" s="9" t="n">
        <v>1E-200</v>
      </c>
      <c r="Z210" s="8" t="n">
        <v>31567</v>
      </c>
      <c r="AA210" s="8" t="n">
        <v>0.00951081480428715</v>
      </c>
      <c r="AB210" s="8" t="s">
        <v>82</v>
      </c>
      <c r="AC210" s="8" t="b">
        <f aca="false">TRUE()</f>
        <v>1</v>
      </c>
      <c r="AD210" s="8" t="s">
        <v>99</v>
      </c>
      <c r="AE210" s="8" t="s">
        <v>311</v>
      </c>
      <c r="AF210" s="8" t="s">
        <v>100</v>
      </c>
      <c r="AG210" s="8" t="n">
        <v>2</v>
      </c>
      <c r="AH210" s="8" t="n">
        <v>1</v>
      </c>
      <c r="AI210" s="8" t="b">
        <f aca="false">TRUE()</f>
        <v>1</v>
      </c>
      <c r="AJ210" s="8" t="n">
        <v>483725</v>
      </c>
      <c r="AK210" s="8" t="n">
        <v>0.0659373629456876</v>
      </c>
      <c r="AL210" s="8" t="n">
        <v>2228.23692846159</v>
      </c>
      <c r="AM210" s="8" t="n">
        <v>191.057132067122</v>
      </c>
    </row>
    <row r="211" customFormat="false" ht="15" hidden="false" customHeight="false" outlineLevel="0" collapsed="false">
      <c r="A211" s="4" t="s">
        <v>19</v>
      </c>
      <c r="B211" s="4" t="s">
        <v>319</v>
      </c>
      <c r="C211" s="4" t="s">
        <v>96</v>
      </c>
      <c r="D211" s="4" t="s">
        <v>103</v>
      </c>
      <c r="E211" s="4" t="s">
        <v>96</v>
      </c>
      <c r="F211" s="4" t="s">
        <v>103</v>
      </c>
      <c r="G211" s="4" t="n">
        <v>-0.232859013612925</v>
      </c>
      <c r="H211" s="4" t="n">
        <v>0.0232828</v>
      </c>
      <c r="I211" s="4" t="n">
        <v>0.105283278538115</v>
      </c>
      <c r="J211" s="4" t="n">
        <v>0.0940168</v>
      </c>
      <c r="K211" s="8" t="b">
        <f aca="false">FALSE()</f>
        <v>0</v>
      </c>
      <c r="L211" s="8" t="b">
        <f aca="false">FALSE()</f>
        <v>0</v>
      </c>
      <c r="M211" s="8" t="b">
        <f aca="false">FALSE()</f>
        <v>0</v>
      </c>
      <c r="N211" s="8" t="s">
        <v>97</v>
      </c>
      <c r="O211" s="8" t="n">
        <v>85018508</v>
      </c>
      <c r="P211" s="8" t="n">
        <v>0.340887</v>
      </c>
      <c r="Q211" s="8" t="n">
        <v>0.0244461</v>
      </c>
      <c r="R211" s="8" t="s">
        <v>98</v>
      </c>
      <c r="S211" s="8" t="b">
        <f aca="false">TRUE()</f>
        <v>1</v>
      </c>
      <c r="T211" s="8" t="s">
        <v>99</v>
      </c>
      <c r="U211" s="8" t="s">
        <v>100</v>
      </c>
      <c r="V211" s="8" t="n">
        <v>16</v>
      </c>
      <c r="W211" s="8" t="n">
        <v>85052114</v>
      </c>
      <c r="X211" s="8" t="s">
        <v>19</v>
      </c>
      <c r="Y211" s="9" t="n">
        <v>2.3147E-071</v>
      </c>
      <c r="Z211" s="8" t="n">
        <v>31233</v>
      </c>
      <c r="AA211" s="8" t="n">
        <v>0.0130363398673701</v>
      </c>
      <c r="AB211" s="8" t="s">
        <v>82</v>
      </c>
      <c r="AC211" s="8" t="b">
        <f aca="false">TRUE()</f>
        <v>1</v>
      </c>
      <c r="AD211" s="8" t="s">
        <v>99</v>
      </c>
      <c r="AE211" s="8" t="s">
        <v>311</v>
      </c>
      <c r="AF211" s="8" t="s">
        <v>100</v>
      </c>
      <c r="AG211" s="8" t="n">
        <v>2</v>
      </c>
      <c r="AH211" s="8" t="n">
        <v>1</v>
      </c>
      <c r="AI211" s="8" t="b">
        <f aca="false">TRUE()</f>
        <v>1</v>
      </c>
      <c r="AJ211" s="8" t="n">
        <v>483725</v>
      </c>
      <c r="AK211" s="8" t="n">
        <v>0.0101122317680502</v>
      </c>
      <c r="AL211" s="8" t="n">
        <v>319.041330222777</v>
      </c>
      <c r="AM211" s="8" t="n">
        <v>191.057132067122</v>
      </c>
    </row>
    <row r="212" customFormat="false" ht="15" hidden="false" customHeight="false" outlineLevel="0" collapsed="false">
      <c r="A212" s="4" t="s">
        <v>19</v>
      </c>
      <c r="B212" s="4" t="s">
        <v>320</v>
      </c>
      <c r="C212" s="4" t="s">
        <v>96</v>
      </c>
      <c r="D212" s="4" t="s">
        <v>103</v>
      </c>
      <c r="E212" s="4" t="s">
        <v>96</v>
      </c>
      <c r="F212" s="4" t="s">
        <v>103</v>
      </c>
      <c r="G212" s="4" t="n">
        <v>0.266599031022477</v>
      </c>
      <c r="H212" s="4" t="n">
        <v>-0.00591775</v>
      </c>
      <c r="I212" s="4" t="n">
        <v>0.0231945176594623</v>
      </c>
      <c r="J212" s="4" t="n">
        <v>0.025622</v>
      </c>
      <c r="K212" s="8" t="b">
        <f aca="false">FALSE()</f>
        <v>0</v>
      </c>
      <c r="L212" s="8" t="b">
        <f aca="false">FALSE()</f>
        <v>0</v>
      </c>
      <c r="M212" s="8" t="b">
        <f aca="false">FALSE()</f>
        <v>0</v>
      </c>
      <c r="N212" s="8" t="s">
        <v>97</v>
      </c>
      <c r="O212" s="8" t="n">
        <v>85050372</v>
      </c>
      <c r="P212" s="8" t="n">
        <v>0.896282</v>
      </c>
      <c r="Q212" s="8" t="n">
        <v>0.0453956</v>
      </c>
      <c r="R212" s="8" t="s">
        <v>98</v>
      </c>
      <c r="S212" s="8" t="b">
        <f aca="false">TRUE()</f>
        <v>1</v>
      </c>
      <c r="T212" s="8" t="s">
        <v>99</v>
      </c>
      <c r="U212" s="8" t="s">
        <v>100</v>
      </c>
      <c r="V212" s="8" t="n">
        <v>16</v>
      </c>
      <c r="W212" s="8" t="n">
        <v>85083978</v>
      </c>
      <c r="X212" s="8" t="s">
        <v>19</v>
      </c>
      <c r="Y212" s="9" t="n">
        <v>1.3706E-018</v>
      </c>
      <c r="Z212" s="8" t="n">
        <v>24045</v>
      </c>
      <c r="AA212" s="8" t="n">
        <v>0.0302953444343724</v>
      </c>
      <c r="AB212" s="8" t="s">
        <v>82</v>
      </c>
      <c r="AC212" s="8" t="b">
        <f aca="false">TRUE()</f>
        <v>1</v>
      </c>
      <c r="AD212" s="8" t="s">
        <v>99</v>
      </c>
      <c r="AE212" s="8" t="s">
        <v>311</v>
      </c>
      <c r="AF212" s="8" t="s">
        <v>100</v>
      </c>
      <c r="AG212" s="8" t="n">
        <v>2</v>
      </c>
      <c r="AH212" s="8" t="n">
        <v>1</v>
      </c>
      <c r="AI212" s="8" t="b">
        <f aca="false">TRUE()</f>
        <v>1</v>
      </c>
      <c r="AJ212" s="8" t="n">
        <v>483725</v>
      </c>
      <c r="AK212" s="8" t="n">
        <v>0.00321028884308552</v>
      </c>
      <c r="AL212" s="8" t="n">
        <v>77.4335587440215</v>
      </c>
      <c r="AM212" s="8" t="n">
        <v>191.057132067122</v>
      </c>
    </row>
    <row r="213" customFormat="false" ht="15" hidden="false" customHeight="false" outlineLevel="0" collapsed="false">
      <c r="A213" s="4" t="s">
        <v>19</v>
      </c>
      <c r="B213" s="4" t="s">
        <v>321</v>
      </c>
      <c r="C213" s="4" t="s">
        <v>103</v>
      </c>
      <c r="D213" s="4" t="s">
        <v>96</v>
      </c>
      <c r="E213" s="4" t="s">
        <v>103</v>
      </c>
      <c r="F213" s="4" t="s">
        <v>96</v>
      </c>
      <c r="G213" s="4" t="n">
        <v>0.107027596780923</v>
      </c>
      <c r="H213" s="4" t="n">
        <v>-0.0312418</v>
      </c>
      <c r="I213" s="4" t="n">
        <v>0.149675398203367</v>
      </c>
      <c r="J213" s="4" t="n">
        <v>0.151477</v>
      </c>
      <c r="K213" s="8" t="b">
        <f aca="false">FALSE()</f>
        <v>0</v>
      </c>
      <c r="L213" s="8" t="b">
        <f aca="false">FALSE()</f>
        <v>0</v>
      </c>
      <c r="M213" s="8" t="b">
        <f aca="false">FALSE()</f>
        <v>0</v>
      </c>
      <c r="N213" s="8" t="s">
        <v>97</v>
      </c>
      <c r="O213" s="8" t="n">
        <v>85107686</v>
      </c>
      <c r="P213" s="8" t="n">
        <v>0.11738</v>
      </c>
      <c r="Q213" s="8" t="n">
        <v>0.0199518</v>
      </c>
      <c r="R213" s="8" t="s">
        <v>98</v>
      </c>
      <c r="S213" s="8" t="b">
        <f aca="false">TRUE()</f>
        <v>1</v>
      </c>
      <c r="T213" s="8" t="s">
        <v>99</v>
      </c>
      <c r="U213" s="8" t="s">
        <v>100</v>
      </c>
      <c r="V213" s="8" t="n">
        <v>16</v>
      </c>
      <c r="W213" s="8" t="n">
        <v>85141292</v>
      </c>
      <c r="X213" s="8" t="s">
        <v>19</v>
      </c>
      <c r="Y213" s="9" t="n">
        <v>8.4571E-022</v>
      </c>
      <c r="Z213" s="8" t="n">
        <v>31569</v>
      </c>
      <c r="AA213" s="8" t="n">
        <v>0.0111554477476937</v>
      </c>
      <c r="AB213" s="8" t="s">
        <v>82</v>
      </c>
      <c r="AC213" s="8" t="b">
        <f aca="false">TRUE()</f>
        <v>1</v>
      </c>
      <c r="AD213" s="8" t="s">
        <v>99</v>
      </c>
      <c r="AE213" s="8" t="s">
        <v>311</v>
      </c>
      <c r="AF213" s="8" t="s">
        <v>100</v>
      </c>
      <c r="AG213" s="8" t="n">
        <v>2</v>
      </c>
      <c r="AH213" s="8" t="n">
        <v>1</v>
      </c>
      <c r="AI213" s="8" t="b">
        <f aca="false">TRUE()</f>
        <v>1</v>
      </c>
      <c r="AJ213" s="8" t="n">
        <v>483725</v>
      </c>
      <c r="AK213" s="8" t="n">
        <v>0.00290731600803346</v>
      </c>
      <c r="AL213" s="8" t="n">
        <v>92.04284205372</v>
      </c>
      <c r="AM213" s="8" t="n">
        <v>191.057132067122</v>
      </c>
    </row>
    <row r="214" customFormat="false" ht="15" hidden="false" customHeight="false" outlineLevel="0" collapsed="false">
      <c r="A214" s="4" t="s">
        <v>19</v>
      </c>
      <c r="B214" s="4" t="s">
        <v>322</v>
      </c>
      <c r="C214" s="4" t="s">
        <v>103</v>
      </c>
      <c r="D214" s="4" t="s">
        <v>95</v>
      </c>
      <c r="E214" s="4" t="s">
        <v>103</v>
      </c>
      <c r="F214" s="4" t="s">
        <v>95</v>
      </c>
      <c r="G214" s="4" t="n">
        <v>0.382380348653636</v>
      </c>
      <c r="H214" s="4" t="n">
        <v>0.0544187</v>
      </c>
      <c r="I214" s="4" t="n">
        <v>0.0164287021782903</v>
      </c>
      <c r="J214" s="4" t="n">
        <v>0.0224902</v>
      </c>
      <c r="K214" s="8" t="b">
        <f aca="false">FALSE()</f>
        <v>0</v>
      </c>
      <c r="L214" s="8" t="b">
        <f aca="false">FALSE()</f>
        <v>0</v>
      </c>
      <c r="M214" s="8" t="b">
        <f aca="false">FALSE()</f>
        <v>0</v>
      </c>
      <c r="N214" s="8" t="s">
        <v>97</v>
      </c>
      <c r="O214" s="8" t="n">
        <v>85104320</v>
      </c>
      <c r="P214" s="8" t="n">
        <v>0.261719</v>
      </c>
      <c r="Q214" s="8" t="n">
        <v>0.048487</v>
      </c>
      <c r="R214" s="8" t="s">
        <v>98</v>
      </c>
      <c r="S214" s="8" t="b">
        <f aca="false">TRUE()</f>
        <v>1</v>
      </c>
      <c r="T214" s="8" t="s">
        <v>99</v>
      </c>
      <c r="U214" s="8" t="s">
        <v>100</v>
      </c>
      <c r="V214" s="8" t="n">
        <v>16</v>
      </c>
      <c r="W214" s="8" t="n">
        <v>85137926</v>
      </c>
      <c r="X214" s="8" t="s">
        <v>19</v>
      </c>
      <c r="Y214" s="9" t="n">
        <v>1.6512E-029</v>
      </c>
      <c r="Z214" s="8" t="n">
        <v>26927</v>
      </c>
      <c r="AA214" s="8" t="n">
        <v>0.033898967079223</v>
      </c>
      <c r="AB214" s="8" t="s">
        <v>82</v>
      </c>
      <c r="AC214" s="8" t="b">
        <f aca="false">TRUE()</f>
        <v>1</v>
      </c>
      <c r="AD214" s="8" t="s">
        <v>99</v>
      </c>
      <c r="AE214" s="8" t="s">
        <v>311</v>
      </c>
      <c r="AF214" s="8" t="s">
        <v>100</v>
      </c>
      <c r="AG214" s="8" t="n">
        <v>2</v>
      </c>
      <c r="AH214" s="8" t="n">
        <v>1</v>
      </c>
      <c r="AI214" s="8" t="b">
        <f aca="false">TRUE()</f>
        <v>1</v>
      </c>
      <c r="AJ214" s="8" t="n">
        <v>483725</v>
      </c>
      <c r="AK214" s="8" t="n">
        <v>0.00470308563555795</v>
      </c>
      <c r="AL214" s="8" t="n">
        <v>127.228949381662</v>
      </c>
      <c r="AM214" s="8" t="n">
        <v>191.057132067122</v>
      </c>
    </row>
    <row r="215" customFormat="false" ht="15" hidden="false" customHeight="false" outlineLevel="0" collapsed="false">
      <c r="A215" s="4" t="s">
        <v>19</v>
      </c>
      <c r="B215" s="4" t="s">
        <v>323</v>
      </c>
      <c r="C215" s="4" t="s">
        <v>103</v>
      </c>
      <c r="D215" s="4" t="s">
        <v>96</v>
      </c>
      <c r="E215" s="4" t="s">
        <v>103</v>
      </c>
      <c r="F215" s="4" t="s">
        <v>96</v>
      </c>
      <c r="G215" s="4" t="n">
        <v>0.0868507036491589</v>
      </c>
      <c r="H215" s="4" t="n">
        <v>0.0456475</v>
      </c>
      <c r="I215" s="4" t="n">
        <v>0.110695629298358</v>
      </c>
      <c r="J215" s="4" t="n">
        <v>0.0977249</v>
      </c>
      <c r="K215" s="8" t="b">
        <f aca="false">FALSE()</f>
        <v>0</v>
      </c>
      <c r="L215" s="8" t="b">
        <f aca="false">FALSE()</f>
        <v>0</v>
      </c>
      <c r="M215" s="8" t="b">
        <f aca="false">FALSE()</f>
        <v>0</v>
      </c>
      <c r="N215" s="8" t="s">
        <v>97</v>
      </c>
      <c r="O215" s="8" t="n">
        <v>84928512</v>
      </c>
      <c r="P215" s="8" t="n">
        <v>0.0588288</v>
      </c>
      <c r="Q215" s="8" t="n">
        <v>0.024159</v>
      </c>
      <c r="R215" s="8" t="s">
        <v>98</v>
      </c>
      <c r="S215" s="8" t="b">
        <f aca="false">TRUE()</f>
        <v>1</v>
      </c>
      <c r="T215" s="8" t="s">
        <v>99</v>
      </c>
      <c r="U215" s="8" t="s">
        <v>100</v>
      </c>
      <c r="V215" s="8" t="n">
        <v>16</v>
      </c>
      <c r="W215" s="8" t="n">
        <v>84962118</v>
      </c>
      <c r="X215" s="8" t="s">
        <v>19</v>
      </c>
      <c r="Y215" s="9" t="n">
        <v>6.9054E-012</v>
      </c>
      <c r="Z215" s="8" t="n">
        <v>31684</v>
      </c>
      <c r="AA215" s="8" t="n">
        <v>0.0126611906888388</v>
      </c>
      <c r="AB215" s="8" t="s">
        <v>82</v>
      </c>
      <c r="AC215" s="8" t="b">
        <f aca="false">TRUE()</f>
        <v>1</v>
      </c>
      <c r="AD215" s="8" t="s">
        <v>99</v>
      </c>
      <c r="AE215" s="8" t="s">
        <v>311</v>
      </c>
      <c r="AF215" s="8" t="s">
        <v>100</v>
      </c>
      <c r="AG215" s="8" t="n">
        <v>2</v>
      </c>
      <c r="AH215" s="8" t="n">
        <v>1</v>
      </c>
      <c r="AI215" s="8" t="b">
        <f aca="false">TRUE()</f>
        <v>1</v>
      </c>
      <c r="AJ215" s="8" t="n">
        <v>483725</v>
      </c>
      <c r="AK215" s="8" t="n">
        <v>0.00148290416050087</v>
      </c>
      <c r="AL215" s="8" t="n">
        <v>47.0511419471383</v>
      </c>
      <c r="AM215" s="8" t="n">
        <v>191.057132067122</v>
      </c>
    </row>
    <row r="216" customFormat="false" ht="15" hidden="false" customHeight="false" outlineLevel="0" collapsed="false">
      <c r="A216" s="4" t="s">
        <v>19</v>
      </c>
      <c r="B216" s="4" t="s">
        <v>324</v>
      </c>
      <c r="C216" s="4" t="s">
        <v>107</v>
      </c>
      <c r="D216" s="4" t="s">
        <v>103</v>
      </c>
      <c r="E216" s="4" t="s">
        <v>107</v>
      </c>
      <c r="F216" s="4" t="s">
        <v>103</v>
      </c>
      <c r="G216" s="4" t="n">
        <v>-0.271232896336781</v>
      </c>
      <c r="H216" s="4" t="n">
        <v>-0.0753633</v>
      </c>
      <c r="I216" s="4" t="n">
        <v>0.0230195303928023</v>
      </c>
      <c r="J216" s="4" t="n">
        <v>0.00571248</v>
      </c>
      <c r="K216" s="8" t="b">
        <f aca="false">FALSE()</f>
        <v>0</v>
      </c>
      <c r="L216" s="8" t="b">
        <f aca="false">TRUE()</f>
        <v>1</v>
      </c>
      <c r="M216" s="8" t="b">
        <f aca="false">FALSE()</f>
        <v>0</v>
      </c>
      <c r="N216" s="8" t="s">
        <v>97</v>
      </c>
      <c r="O216" s="8" t="n">
        <v>84970637</v>
      </c>
      <c r="P216" s="8" t="n">
        <v>0.430368</v>
      </c>
      <c r="Q216" s="8" t="n">
        <v>0.0955705</v>
      </c>
      <c r="R216" s="8" t="s">
        <v>98</v>
      </c>
      <c r="S216" s="8" t="b">
        <f aca="false">TRUE()</f>
        <v>1</v>
      </c>
      <c r="T216" s="8" t="s">
        <v>99</v>
      </c>
      <c r="U216" s="8" t="s">
        <v>100</v>
      </c>
      <c r="V216" s="8" t="n">
        <v>16</v>
      </c>
      <c r="W216" s="8" t="n">
        <v>85004243</v>
      </c>
      <c r="X216" s="8" t="s">
        <v>19</v>
      </c>
      <c r="Y216" s="9" t="n">
        <v>7.8713E-022</v>
      </c>
      <c r="Z216" s="8" t="n">
        <v>27860</v>
      </c>
      <c r="AA216" s="8" t="n">
        <v>0.028249012793499</v>
      </c>
      <c r="AB216" s="8" t="s">
        <v>82</v>
      </c>
      <c r="AC216" s="8" t="b">
        <f aca="false">TRUE()</f>
        <v>1</v>
      </c>
      <c r="AD216" s="8" t="s">
        <v>99</v>
      </c>
      <c r="AE216" s="8" t="s">
        <v>311</v>
      </c>
      <c r="AF216" s="8" t="s">
        <v>100</v>
      </c>
      <c r="AG216" s="8" t="n">
        <v>2</v>
      </c>
      <c r="AH216" s="8" t="n">
        <v>1</v>
      </c>
      <c r="AI216" s="8" t="b">
        <f aca="false">TRUE()</f>
        <v>1</v>
      </c>
      <c r="AJ216" s="8" t="n">
        <v>483725</v>
      </c>
      <c r="AK216" s="8" t="n">
        <v>0.00329808885100903</v>
      </c>
      <c r="AL216" s="8" t="n">
        <v>92.1821842455315</v>
      </c>
      <c r="AM216" s="8" t="n">
        <v>191.057132067122</v>
      </c>
    </row>
    <row r="217" customFormat="false" ht="15" hidden="false" customHeight="false" outlineLevel="0" collapsed="false">
      <c r="A217" s="4" t="s">
        <v>19</v>
      </c>
      <c r="B217" s="4" t="s">
        <v>325</v>
      </c>
      <c r="C217" s="4" t="s">
        <v>107</v>
      </c>
      <c r="D217" s="4" t="s">
        <v>103</v>
      </c>
      <c r="E217" s="4" t="s">
        <v>107</v>
      </c>
      <c r="F217" s="4" t="s">
        <v>103</v>
      </c>
      <c r="G217" s="4" t="n">
        <v>0.0733737453592654</v>
      </c>
      <c r="H217" s="4" t="n">
        <v>-0.0280018</v>
      </c>
      <c r="I217" s="4" t="n">
        <v>0.694230478779641</v>
      </c>
      <c r="J217" s="4" t="n">
        <v>0.683234</v>
      </c>
      <c r="K217" s="8" t="b">
        <f aca="false">FALSE()</f>
        <v>0</v>
      </c>
      <c r="L217" s="8" t="b">
        <f aca="false">TRUE()</f>
        <v>1</v>
      </c>
      <c r="M217" s="8" t="b">
        <f aca="false">FALSE()</f>
        <v>0</v>
      </c>
      <c r="N217" s="8" t="s">
        <v>97</v>
      </c>
      <c r="O217" s="8" t="n">
        <v>84918913</v>
      </c>
      <c r="P217" s="8" t="n">
        <v>0.0691974</v>
      </c>
      <c r="Q217" s="8" t="n">
        <v>0.01541</v>
      </c>
      <c r="R217" s="8" t="s">
        <v>98</v>
      </c>
      <c r="S217" s="8" t="b">
        <f aca="false">TRUE()</f>
        <v>1</v>
      </c>
      <c r="T217" s="8" t="s">
        <v>99</v>
      </c>
      <c r="U217" s="8" t="s">
        <v>100</v>
      </c>
      <c r="V217" s="8" t="n">
        <v>16</v>
      </c>
      <c r="W217" s="8" t="n">
        <v>84952519</v>
      </c>
      <c r="X217" s="8" t="s">
        <v>19</v>
      </c>
      <c r="Y217" s="9" t="n">
        <v>2.0137E-017</v>
      </c>
      <c r="Z217" s="8" t="n">
        <v>31559</v>
      </c>
      <c r="AA217" s="8" t="n">
        <v>0.00863921834892624</v>
      </c>
      <c r="AB217" s="8" t="s">
        <v>82</v>
      </c>
      <c r="AC217" s="8" t="b">
        <f aca="false">TRUE()</f>
        <v>1</v>
      </c>
      <c r="AD217" s="8" t="s">
        <v>99</v>
      </c>
      <c r="AE217" s="8" t="s">
        <v>311</v>
      </c>
      <c r="AF217" s="8" t="s">
        <v>100</v>
      </c>
      <c r="AG217" s="8" t="n">
        <v>2</v>
      </c>
      <c r="AH217" s="8" t="n">
        <v>1</v>
      </c>
      <c r="AI217" s="8" t="b">
        <f aca="false">TRUE()</f>
        <v>1</v>
      </c>
      <c r="AJ217" s="8" t="n">
        <v>483725</v>
      </c>
      <c r="AK217" s="8" t="n">
        <v>0.00228043517080336</v>
      </c>
      <c r="AL217" s="8" t="n">
        <v>72.1281763151167</v>
      </c>
      <c r="AM217" s="8" t="n">
        <v>191.057132067122</v>
      </c>
    </row>
    <row r="218" customFormat="false" ht="15" hidden="false" customHeight="false" outlineLevel="0" collapsed="false">
      <c r="A218" s="4" t="s">
        <v>19</v>
      </c>
      <c r="B218" s="4" t="s">
        <v>326</v>
      </c>
      <c r="C218" s="4" t="s">
        <v>103</v>
      </c>
      <c r="D218" s="4" t="s">
        <v>96</v>
      </c>
      <c r="E218" s="4" t="s">
        <v>103</v>
      </c>
      <c r="F218" s="4" t="s">
        <v>96</v>
      </c>
      <c r="G218" s="4" t="n">
        <v>-0.0623090792686759</v>
      </c>
      <c r="H218" s="4" t="n">
        <v>-0.016029</v>
      </c>
      <c r="I218" s="4" t="n">
        <v>0.272945205479452</v>
      </c>
      <c r="J218" s="4" t="n">
        <v>0.250969</v>
      </c>
      <c r="K218" s="8" t="b">
        <f aca="false">FALSE()</f>
        <v>0</v>
      </c>
      <c r="L218" s="8" t="b">
        <f aca="false">FALSE()</f>
        <v>0</v>
      </c>
      <c r="M218" s="8" t="b">
        <f aca="false">FALSE()</f>
        <v>0</v>
      </c>
      <c r="N218" s="8" t="s">
        <v>97</v>
      </c>
      <c r="O218" s="8" t="n">
        <v>84921009</v>
      </c>
      <c r="P218" s="8" t="n">
        <v>0.331804</v>
      </c>
      <c r="Q218" s="8" t="n">
        <v>0.0165164</v>
      </c>
      <c r="R218" s="8" t="s">
        <v>98</v>
      </c>
      <c r="S218" s="8" t="b">
        <f aca="false">TRUE()</f>
        <v>1</v>
      </c>
      <c r="T218" s="8" t="s">
        <v>99</v>
      </c>
      <c r="U218" s="8" t="s">
        <v>100</v>
      </c>
      <c r="V218" s="8" t="n">
        <v>16</v>
      </c>
      <c r="W218" s="8" t="n">
        <v>84954615</v>
      </c>
      <c r="X218" s="8" t="s">
        <v>19</v>
      </c>
      <c r="Y218" s="9" t="n">
        <v>3.6271E-012</v>
      </c>
      <c r="Z218" s="8" t="n">
        <v>31355</v>
      </c>
      <c r="AA218" s="8" t="n">
        <v>0.00896417431824309</v>
      </c>
      <c r="AB218" s="8" t="s">
        <v>82</v>
      </c>
      <c r="AC218" s="8" t="b">
        <f aca="false">TRUE()</f>
        <v>1</v>
      </c>
      <c r="AD218" s="8" t="s">
        <v>99</v>
      </c>
      <c r="AE218" s="8" t="s">
        <v>311</v>
      </c>
      <c r="AF218" s="8" t="s">
        <v>100</v>
      </c>
      <c r="AG218" s="8" t="n">
        <v>2</v>
      </c>
      <c r="AH218" s="8" t="n">
        <v>1</v>
      </c>
      <c r="AI218" s="8" t="b">
        <f aca="false">TRUE()</f>
        <v>1</v>
      </c>
      <c r="AJ218" s="8" t="n">
        <v>483725</v>
      </c>
      <c r="AK218" s="8" t="n">
        <v>0.00153853218341339</v>
      </c>
      <c r="AL218" s="8" t="n">
        <v>48.3119290041757</v>
      </c>
      <c r="AM218" s="8" t="n">
        <v>191.057132067122</v>
      </c>
    </row>
    <row r="219" customFormat="false" ht="15" hidden="false" customHeight="false" outlineLevel="0" collapsed="false">
      <c r="A219" s="4" t="s">
        <v>19</v>
      </c>
      <c r="B219" s="4" t="s">
        <v>327</v>
      </c>
      <c r="C219" s="4" t="s">
        <v>95</v>
      </c>
      <c r="D219" s="4" t="s">
        <v>107</v>
      </c>
      <c r="E219" s="4" t="s">
        <v>95</v>
      </c>
      <c r="F219" s="4" t="s">
        <v>107</v>
      </c>
      <c r="G219" s="4" t="n">
        <v>-0.15426578712238</v>
      </c>
      <c r="H219" s="4" t="n">
        <v>0.0112773</v>
      </c>
      <c r="I219" s="4" t="n">
        <v>0.0736607142857143</v>
      </c>
      <c r="J219" s="4" t="n">
        <v>0.184646</v>
      </c>
      <c r="K219" s="8" t="b">
        <f aca="false">FALSE()</f>
        <v>0</v>
      </c>
      <c r="L219" s="8" t="b">
        <f aca="false">FALSE()</f>
        <v>0</v>
      </c>
      <c r="M219" s="8" t="b">
        <f aca="false">FALSE()</f>
        <v>0</v>
      </c>
      <c r="N219" s="8" t="s">
        <v>97</v>
      </c>
      <c r="O219" s="8" t="n">
        <v>85063360</v>
      </c>
      <c r="P219" s="8" t="n">
        <v>0.542484</v>
      </c>
      <c r="Q219" s="8" t="n">
        <v>0.018516</v>
      </c>
      <c r="R219" s="8" t="s">
        <v>98</v>
      </c>
      <c r="S219" s="8" t="b">
        <f aca="false">TRUE()</f>
        <v>1</v>
      </c>
      <c r="T219" s="8" t="s">
        <v>99</v>
      </c>
      <c r="U219" s="8" t="s">
        <v>100</v>
      </c>
      <c r="V219" s="8" t="n">
        <v>16</v>
      </c>
      <c r="W219" s="8" t="n">
        <v>85096966</v>
      </c>
      <c r="X219" s="8" t="s">
        <v>19</v>
      </c>
      <c r="Y219" s="9" t="n">
        <v>5.0663E-021</v>
      </c>
      <c r="Z219" s="8" t="n">
        <v>27251</v>
      </c>
      <c r="AA219" s="8" t="n">
        <v>0.0163979959949807</v>
      </c>
      <c r="AB219" s="8" t="s">
        <v>82</v>
      </c>
      <c r="AC219" s="8" t="b">
        <f aca="false">TRUE()</f>
        <v>1</v>
      </c>
      <c r="AD219" s="8" t="s">
        <v>99</v>
      </c>
      <c r="AE219" s="8" t="s">
        <v>311</v>
      </c>
      <c r="AF219" s="8" t="s">
        <v>100</v>
      </c>
      <c r="AG219" s="8" t="n">
        <v>2</v>
      </c>
      <c r="AH219" s="8" t="n">
        <v>1</v>
      </c>
      <c r="AI219" s="8" t="b">
        <f aca="false">TRUE()</f>
        <v>1</v>
      </c>
      <c r="AJ219" s="8" t="n">
        <v>483725</v>
      </c>
      <c r="AK219" s="8" t="n">
        <v>0.00323718166937715</v>
      </c>
      <c r="AL219" s="8" t="n">
        <v>88.496442369903</v>
      </c>
      <c r="AM219" s="8" t="n">
        <v>191.057132067122</v>
      </c>
    </row>
    <row r="220" customFormat="false" ht="15" hidden="false" customHeight="false" outlineLevel="0" collapsed="false">
      <c r="A220" s="4" t="s">
        <v>19</v>
      </c>
      <c r="B220" s="4" t="s">
        <v>328</v>
      </c>
      <c r="C220" s="4" t="s">
        <v>107</v>
      </c>
      <c r="D220" s="4" t="s">
        <v>103</v>
      </c>
      <c r="E220" s="4" t="s">
        <v>107</v>
      </c>
      <c r="F220" s="4" t="s">
        <v>103</v>
      </c>
      <c r="G220" s="4" t="n">
        <v>-0.0518166503419181</v>
      </c>
      <c r="H220" s="4" t="n">
        <v>-0.0082141</v>
      </c>
      <c r="I220" s="4" t="n">
        <v>0.357278804196453</v>
      </c>
      <c r="J220" s="4" t="n">
        <v>0.340243</v>
      </c>
      <c r="K220" s="8" t="b">
        <f aca="false">FALSE()</f>
        <v>0</v>
      </c>
      <c r="L220" s="8" t="b">
        <f aca="false">TRUE()</f>
        <v>1</v>
      </c>
      <c r="M220" s="8" t="b">
        <f aca="false">FALSE()</f>
        <v>0</v>
      </c>
      <c r="N220" s="8" t="s">
        <v>97</v>
      </c>
      <c r="O220" s="8" t="n">
        <v>84805369</v>
      </c>
      <c r="P220" s="8" t="n">
        <v>0.589347</v>
      </c>
      <c r="Q220" s="8" t="n">
        <v>0.0152174</v>
      </c>
      <c r="R220" s="8" t="s">
        <v>98</v>
      </c>
      <c r="S220" s="8" t="b">
        <f aca="false">TRUE()</f>
        <v>1</v>
      </c>
      <c r="T220" s="8" t="s">
        <v>99</v>
      </c>
      <c r="U220" s="8" t="s">
        <v>100</v>
      </c>
      <c r="V220" s="8" t="n">
        <v>16</v>
      </c>
      <c r="W220" s="8" t="n">
        <v>84838975</v>
      </c>
      <c r="X220" s="8" t="s">
        <v>19</v>
      </c>
      <c r="Y220" s="9" t="n">
        <v>1.0102E-008</v>
      </c>
      <c r="Z220" s="8" t="n">
        <v>26617</v>
      </c>
      <c r="AA220" s="8" t="n">
        <v>0.00904462390328472</v>
      </c>
      <c r="AB220" s="8" t="s">
        <v>82</v>
      </c>
      <c r="AC220" s="8" t="b">
        <f aca="false">TRUE()</f>
        <v>1</v>
      </c>
      <c r="AD220" s="8" t="s">
        <v>99</v>
      </c>
      <c r="AE220" s="8" t="s">
        <v>311</v>
      </c>
      <c r="AF220" s="8" t="s">
        <v>100</v>
      </c>
      <c r="AG220" s="8" t="n">
        <v>2</v>
      </c>
      <c r="AH220" s="8" t="n">
        <v>1</v>
      </c>
      <c r="AI220" s="8" t="b">
        <f aca="false">TRUE()</f>
        <v>1</v>
      </c>
      <c r="AJ220" s="8" t="n">
        <v>483725</v>
      </c>
      <c r="AK220" s="8" t="n">
        <v>0.00123158202289134</v>
      </c>
      <c r="AL220" s="8" t="n">
        <v>32.8189747986249</v>
      </c>
      <c r="AM220" s="8" t="n">
        <v>191.057132067122</v>
      </c>
    </row>
    <row r="221" customFormat="false" ht="15" hidden="false" customHeight="false" outlineLevel="0" collapsed="false">
      <c r="A221" s="4" t="s">
        <v>19</v>
      </c>
      <c r="B221" s="4" t="s">
        <v>329</v>
      </c>
      <c r="C221" s="4" t="s">
        <v>103</v>
      </c>
      <c r="D221" s="4" t="s">
        <v>107</v>
      </c>
      <c r="E221" s="4" t="s">
        <v>103</v>
      </c>
      <c r="F221" s="4" t="s">
        <v>107</v>
      </c>
      <c r="G221" s="4" t="n">
        <v>-0.0799009856234944</v>
      </c>
      <c r="H221" s="4" t="n">
        <v>-0.012929</v>
      </c>
      <c r="I221" s="4" t="n">
        <v>0.0889547393454381</v>
      </c>
      <c r="J221" s="4" t="n">
        <v>0.139797</v>
      </c>
      <c r="K221" s="8" t="b">
        <f aca="false">FALSE()</f>
        <v>0</v>
      </c>
      <c r="L221" s="8" t="b">
        <f aca="false">TRUE()</f>
        <v>1</v>
      </c>
      <c r="M221" s="8" t="b">
        <f aca="false">FALSE()</f>
        <v>0</v>
      </c>
      <c r="N221" s="8" t="s">
        <v>97</v>
      </c>
      <c r="O221" s="8" t="n">
        <v>84851174</v>
      </c>
      <c r="P221" s="8" t="n">
        <v>0.529531</v>
      </c>
      <c r="Q221" s="8" t="n">
        <v>0.0205639</v>
      </c>
      <c r="R221" s="8" t="s">
        <v>98</v>
      </c>
      <c r="S221" s="8" t="b">
        <f aca="false">TRUE()</f>
        <v>1</v>
      </c>
      <c r="T221" s="8" t="s">
        <v>99</v>
      </c>
      <c r="U221" s="8" t="s">
        <v>100</v>
      </c>
      <c r="V221" s="8" t="n">
        <v>16</v>
      </c>
      <c r="W221" s="8" t="n">
        <v>84884780</v>
      </c>
      <c r="X221" s="8" t="s">
        <v>19</v>
      </c>
      <c r="Y221" s="9" t="n">
        <v>1.0945E-008</v>
      </c>
      <c r="Z221" s="8" t="n">
        <v>31566</v>
      </c>
      <c r="AA221" s="8" t="n">
        <v>0.0139804356144132</v>
      </c>
      <c r="AB221" s="8" t="s">
        <v>82</v>
      </c>
      <c r="AC221" s="8" t="b">
        <f aca="false">TRUE()</f>
        <v>1</v>
      </c>
      <c r="AD221" s="8" t="s">
        <v>99</v>
      </c>
      <c r="AE221" s="8" t="s">
        <v>311</v>
      </c>
      <c r="AF221" s="8" t="s">
        <v>100</v>
      </c>
      <c r="AG221" s="8" t="n">
        <v>2</v>
      </c>
      <c r="AH221" s="8" t="n">
        <v>1</v>
      </c>
      <c r="AI221" s="8" t="b">
        <f aca="false">TRUE()</f>
        <v>1</v>
      </c>
      <c r="AJ221" s="8" t="n">
        <v>483725</v>
      </c>
      <c r="AK221" s="8" t="n">
        <v>0.00103369913188221</v>
      </c>
      <c r="AL221" s="8" t="n">
        <v>32.6614415024571</v>
      </c>
      <c r="AM221" s="8" t="n">
        <v>191.057132067122</v>
      </c>
    </row>
    <row r="222" customFormat="false" ht="15" hidden="false" customHeight="false" outlineLevel="0" collapsed="false">
      <c r="A222" s="4" t="s">
        <v>19</v>
      </c>
      <c r="B222" s="4" t="s">
        <v>330</v>
      </c>
      <c r="C222" s="4" t="s">
        <v>95</v>
      </c>
      <c r="D222" s="4" t="s">
        <v>107</v>
      </c>
      <c r="E222" s="4" t="s">
        <v>95</v>
      </c>
      <c r="F222" s="4" t="s">
        <v>107</v>
      </c>
      <c r="G222" s="4" t="n">
        <v>-0.0682699885446016</v>
      </c>
      <c r="H222" s="4" t="n">
        <v>0.0324986</v>
      </c>
      <c r="I222" s="4" t="n">
        <v>0.299704478290521</v>
      </c>
      <c r="J222" s="4" t="n">
        <v>0.340921</v>
      </c>
      <c r="K222" s="8" t="b">
        <f aca="false">FALSE()</f>
        <v>0</v>
      </c>
      <c r="L222" s="8" t="b">
        <f aca="false">FALSE()</f>
        <v>0</v>
      </c>
      <c r="M222" s="8" t="b">
        <f aca="false">FALSE()</f>
        <v>0</v>
      </c>
      <c r="N222" s="8" t="s">
        <v>97</v>
      </c>
      <c r="O222" s="8" t="n">
        <v>84966620</v>
      </c>
      <c r="P222" s="8" t="n">
        <v>0.0317673</v>
      </c>
      <c r="Q222" s="8" t="n">
        <v>0.0151344</v>
      </c>
      <c r="R222" s="8" t="s">
        <v>98</v>
      </c>
      <c r="S222" s="8" t="b">
        <f aca="false">TRUE()</f>
        <v>1</v>
      </c>
      <c r="T222" s="8" t="s">
        <v>99</v>
      </c>
      <c r="U222" s="8" t="s">
        <v>100</v>
      </c>
      <c r="V222" s="8" t="n">
        <v>16</v>
      </c>
      <c r="W222" s="8" t="n">
        <v>85000226</v>
      </c>
      <c r="X222" s="8" t="s">
        <v>19</v>
      </c>
      <c r="Y222" s="9" t="n">
        <v>3.3981E-013</v>
      </c>
      <c r="Z222" s="8" t="n">
        <v>27070</v>
      </c>
      <c r="AA222" s="8" t="n">
        <v>0.00938109607065733</v>
      </c>
      <c r="AB222" s="8" t="s">
        <v>82</v>
      </c>
      <c r="AC222" s="8" t="b">
        <f aca="false">TRUE()</f>
        <v>1</v>
      </c>
      <c r="AD222" s="8" t="s">
        <v>99</v>
      </c>
      <c r="AE222" s="8" t="s">
        <v>311</v>
      </c>
      <c r="AF222" s="8" t="s">
        <v>100</v>
      </c>
      <c r="AG222" s="8" t="n">
        <v>2</v>
      </c>
      <c r="AH222" s="8" t="n">
        <v>1</v>
      </c>
      <c r="AI222" s="8" t="b">
        <f aca="false">TRUE()</f>
        <v>1</v>
      </c>
      <c r="AJ222" s="8" t="n">
        <v>483725</v>
      </c>
      <c r="AK222" s="8" t="n">
        <v>0.00195260951181511</v>
      </c>
      <c r="AL222" s="8" t="n">
        <v>52.95663790069</v>
      </c>
      <c r="AM222" s="8" t="n">
        <v>191.057132067122</v>
      </c>
    </row>
    <row r="223" customFormat="false" ht="15" hidden="false" customHeight="false" outlineLevel="0" collapsed="false">
      <c r="A223" s="4" t="s">
        <v>19</v>
      </c>
      <c r="B223" s="4" t="s">
        <v>331</v>
      </c>
      <c r="C223" s="4" t="s">
        <v>95</v>
      </c>
      <c r="D223" s="4" t="s">
        <v>107</v>
      </c>
      <c r="E223" s="4" t="s">
        <v>95</v>
      </c>
      <c r="F223" s="4" t="s">
        <v>107</v>
      </c>
      <c r="G223" s="4" t="n">
        <v>0.237292278816528</v>
      </c>
      <c r="H223" s="4" t="n">
        <v>-0.0210358</v>
      </c>
      <c r="I223" s="4" t="n">
        <v>0.260907963471006</v>
      </c>
      <c r="J223" s="4" t="n">
        <v>0.233125</v>
      </c>
      <c r="K223" s="8" t="b">
        <f aca="false">FALSE()</f>
        <v>0</v>
      </c>
      <c r="L223" s="8" t="b">
        <f aca="false">FALSE()</f>
        <v>0</v>
      </c>
      <c r="M223" s="8" t="b">
        <f aca="false">FALSE()</f>
        <v>0</v>
      </c>
      <c r="N223" s="8" t="s">
        <v>97</v>
      </c>
      <c r="O223" s="8" t="n">
        <v>85028924</v>
      </c>
      <c r="P223" s="8" t="n">
        <v>0.213762</v>
      </c>
      <c r="Q223" s="8" t="n">
        <v>0.0169195</v>
      </c>
      <c r="R223" s="8" t="s">
        <v>98</v>
      </c>
      <c r="S223" s="8" t="b">
        <f aca="false">TRUE()</f>
        <v>1</v>
      </c>
      <c r="T223" s="8" t="s">
        <v>99</v>
      </c>
      <c r="U223" s="8" t="s">
        <v>100</v>
      </c>
      <c r="V223" s="8" t="n">
        <v>16</v>
      </c>
      <c r="W223" s="8" t="n">
        <v>85062530</v>
      </c>
      <c r="X223" s="8" t="s">
        <v>19</v>
      </c>
      <c r="Y223" s="9" t="n">
        <v>1.1838E-151</v>
      </c>
      <c r="Z223" s="8" t="n">
        <v>31684</v>
      </c>
      <c r="AA223" s="8" t="n">
        <v>0.00904632259849216</v>
      </c>
      <c r="AB223" s="8" t="s">
        <v>82</v>
      </c>
      <c r="AC223" s="8" t="b">
        <f aca="false">TRUE()</f>
        <v>1</v>
      </c>
      <c r="AD223" s="8" t="s">
        <v>99</v>
      </c>
      <c r="AE223" s="8" t="s">
        <v>311</v>
      </c>
      <c r="AF223" s="8" t="s">
        <v>100</v>
      </c>
      <c r="AG223" s="8" t="n">
        <v>2</v>
      </c>
      <c r="AH223" s="8" t="n">
        <v>1</v>
      </c>
      <c r="AI223" s="8" t="b">
        <f aca="false">TRUE()</f>
        <v>1</v>
      </c>
      <c r="AJ223" s="8" t="n">
        <v>483725</v>
      </c>
      <c r="AK223" s="8" t="n">
        <v>0.0212545935508883</v>
      </c>
      <c r="AL223" s="8" t="n">
        <v>688.011436316515</v>
      </c>
      <c r="AM223" s="8" t="n">
        <v>191.057132067122</v>
      </c>
    </row>
    <row r="224" customFormat="false" ht="15" hidden="false" customHeight="false" outlineLevel="0" collapsed="false">
      <c r="A224" s="4" t="s">
        <v>19</v>
      </c>
      <c r="B224" s="4" t="s">
        <v>332</v>
      </c>
      <c r="C224" s="4" t="s">
        <v>96</v>
      </c>
      <c r="D224" s="4" t="s">
        <v>103</v>
      </c>
      <c r="E224" s="4" t="s">
        <v>96</v>
      </c>
      <c r="F224" s="4" t="s">
        <v>103</v>
      </c>
      <c r="G224" s="4" t="n">
        <v>0.158270654026866</v>
      </c>
      <c r="H224" s="4" t="n">
        <v>0.0208314</v>
      </c>
      <c r="I224" s="4" t="n">
        <v>0.0321617774966395</v>
      </c>
      <c r="J224" s="4" t="n">
        <v>0.0197286</v>
      </c>
      <c r="K224" s="8" t="b">
        <f aca="false">FALSE()</f>
        <v>0</v>
      </c>
      <c r="L224" s="8" t="b">
        <f aca="false">FALSE()</f>
        <v>0</v>
      </c>
      <c r="M224" s="8" t="b">
        <f aca="false">FALSE()</f>
        <v>0</v>
      </c>
      <c r="N224" s="8" t="s">
        <v>97</v>
      </c>
      <c r="O224" s="8" t="n">
        <v>84922896</v>
      </c>
      <c r="P224" s="8" t="n">
        <v>0.686123</v>
      </c>
      <c r="Q224" s="8" t="n">
        <v>0.0515475</v>
      </c>
      <c r="R224" s="8" t="s">
        <v>98</v>
      </c>
      <c r="S224" s="8" t="b">
        <f aca="false">TRUE()</f>
        <v>1</v>
      </c>
      <c r="T224" s="8" t="s">
        <v>99</v>
      </c>
      <c r="U224" s="8" t="s">
        <v>100</v>
      </c>
      <c r="V224" s="8" t="n">
        <v>16</v>
      </c>
      <c r="W224" s="8" t="n">
        <v>84956502</v>
      </c>
      <c r="X224" s="8" t="s">
        <v>19</v>
      </c>
      <c r="Y224" s="9" t="n">
        <v>5.9184E-012</v>
      </c>
      <c r="Z224" s="8" t="n">
        <v>30369</v>
      </c>
      <c r="AA224" s="8" t="n">
        <v>0.0229984384938338</v>
      </c>
      <c r="AB224" s="8" t="s">
        <v>82</v>
      </c>
      <c r="AC224" s="8" t="b">
        <f aca="false">TRUE()</f>
        <v>1</v>
      </c>
      <c r="AD224" s="8" t="s">
        <v>99</v>
      </c>
      <c r="AE224" s="8" t="s">
        <v>311</v>
      </c>
      <c r="AF224" s="8" t="s">
        <v>100</v>
      </c>
      <c r="AG224" s="8" t="n">
        <v>2</v>
      </c>
      <c r="AH224" s="8" t="n">
        <v>1</v>
      </c>
      <c r="AI224" s="8" t="b">
        <f aca="false">TRUE()</f>
        <v>1</v>
      </c>
      <c r="AJ224" s="8" t="n">
        <v>483725</v>
      </c>
      <c r="AK224" s="8" t="n">
        <v>0.00155702958968148</v>
      </c>
      <c r="AL224" s="8" t="n">
        <v>47.3560523245774</v>
      </c>
      <c r="AM224" s="8" t="n">
        <v>191.057132067122</v>
      </c>
    </row>
    <row r="225" customFormat="false" ht="15" hidden="false" customHeight="false" outlineLevel="0" collapsed="false">
      <c r="A225" s="4" t="s">
        <v>19</v>
      </c>
      <c r="B225" s="4" t="s">
        <v>333</v>
      </c>
      <c r="C225" s="4" t="s">
        <v>95</v>
      </c>
      <c r="D225" s="4" t="s">
        <v>107</v>
      </c>
      <c r="E225" s="4" t="s">
        <v>95</v>
      </c>
      <c r="F225" s="4" t="s">
        <v>107</v>
      </c>
      <c r="G225" s="4" t="n">
        <v>-0.211768943392751</v>
      </c>
      <c r="H225" s="4" t="n">
        <v>0.00159398</v>
      </c>
      <c r="I225" s="4" t="n">
        <v>0.0264996334468929</v>
      </c>
      <c r="J225" s="4" t="n">
        <v>0.0193819</v>
      </c>
      <c r="K225" s="8" t="b">
        <f aca="false">FALSE()</f>
        <v>0</v>
      </c>
      <c r="L225" s="8" t="b">
        <f aca="false">FALSE()</f>
        <v>0</v>
      </c>
      <c r="M225" s="8" t="b">
        <f aca="false">FALSE()</f>
        <v>0</v>
      </c>
      <c r="N225" s="8" t="s">
        <v>97</v>
      </c>
      <c r="O225" s="8" t="n">
        <v>85096850</v>
      </c>
      <c r="P225" s="8" t="n">
        <v>0.975634</v>
      </c>
      <c r="Q225" s="8" t="n">
        <v>0.0521884</v>
      </c>
      <c r="R225" s="8" t="s">
        <v>98</v>
      </c>
      <c r="S225" s="8" t="b">
        <f aca="false">TRUE()</f>
        <v>1</v>
      </c>
      <c r="T225" s="8" t="s">
        <v>99</v>
      </c>
      <c r="U225" s="8" t="s">
        <v>100</v>
      </c>
      <c r="V225" s="8" t="n">
        <v>16</v>
      </c>
      <c r="W225" s="8" t="n">
        <v>85130456</v>
      </c>
      <c r="X225" s="8" t="s">
        <v>19</v>
      </c>
      <c r="Y225" s="9" t="n">
        <v>6.1152E-016</v>
      </c>
      <c r="Z225" s="8" t="n">
        <v>28264</v>
      </c>
      <c r="AA225" s="8" t="n">
        <v>0.0261866652725706</v>
      </c>
      <c r="AB225" s="8" t="s">
        <v>82</v>
      </c>
      <c r="AC225" s="8" t="b">
        <f aca="false">TRUE()</f>
        <v>1</v>
      </c>
      <c r="AD225" s="8" t="s">
        <v>99</v>
      </c>
      <c r="AE225" s="8" t="s">
        <v>311</v>
      </c>
      <c r="AF225" s="8" t="s">
        <v>100</v>
      </c>
      <c r="AG225" s="8" t="n">
        <v>2</v>
      </c>
      <c r="AH225" s="8" t="n">
        <v>1</v>
      </c>
      <c r="AI225" s="8" t="b">
        <f aca="false">TRUE()</f>
        <v>1</v>
      </c>
      <c r="AJ225" s="8" t="n">
        <v>483725</v>
      </c>
      <c r="AK225" s="8" t="n">
        <v>0.00230848363674044</v>
      </c>
      <c r="AL225" s="8" t="n">
        <v>65.3933239598718</v>
      </c>
      <c r="AM225" s="8" t="n">
        <v>191.057132067122</v>
      </c>
    </row>
    <row r="226" customFormat="false" ht="15" hidden="false" customHeight="false" outlineLevel="0" collapsed="false">
      <c r="A226" s="4" t="s">
        <v>19</v>
      </c>
      <c r="B226" s="4" t="s">
        <v>334</v>
      </c>
      <c r="C226" s="4" t="s">
        <v>96</v>
      </c>
      <c r="D226" s="4" t="s">
        <v>103</v>
      </c>
      <c r="E226" s="4" t="s">
        <v>96</v>
      </c>
      <c r="F226" s="4" t="s">
        <v>103</v>
      </c>
      <c r="G226" s="4" t="n">
        <v>0.185133462461417</v>
      </c>
      <c r="H226" s="4" t="n">
        <v>-0.0114794</v>
      </c>
      <c r="I226" s="4" t="n">
        <v>0.155814437278968</v>
      </c>
      <c r="J226" s="4" t="n">
        <v>0.152161</v>
      </c>
      <c r="K226" s="8" t="b">
        <f aca="false">FALSE()</f>
        <v>0</v>
      </c>
      <c r="L226" s="8" t="b">
        <f aca="false">FALSE()</f>
        <v>0</v>
      </c>
      <c r="M226" s="8" t="b">
        <f aca="false">FALSE()</f>
        <v>0</v>
      </c>
      <c r="N226" s="8" t="s">
        <v>97</v>
      </c>
      <c r="O226" s="8" t="n">
        <v>84965447</v>
      </c>
      <c r="P226" s="8" t="n">
        <v>0.566378</v>
      </c>
      <c r="Q226" s="8" t="n">
        <v>0.02002</v>
      </c>
      <c r="R226" s="8" t="s">
        <v>98</v>
      </c>
      <c r="S226" s="8" t="b">
        <f aca="false">TRUE()</f>
        <v>1</v>
      </c>
      <c r="T226" s="8" t="s">
        <v>99</v>
      </c>
      <c r="U226" s="8" t="s">
        <v>100</v>
      </c>
      <c r="V226" s="8" t="n">
        <v>16</v>
      </c>
      <c r="W226" s="8" t="n">
        <v>84999053</v>
      </c>
      <c r="X226" s="8" t="s">
        <v>19</v>
      </c>
      <c r="Y226" s="9" t="n">
        <v>1.4009E-049</v>
      </c>
      <c r="Z226" s="8" t="n">
        <v>24303</v>
      </c>
      <c r="AA226" s="8" t="n">
        <v>0.0125063981504831</v>
      </c>
      <c r="AB226" s="8" t="s">
        <v>82</v>
      </c>
      <c r="AC226" s="8" t="b">
        <f aca="false">TRUE()</f>
        <v>1</v>
      </c>
      <c r="AD226" s="8" t="s">
        <v>99</v>
      </c>
      <c r="AE226" s="8" t="s">
        <v>311</v>
      </c>
      <c r="AF226" s="8" t="s">
        <v>100</v>
      </c>
      <c r="AG226" s="8" t="n">
        <v>2</v>
      </c>
      <c r="AH226" s="8" t="n">
        <v>1</v>
      </c>
      <c r="AI226" s="8" t="b">
        <f aca="false">TRUE()</f>
        <v>1</v>
      </c>
      <c r="AJ226" s="8" t="n">
        <v>483725</v>
      </c>
      <c r="AK226" s="8" t="n">
        <v>0.00893608156373945</v>
      </c>
      <c r="AL226" s="8" t="n">
        <v>219.113736299743</v>
      </c>
      <c r="AM226" s="8" t="n">
        <v>191.057132067122</v>
      </c>
    </row>
    <row r="227" customFormat="false" ht="15" hidden="false" customHeight="false" outlineLevel="0" collapsed="false">
      <c r="A227" s="4" t="s">
        <v>19</v>
      </c>
      <c r="B227" s="4" t="s">
        <v>335</v>
      </c>
      <c r="C227" s="4" t="s">
        <v>96</v>
      </c>
      <c r="D227" s="4" t="s">
        <v>103</v>
      </c>
      <c r="E227" s="4" t="s">
        <v>96</v>
      </c>
      <c r="F227" s="4" t="s">
        <v>103</v>
      </c>
      <c r="G227" s="4" t="n">
        <v>-0.107856320957834</v>
      </c>
      <c r="H227" s="4" t="n">
        <v>-0.00747858</v>
      </c>
      <c r="I227" s="4" t="n">
        <v>0.237813141286251</v>
      </c>
      <c r="J227" s="4" t="n">
        <v>0.226371</v>
      </c>
      <c r="K227" s="8" t="b">
        <f aca="false">FALSE()</f>
        <v>0</v>
      </c>
      <c r="L227" s="8" t="b">
        <f aca="false">FALSE()</f>
        <v>0</v>
      </c>
      <c r="M227" s="8" t="b">
        <f aca="false">FALSE()</f>
        <v>0</v>
      </c>
      <c r="N227" s="8" t="s">
        <v>97</v>
      </c>
      <c r="O227" s="8" t="n">
        <v>84960333</v>
      </c>
      <c r="P227" s="8" t="n">
        <v>0.663164</v>
      </c>
      <c r="Q227" s="8" t="n">
        <v>0.0171705</v>
      </c>
      <c r="R227" s="8" t="s">
        <v>98</v>
      </c>
      <c r="S227" s="8" t="b">
        <f aca="false">TRUE()</f>
        <v>1</v>
      </c>
      <c r="T227" s="8" t="s">
        <v>99</v>
      </c>
      <c r="U227" s="8" t="s">
        <v>100</v>
      </c>
      <c r="V227" s="8" t="n">
        <v>16</v>
      </c>
      <c r="W227" s="8" t="n">
        <v>84993939</v>
      </c>
      <c r="X227" s="8" t="s">
        <v>19</v>
      </c>
      <c r="Y227" s="9" t="n">
        <v>3.4868E-030</v>
      </c>
      <c r="Z227" s="8" t="n">
        <v>30902</v>
      </c>
      <c r="AA227" s="8" t="n">
        <v>0.00944806897148962</v>
      </c>
      <c r="AB227" s="8" t="s">
        <v>82</v>
      </c>
      <c r="AC227" s="8" t="b">
        <f aca="false">TRUE()</f>
        <v>1</v>
      </c>
      <c r="AD227" s="8" t="s">
        <v>99</v>
      </c>
      <c r="AE227" s="8" t="s">
        <v>311</v>
      </c>
      <c r="AF227" s="8" t="s">
        <v>100</v>
      </c>
      <c r="AG227" s="8" t="n">
        <v>2</v>
      </c>
      <c r="AH227" s="8" t="n">
        <v>1</v>
      </c>
      <c r="AI227" s="8" t="b">
        <f aca="false">TRUE()</f>
        <v>1</v>
      </c>
      <c r="AJ227" s="8" t="n">
        <v>483725</v>
      </c>
      <c r="AK227" s="8" t="n">
        <v>0.00419943510577774</v>
      </c>
      <c r="AL227" s="8" t="n">
        <v>130.309772200537</v>
      </c>
      <c r="AM227" s="8" t="n">
        <v>191.057132067122</v>
      </c>
    </row>
    <row r="228" customFormat="false" ht="15" hidden="false" customHeight="false" outlineLevel="0" collapsed="false">
      <c r="A228" s="4" t="s">
        <v>19</v>
      </c>
      <c r="B228" s="4" t="s">
        <v>336</v>
      </c>
      <c r="C228" s="4" t="s">
        <v>95</v>
      </c>
      <c r="D228" s="4" t="s">
        <v>107</v>
      </c>
      <c r="E228" s="4" t="s">
        <v>95</v>
      </c>
      <c r="F228" s="4" t="s">
        <v>107</v>
      </c>
      <c r="G228" s="4" t="n">
        <v>0.128925549345278</v>
      </c>
      <c r="H228" s="4" t="n">
        <v>0.00390937</v>
      </c>
      <c r="I228" s="4" t="n">
        <v>0.161667066634669</v>
      </c>
      <c r="J228" s="4" t="n">
        <v>0.172816</v>
      </c>
      <c r="K228" s="8" t="b">
        <f aca="false">FALSE()</f>
        <v>0</v>
      </c>
      <c r="L228" s="8" t="b">
        <f aca="false">FALSE()</f>
        <v>0</v>
      </c>
      <c r="M228" s="8" t="b">
        <f aca="false">FALSE()</f>
        <v>0</v>
      </c>
      <c r="N228" s="8" t="s">
        <v>97</v>
      </c>
      <c r="O228" s="8" t="n">
        <v>84947437</v>
      </c>
      <c r="P228" s="8" t="n">
        <v>0.836865</v>
      </c>
      <c r="Q228" s="8" t="n">
        <v>0.0189863</v>
      </c>
      <c r="R228" s="8" t="s">
        <v>98</v>
      </c>
      <c r="S228" s="8" t="b">
        <f aca="false">TRUE()</f>
        <v>1</v>
      </c>
      <c r="T228" s="8" t="s">
        <v>99</v>
      </c>
      <c r="U228" s="8" t="s">
        <v>100</v>
      </c>
      <c r="V228" s="8" t="n">
        <v>16</v>
      </c>
      <c r="W228" s="8" t="n">
        <v>84981043</v>
      </c>
      <c r="X228" s="8" t="s">
        <v>19</v>
      </c>
      <c r="Y228" s="9" t="n">
        <v>2.5501E-031</v>
      </c>
      <c r="Z228" s="8" t="n">
        <v>30077</v>
      </c>
      <c r="AA228" s="8" t="n">
        <v>0.0110751266510848</v>
      </c>
      <c r="AB228" s="8" t="s">
        <v>82</v>
      </c>
      <c r="AC228" s="8" t="b">
        <f aca="false">TRUE()</f>
        <v>1</v>
      </c>
      <c r="AD228" s="8" t="s">
        <v>99</v>
      </c>
      <c r="AE228" s="8" t="s">
        <v>311</v>
      </c>
      <c r="AF228" s="8" t="s">
        <v>100</v>
      </c>
      <c r="AG228" s="8" t="n">
        <v>2</v>
      </c>
      <c r="AH228" s="8" t="n">
        <v>1</v>
      </c>
      <c r="AI228" s="8" t="b">
        <f aca="false">TRUE()</f>
        <v>1</v>
      </c>
      <c r="AJ228" s="8" t="n">
        <v>483725</v>
      </c>
      <c r="AK228" s="8" t="n">
        <v>0.00448532306907913</v>
      </c>
      <c r="AL228" s="8" t="n">
        <v>135.50386993633</v>
      </c>
      <c r="AM228" s="8" t="n">
        <v>191.057132067122</v>
      </c>
    </row>
    <row r="229" customFormat="false" ht="15" hidden="false" customHeight="false" outlineLevel="0" collapsed="false">
      <c r="A229" s="4" t="s">
        <v>19</v>
      </c>
      <c r="B229" s="4" t="s">
        <v>337</v>
      </c>
      <c r="C229" s="4" t="s">
        <v>96</v>
      </c>
      <c r="D229" s="4" t="s">
        <v>107</v>
      </c>
      <c r="E229" s="4" t="s">
        <v>96</v>
      </c>
      <c r="F229" s="4" t="s">
        <v>107</v>
      </c>
      <c r="G229" s="4" t="n">
        <v>0.0885845694223883</v>
      </c>
      <c r="H229" s="4" t="n">
        <v>-0.0127287</v>
      </c>
      <c r="I229" s="4" t="n">
        <v>0.0955044833993053</v>
      </c>
      <c r="J229" s="4" t="n">
        <v>0.150599</v>
      </c>
      <c r="K229" s="8" t="b">
        <f aca="false">FALSE()</f>
        <v>0</v>
      </c>
      <c r="L229" s="8" t="b">
        <f aca="false">FALSE()</f>
        <v>0</v>
      </c>
      <c r="M229" s="8" t="b">
        <f aca="false">FALSE()</f>
        <v>0</v>
      </c>
      <c r="N229" s="8" t="s">
        <v>97</v>
      </c>
      <c r="O229" s="8" t="n">
        <v>84757668</v>
      </c>
      <c r="P229" s="8" t="n">
        <v>0.5303</v>
      </c>
      <c r="Q229" s="8" t="n">
        <v>0.0202833</v>
      </c>
      <c r="R229" s="8" t="s">
        <v>98</v>
      </c>
      <c r="S229" s="8" t="b">
        <f aca="false">TRUE()</f>
        <v>1</v>
      </c>
      <c r="T229" s="8" t="s">
        <v>99</v>
      </c>
      <c r="U229" s="8" t="s">
        <v>100</v>
      </c>
      <c r="V229" s="8" t="n">
        <v>16</v>
      </c>
      <c r="W229" s="8" t="n">
        <v>84791274</v>
      </c>
      <c r="X229" s="8" t="s">
        <v>19</v>
      </c>
      <c r="Y229" s="9" t="n">
        <v>2.0228E-010</v>
      </c>
      <c r="Z229" s="8" t="n">
        <v>29833</v>
      </c>
      <c r="AA229" s="8" t="n">
        <v>0.0139290484492017</v>
      </c>
      <c r="AB229" s="8" t="s">
        <v>82</v>
      </c>
      <c r="AC229" s="8" t="b">
        <f aca="false">TRUE()</f>
        <v>1</v>
      </c>
      <c r="AD229" s="8" t="s">
        <v>99</v>
      </c>
      <c r="AE229" s="8" t="s">
        <v>311</v>
      </c>
      <c r="AF229" s="8" t="s">
        <v>100</v>
      </c>
      <c r="AG229" s="8" t="n">
        <v>2</v>
      </c>
      <c r="AH229" s="8" t="n">
        <v>1</v>
      </c>
      <c r="AI229" s="8" t="b">
        <f aca="false">TRUE()</f>
        <v>1</v>
      </c>
      <c r="AJ229" s="8" t="n">
        <v>483725</v>
      </c>
      <c r="AK229" s="8" t="n">
        <v>0.00135390421253449</v>
      </c>
      <c r="AL229" s="8" t="n">
        <v>40.4430726104916</v>
      </c>
      <c r="AM229" s="8" t="n">
        <v>191.057132067122</v>
      </c>
    </row>
    <row r="230" customFormat="false" ht="15" hidden="false" customHeight="false" outlineLevel="0" collapsed="false">
      <c r="A230" s="4" t="s">
        <v>19</v>
      </c>
      <c r="B230" s="4" t="s">
        <v>338</v>
      </c>
      <c r="C230" s="4" t="s">
        <v>103</v>
      </c>
      <c r="D230" s="4" t="s">
        <v>96</v>
      </c>
      <c r="E230" s="4" t="s">
        <v>103</v>
      </c>
      <c r="F230" s="4" t="s">
        <v>96</v>
      </c>
      <c r="G230" s="4" t="n">
        <v>0.272040574911675</v>
      </c>
      <c r="H230" s="4" t="n">
        <v>-0.10164</v>
      </c>
      <c r="I230" s="4" t="n">
        <v>0.0245341483085021</v>
      </c>
      <c r="J230" s="4" t="n">
        <v>0.0251197</v>
      </c>
      <c r="K230" s="8" t="b">
        <f aca="false">FALSE()</f>
        <v>0</v>
      </c>
      <c r="L230" s="8" t="b">
        <f aca="false">FALSE()</f>
        <v>0</v>
      </c>
      <c r="M230" s="8" t="b">
        <f aca="false">FALSE()</f>
        <v>0</v>
      </c>
      <c r="N230" s="8" t="s">
        <v>97</v>
      </c>
      <c r="O230" s="8" t="n">
        <v>85085930</v>
      </c>
      <c r="P230" s="8" t="n">
        <v>0.0273369</v>
      </c>
      <c r="Q230" s="8" t="n">
        <v>0.0460604</v>
      </c>
      <c r="R230" s="8" t="s">
        <v>98</v>
      </c>
      <c r="S230" s="8" t="b">
        <f aca="false">TRUE()</f>
        <v>1</v>
      </c>
      <c r="T230" s="8" t="s">
        <v>99</v>
      </c>
      <c r="U230" s="8" t="s">
        <v>100</v>
      </c>
      <c r="V230" s="8" t="n">
        <v>16</v>
      </c>
      <c r="W230" s="8" t="n">
        <v>85119536</v>
      </c>
      <c r="X230" s="8" t="s">
        <v>19</v>
      </c>
      <c r="Y230" s="9" t="n">
        <v>7.422E-024</v>
      </c>
      <c r="Z230" s="8" t="n">
        <v>28634</v>
      </c>
      <c r="AA230" s="8" t="n">
        <v>0.0270117339454757</v>
      </c>
      <c r="AB230" s="8" t="s">
        <v>82</v>
      </c>
      <c r="AC230" s="8" t="b">
        <f aca="false">TRUE()</f>
        <v>1</v>
      </c>
      <c r="AD230" s="8" t="s">
        <v>99</v>
      </c>
      <c r="AE230" s="8" t="s">
        <v>311</v>
      </c>
      <c r="AF230" s="8" t="s">
        <v>100</v>
      </c>
      <c r="AG230" s="8" t="n">
        <v>2</v>
      </c>
      <c r="AH230" s="8" t="n">
        <v>1</v>
      </c>
      <c r="AI230" s="8" t="b">
        <f aca="false">TRUE()</f>
        <v>1</v>
      </c>
      <c r="AJ230" s="8" t="n">
        <v>483725</v>
      </c>
      <c r="AK230" s="8" t="n">
        <v>0.00352975656618503</v>
      </c>
      <c r="AL230" s="8" t="n">
        <v>101.421984920238</v>
      </c>
      <c r="AM230" s="8" t="n">
        <v>191.057132067122</v>
      </c>
    </row>
    <row r="231" customFormat="false" ht="15" hidden="false" customHeight="false" outlineLevel="0" collapsed="false">
      <c r="A231" s="4" t="s">
        <v>19</v>
      </c>
      <c r="B231" s="4" t="s">
        <v>339</v>
      </c>
      <c r="C231" s="4" t="s">
        <v>95</v>
      </c>
      <c r="D231" s="4" t="s">
        <v>103</v>
      </c>
      <c r="E231" s="4" t="s">
        <v>95</v>
      </c>
      <c r="F231" s="4" t="s">
        <v>103</v>
      </c>
      <c r="G231" s="4" t="n">
        <v>-0.113497413553061</v>
      </c>
      <c r="H231" s="4" t="n">
        <v>-0.00846867</v>
      </c>
      <c r="I231" s="4" t="n">
        <v>0.0517469560614082</v>
      </c>
      <c r="J231" s="4" t="n">
        <v>0.0427355</v>
      </c>
      <c r="K231" s="8" t="b">
        <f aca="false">FALSE()</f>
        <v>0</v>
      </c>
      <c r="L231" s="8" t="b">
        <f aca="false">FALSE()</f>
        <v>0</v>
      </c>
      <c r="M231" s="8" t="b">
        <f aca="false">FALSE()</f>
        <v>0</v>
      </c>
      <c r="N231" s="8" t="s">
        <v>97</v>
      </c>
      <c r="O231" s="8" t="n">
        <v>85136614</v>
      </c>
      <c r="P231" s="8" t="n">
        <v>0.812789</v>
      </c>
      <c r="Q231" s="8" t="n">
        <v>0.0357586</v>
      </c>
      <c r="R231" s="8" t="s">
        <v>98</v>
      </c>
      <c r="S231" s="8" t="b">
        <f aca="false">TRUE()</f>
        <v>1</v>
      </c>
      <c r="T231" s="8" t="s">
        <v>99</v>
      </c>
      <c r="U231" s="8" t="s">
        <v>100</v>
      </c>
      <c r="V231" s="8" t="n">
        <v>16</v>
      </c>
      <c r="W231" s="8" t="n">
        <v>85170220</v>
      </c>
      <c r="X231" s="8" t="s">
        <v>19</v>
      </c>
      <c r="Y231" s="9" t="n">
        <v>3.7043E-008</v>
      </c>
      <c r="Z231" s="8" t="n">
        <v>23965</v>
      </c>
      <c r="AA231" s="8" t="n">
        <v>0.0206201470791506</v>
      </c>
      <c r="AB231" s="8" t="s">
        <v>82</v>
      </c>
      <c r="AC231" s="8" t="b">
        <f aca="false">TRUE()</f>
        <v>1</v>
      </c>
      <c r="AD231" s="8" t="s">
        <v>99</v>
      </c>
      <c r="AE231" s="8" t="s">
        <v>311</v>
      </c>
      <c r="AF231" s="8" t="s">
        <v>100</v>
      </c>
      <c r="AG231" s="8" t="n">
        <v>2</v>
      </c>
      <c r="AH231" s="8" t="n">
        <v>1</v>
      </c>
      <c r="AI231" s="8" t="b">
        <f aca="false">TRUE()</f>
        <v>1</v>
      </c>
      <c r="AJ231" s="8" t="n">
        <v>483725</v>
      </c>
      <c r="AK231" s="8" t="n">
        <v>0.00126258985782922</v>
      </c>
      <c r="AL231" s="8" t="n">
        <v>30.2936892679876</v>
      </c>
      <c r="AM231" s="8" t="n">
        <v>191.057132067122</v>
      </c>
    </row>
    <row r="232" customFormat="false" ht="15" hidden="false" customHeight="false" outlineLevel="0" collapsed="false">
      <c r="A232" s="4" t="s">
        <v>19</v>
      </c>
      <c r="B232" s="4" t="s">
        <v>340</v>
      </c>
      <c r="C232" s="4" t="s">
        <v>103</v>
      </c>
      <c r="D232" s="4" t="s">
        <v>96</v>
      </c>
      <c r="E232" s="4" t="s">
        <v>103</v>
      </c>
      <c r="F232" s="4" t="s">
        <v>96</v>
      </c>
      <c r="G232" s="4" t="n">
        <v>-0.318684677245765</v>
      </c>
      <c r="H232" s="4" t="n">
        <v>0.0206139</v>
      </c>
      <c r="I232" s="4" t="n">
        <v>0.095422429344558</v>
      </c>
      <c r="J232" s="4" t="n">
        <v>0.0765578</v>
      </c>
      <c r="K232" s="8" t="b">
        <f aca="false">FALSE()</f>
        <v>0</v>
      </c>
      <c r="L232" s="8" t="b">
        <f aca="false">FALSE()</f>
        <v>0</v>
      </c>
      <c r="M232" s="8" t="b">
        <f aca="false">FALSE()</f>
        <v>0</v>
      </c>
      <c r="N232" s="8" t="s">
        <v>97</v>
      </c>
      <c r="O232" s="8" t="n">
        <v>85011068</v>
      </c>
      <c r="P232" s="8" t="n">
        <v>0.44411</v>
      </c>
      <c r="Q232" s="8" t="n">
        <v>0.0269368</v>
      </c>
      <c r="R232" s="8" t="s">
        <v>98</v>
      </c>
      <c r="S232" s="8" t="b">
        <f aca="false">TRUE()</f>
        <v>1</v>
      </c>
      <c r="T232" s="8" t="s">
        <v>99</v>
      </c>
      <c r="U232" s="8" t="s">
        <v>100</v>
      </c>
      <c r="V232" s="8" t="n">
        <v>16</v>
      </c>
      <c r="W232" s="8" t="n">
        <v>85044674</v>
      </c>
      <c r="X232" s="8" t="s">
        <v>19</v>
      </c>
      <c r="Y232" s="9" t="n">
        <v>8.055E-123</v>
      </c>
      <c r="Z232" s="8" t="n">
        <v>31683</v>
      </c>
      <c r="AA232" s="8" t="n">
        <v>0.013521463852456</v>
      </c>
      <c r="AB232" s="8" t="s">
        <v>82</v>
      </c>
      <c r="AC232" s="8" t="b">
        <f aca="false">TRUE()</f>
        <v>1</v>
      </c>
      <c r="AD232" s="8" t="s">
        <v>99</v>
      </c>
      <c r="AE232" s="8" t="s">
        <v>311</v>
      </c>
      <c r="AF232" s="8" t="s">
        <v>100</v>
      </c>
      <c r="AG232" s="8" t="n">
        <v>2</v>
      </c>
      <c r="AH232" s="8" t="n">
        <v>1</v>
      </c>
      <c r="AI232" s="8" t="b">
        <f aca="false">TRUE()</f>
        <v>1</v>
      </c>
      <c r="AJ232" s="8" t="n">
        <v>483725</v>
      </c>
      <c r="AK232" s="8" t="n">
        <v>0.0172305949241363</v>
      </c>
      <c r="AL232" s="8" t="n">
        <v>555.453268052667</v>
      </c>
      <c r="AM232" s="8" t="n">
        <v>191.057132067122</v>
      </c>
    </row>
    <row r="233" customFormat="false" ht="15" hidden="false" customHeight="false" outlineLevel="0" collapsed="false">
      <c r="A233" s="4" t="s">
        <v>19</v>
      </c>
      <c r="B233" s="4" t="s">
        <v>341</v>
      </c>
      <c r="C233" s="4" t="s">
        <v>103</v>
      </c>
      <c r="D233" s="4" t="s">
        <v>95</v>
      </c>
      <c r="E233" s="4" t="s">
        <v>103</v>
      </c>
      <c r="F233" s="4" t="s">
        <v>95</v>
      </c>
      <c r="G233" s="4" t="n">
        <v>0.158988513594404</v>
      </c>
      <c r="H233" s="4" t="n">
        <v>0.115618</v>
      </c>
      <c r="I233" s="4" t="n">
        <v>0.0280641004992752</v>
      </c>
      <c r="J233" s="4" t="n">
        <v>0.0127854</v>
      </c>
      <c r="K233" s="8" t="b">
        <f aca="false">FALSE()</f>
        <v>0</v>
      </c>
      <c r="L233" s="8" t="b">
        <f aca="false">FALSE()</f>
        <v>0</v>
      </c>
      <c r="M233" s="8" t="b">
        <f aca="false">FALSE()</f>
        <v>0</v>
      </c>
      <c r="N233" s="8" t="s">
        <v>97</v>
      </c>
      <c r="O233" s="8" t="n">
        <v>85102647</v>
      </c>
      <c r="P233" s="8" t="n">
        <v>0.0685267</v>
      </c>
      <c r="Q233" s="8" t="n">
        <v>0.0634733</v>
      </c>
      <c r="R233" s="8" t="s">
        <v>98</v>
      </c>
      <c r="S233" s="8" t="b">
        <f aca="false">TRUE()</f>
        <v>1</v>
      </c>
      <c r="T233" s="8" t="s">
        <v>99</v>
      </c>
      <c r="U233" s="8" t="s">
        <v>100</v>
      </c>
      <c r="V233" s="8" t="n">
        <v>16</v>
      </c>
      <c r="W233" s="8" t="n">
        <v>85136253</v>
      </c>
      <c r="X233" s="8" t="s">
        <v>19</v>
      </c>
      <c r="Y233" s="9" t="n">
        <v>1.3432E-010</v>
      </c>
      <c r="Z233" s="8" t="n">
        <v>29911</v>
      </c>
      <c r="AA233" s="8" t="n">
        <v>0.0247556971169836</v>
      </c>
      <c r="AB233" s="8" t="s">
        <v>82</v>
      </c>
      <c r="AC233" s="8" t="b">
        <f aca="false">TRUE()</f>
        <v>1</v>
      </c>
      <c r="AD233" s="8" t="s">
        <v>99</v>
      </c>
      <c r="AE233" s="8" t="s">
        <v>311</v>
      </c>
      <c r="AF233" s="8" t="s">
        <v>100</v>
      </c>
      <c r="AG233" s="8" t="n">
        <v>2</v>
      </c>
      <c r="AH233" s="8" t="n">
        <v>1</v>
      </c>
      <c r="AI233" s="8" t="b">
        <f aca="false">TRUE()</f>
        <v>1</v>
      </c>
      <c r="AJ233" s="8" t="n">
        <v>483725</v>
      </c>
      <c r="AK233" s="8" t="n">
        <v>0.0013770565778725</v>
      </c>
      <c r="AL233" s="8" t="n">
        <v>41.2431793790449</v>
      </c>
      <c r="AM233" s="8" t="n">
        <v>191.057132067122</v>
      </c>
    </row>
    <row r="234" customFormat="false" ht="15" hidden="false" customHeight="false" outlineLevel="0" collapsed="false">
      <c r="A234" s="4" t="s">
        <v>19</v>
      </c>
      <c r="B234" s="4" t="s">
        <v>342</v>
      </c>
      <c r="C234" s="4" t="s">
        <v>107</v>
      </c>
      <c r="D234" s="4" t="s">
        <v>103</v>
      </c>
      <c r="E234" s="4" t="s">
        <v>107</v>
      </c>
      <c r="F234" s="4" t="s">
        <v>103</v>
      </c>
      <c r="G234" s="4" t="n">
        <v>-0.209874650080924</v>
      </c>
      <c r="H234" s="4" t="n">
        <v>0.0586527</v>
      </c>
      <c r="I234" s="4" t="n">
        <v>0.0220197418375095</v>
      </c>
      <c r="J234" s="4" t="n">
        <v>0.0178174</v>
      </c>
      <c r="K234" s="8" t="b">
        <f aca="false">FALSE()</f>
        <v>0</v>
      </c>
      <c r="L234" s="8" t="b">
        <f aca="false">TRUE()</f>
        <v>1</v>
      </c>
      <c r="M234" s="8" t="b">
        <f aca="false">FALSE()</f>
        <v>0</v>
      </c>
      <c r="N234" s="8" t="s">
        <v>97</v>
      </c>
      <c r="O234" s="8" t="n">
        <v>85003886</v>
      </c>
      <c r="P234" s="8" t="n">
        <v>0.280878</v>
      </c>
      <c r="Q234" s="8" t="n">
        <v>0.0543912</v>
      </c>
      <c r="R234" s="8" t="s">
        <v>98</v>
      </c>
      <c r="S234" s="8" t="b">
        <f aca="false">TRUE()</f>
        <v>1</v>
      </c>
      <c r="T234" s="8" t="s">
        <v>99</v>
      </c>
      <c r="U234" s="8" t="s">
        <v>100</v>
      </c>
      <c r="V234" s="8" t="n">
        <v>16</v>
      </c>
      <c r="W234" s="8" t="n">
        <v>85037492</v>
      </c>
      <c r="X234" s="8" t="s">
        <v>19</v>
      </c>
      <c r="Y234" s="9" t="n">
        <v>1.1151E-009</v>
      </c>
      <c r="Z234" s="8" t="n">
        <v>19562</v>
      </c>
      <c r="AA234" s="8" t="n">
        <v>0.0344514273183939</v>
      </c>
      <c r="AB234" s="8" t="s">
        <v>82</v>
      </c>
      <c r="AC234" s="8" t="b">
        <f aca="false">TRUE()</f>
        <v>1</v>
      </c>
      <c r="AD234" s="8" t="s">
        <v>99</v>
      </c>
      <c r="AE234" s="8" t="s">
        <v>311</v>
      </c>
      <c r="AF234" s="8" t="s">
        <v>100</v>
      </c>
      <c r="AG234" s="8" t="n">
        <v>2</v>
      </c>
      <c r="AH234" s="8" t="n">
        <v>1</v>
      </c>
      <c r="AI234" s="8" t="b">
        <f aca="false">TRUE()</f>
        <v>1</v>
      </c>
      <c r="AJ234" s="8" t="n">
        <v>483725</v>
      </c>
      <c r="AK234" s="8" t="n">
        <v>0.00189351675925165</v>
      </c>
      <c r="AL234" s="8" t="n">
        <v>37.1074513920663</v>
      </c>
      <c r="AM234" s="8" t="n">
        <v>191.057132067122</v>
      </c>
    </row>
    <row r="235" customFormat="false" ht="15" hidden="false" customHeight="false" outlineLevel="0" collapsed="false">
      <c r="A235" s="4" t="s">
        <v>19</v>
      </c>
      <c r="B235" s="4" t="s">
        <v>343</v>
      </c>
      <c r="C235" s="4" t="s">
        <v>96</v>
      </c>
      <c r="D235" s="4" t="s">
        <v>103</v>
      </c>
      <c r="E235" s="4" t="s">
        <v>96</v>
      </c>
      <c r="F235" s="4" t="s">
        <v>103</v>
      </c>
      <c r="G235" s="4" t="n">
        <v>0.181759121080467</v>
      </c>
      <c r="H235" s="4" t="n">
        <v>0.0215633</v>
      </c>
      <c r="I235" s="4" t="n">
        <v>0.0329428429233184</v>
      </c>
      <c r="J235" s="4" t="n">
        <v>0.0299725</v>
      </c>
      <c r="K235" s="8" t="b">
        <f aca="false">FALSE()</f>
        <v>0</v>
      </c>
      <c r="L235" s="8" t="b">
        <f aca="false">FALSE()</f>
        <v>0</v>
      </c>
      <c r="M235" s="8" t="b">
        <f aca="false">FALSE()</f>
        <v>0</v>
      </c>
      <c r="N235" s="8" t="s">
        <v>97</v>
      </c>
      <c r="O235" s="8" t="n">
        <v>84954784</v>
      </c>
      <c r="P235" s="8" t="n">
        <v>0.609809</v>
      </c>
      <c r="Q235" s="8" t="n">
        <v>0.0422524</v>
      </c>
      <c r="R235" s="8" t="s">
        <v>98</v>
      </c>
      <c r="S235" s="8" t="b">
        <f aca="false">TRUE()</f>
        <v>1</v>
      </c>
      <c r="T235" s="8" t="s">
        <v>99</v>
      </c>
      <c r="U235" s="8" t="s">
        <v>100</v>
      </c>
      <c r="V235" s="8" t="n">
        <v>16</v>
      </c>
      <c r="W235" s="8" t="n">
        <v>84988390</v>
      </c>
      <c r="X235" s="8" t="s">
        <v>19</v>
      </c>
      <c r="Y235" s="9" t="n">
        <v>5.3532E-016</v>
      </c>
      <c r="Z235" s="8" t="n">
        <v>31196</v>
      </c>
      <c r="AA235" s="8" t="n">
        <v>0.0224299826098264</v>
      </c>
      <c r="AB235" s="8" t="s">
        <v>82</v>
      </c>
      <c r="AC235" s="8" t="b">
        <f aca="false">TRUE()</f>
        <v>1</v>
      </c>
      <c r="AD235" s="8" t="s">
        <v>99</v>
      </c>
      <c r="AE235" s="8" t="s">
        <v>311</v>
      </c>
      <c r="AF235" s="8" t="s">
        <v>100</v>
      </c>
      <c r="AG235" s="8" t="n">
        <v>2</v>
      </c>
      <c r="AH235" s="8" t="n">
        <v>1</v>
      </c>
      <c r="AI235" s="8" t="b">
        <f aca="false">TRUE()</f>
        <v>1</v>
      </c>
      <c r="AJ235" s="8" t="n">
        <v>483725</v>
      </c>
      <c r="AK235" s="8" t="n">
        <v>0.00210049884955514</v>
      </c>
      <c r="AL235" s="8" t="n">
        <v>65.6608817195357</v>
      </c>
      <c r="AM235" s="8" t="n">
        <v>191.057132067122</v>
      </c>
    </row>
    <row r="236" customFormat="false" ht="15" hidden="false" customHeight="false" outlineLevel="0" collapsed="false">
      <c r="A236" s="4" t="s">
        <v>19</v>
      </c>
      <c r="B236" s="4" t="s">
        <v>344</v>
      </c>
      <c r="C236" s="4" t="s">
        <v>96</v>
      </c>
      <c r="D236" s="4" t="s">
        <v>103</v>
      </c>
      <c r="E236" s="4" t="s">
        <v>96</v>
      </c>
      <c r="F236" s="4" t="s">
        <v>103</v>
      </c>
      <c r="G236" s="4" t="n">
        <v>-0.11123067420592</v>
      </c>
      <c r="H236" s="4" t="n">
        <v>0.00727484</v>
      </c>
      <c r="I236" s="4" t="n">
        <v>0.234791306720015</v>
      </c>
      <c r="J236" s="4" t="n">
        <v>0.252832</v>
      </c>
      <c r="K236" s="8" t="b">
        <f aca="false">FALSE()</f>
        <v>0</v>
      </c>
      <c r="L236" s="8" t="b">
        <f aca="false">FALSE()</f>
        <v>0</v>
      </c>
      <c r="M236" s="8" t="b">
        <f aca="false">FALSE()</f>
        <v>0</v>
      </c>
      <c r="N236" s="8" t="s">
        <v>97</v>
      </c>
      <c r="O236" s="8" t="n">
        <v>85107350</v>
      </c>
      <c r="P236" s="8" t="n">
        <v>0.6614</v>
      </c>
      <c r="Q236" s="8" t="n">
        <v>0.0166099</v>
      </c>
      <c r="R236" s="8" t="s">
        <v>98</v>
      </c>
      <c r="S236" s="8" t="b">
        <f aca="false">TRUE()</f>
        <v>1</v>
      </c>
      <c r="T236" s="8" t="s">
        <v>99</v>
      </c>
      <c r="U236" s="8" t="s">
        <v>100</v>
      </c>
      <c r="V236" s="8" t="n">
        <v>16</v>
      </c>
      <c r="W236" s="8" t="n">
        <v>85140956</v>
      </c>
      <c r="X236" s="8" t="s">
        <v>19</v>
      </c>
      <c r="Y236" s="9" t="n">
        <v>5.3272E-028</v>
      </c>
      <c r="Z236" s="8" t="n">
        <v>27069</v>
      </c>
      <c r="AA236" s="8" t="n">
        <v>0.0101395327443865</v>
      </c>
      <c r="AB236" s="8" t="s">
        <v>82</v>
      </c>
      <c r="AC236" s="8" t="b">
        <f aca="false">TRUE()</f>
        <v>1</v>
      </c>
      <c r="AD236" s="8" t="s">
        <v>99</v>
      </c>
      <c r="AE236" s="8" t="s">
        <v>311</v>
      </c>
      <c r="AF236" s="8" t="s">
        <v>100</v>
      </c>
      <c r="AG236" s="8" t="n">
        <v>2</v>
      </c>
      <c r="AH236" s="8" t="n">
        <v>1</v>
      </c>
      <c r="AI236" s="8" t="b">
        <f aca="false">TRUE()</f>
        <v>1</v>
      </c>
      <c r="AJ236" s="8" t="n">
        <v>483725</v>
      </c>
      <c r="AK236" s="8" t="n">
        <v>0.00442603226178242</v>
      </c>
      <c r="AL236" s="8" t="n">
        <v>120.332008581773</v>
      </c>
      <c r="AM236" s="8" t="n">
        <v>191.057132067122</v>
      </c>
    </row>
    <row r="237" customFormat="false" ht="15" hidden="false" customHeight="false" outlineLevel="0" collapsed="false">
      <c r="A237" s="4" t="s">
        <v>19</v>
      </c>
      <c r="B237" s="4" t="s">
        <v>345</v>
      </c>
      <c r="C237" s="4" t="s">
        <v>107</v>
      </c>
      <c r="D237" s="4" t="s">
        <v>95</v>
      </c>
      <c r="E237" s="4" t="s">
        <v>107</v>
      </c>
      <c r="F237" s="4" t="s">
        <v>95</v>
      </c>
      <c r="G237" s="4" t="n">
        <v>0.337819568905197</v>
      </c>
      <c r="H237" s="4" t="n">
        <v>0.027345</v>
      </c>
      <c r="I237" s="4" t="n">
        <v>0.122254095266853</v>
      </c>
      <c r="J237" s="4" t="n">
        <v>0.107263</v>
      </c>
      <c r="K237" s="8" t="b">
        <f aca="false">FALSE()</f>
        <v>0</v>
      </c>
      <c r="L237" s="8" t="b">
        <f aca="false">FALSE()</f>
        <v>0</v>
      </c>
      <c r="M237" s="8" t="b">
        <f aca="false">FALSE()</f>
        <v>0</v>
      </c>
      <c r="N237" s="8" t="s">
        <v>97</v>
      </c>
      <c r="O237" s="8" t="n">
        <v>85061474</v>
      </c>
      <c r="P237" s="8" t="n">
        <v>0.235875</v>
      </c>
      <c r="Q237" s="8" t="n">
        <v>0.023069</v>
      </c>
      <c r="R237" s="8" t="s">
        <v>98</v>
      </c>
      <c r="S237" s="8" t="b">
        <f aca="false">TRUE()</f>
        <v>1</v>
      </c>
      <c r="T237" s="8" t="s">
        <v>99</v>
      </c>
      <c r="U237" s="8" t="s">
        <v>100</v>
      </c>
      <c r="V237" s="8" t="n">
        <v>16</v>
      </c>
      <c r="W237" s="8" t="n">
        <v>85095080</v>
      </c>
      <c r="X237" s="8" t="s">
        <v>19</v>
      </c>
      <c r="Y237" s="9" t="n">
        <v>3.6298E-170</v>
      </c>
      <c r="Z237" s="8" t="n">
        <v>31569</v>
      </c>
      <c r="AA237" s="8" t="n">
        <v>0.0121489424740689</v>
      </c>
      <c r="AB237" s="8" t="s">
        <v>82</v>
      </c>
      <c r="AC237" s="8" t="b">
        <f aca="false">TRUE()</f>
        <v>1</v>
      </c>
      <c r="AD237" s="8" t="s">
        <v>99</v>
      </c>
      <c r="AE237" s="8" t="s">
        <v>311</v>
      </c>
      <c r="AF237" s="8" t="s">
        <v>100</v>
      </c>
      <c r="AG237" s="8" t="n">
        <v>2</v>
      </c>
      <c r="AH237" s="8" t="n">
        <v>1</v>
      </c>
      <c r="AI237" s="8" t="b">
        <f aca="false">TRUE()</f>
        <v>1</v>
      </c>
      <c r="AJ237" s="8" t="n">
        <v>483725</v>
      </c>
      <c r="AK237" s="8" t="n">
        <v>0.0239068896911864</v>
      </c>
      <c r="AL237" s="8" t="n">
        <v>773.152457395096</v>
      </c>
      <c r="AM237" s="8" t="n">
        <v>191.057132067122</v>
      </c>
    </row>
    <row r="238" customFormat="false" ht="15" hidden="false" customHeight="false" outlineLevel="0" collapsed="false">
      <c r="A238" s="4" t="s">
        <v>19</v>
      </c>
      <c r="B238" s="4" t="s">
        <v>346</v>
      </c>
      <c r="C238" s="4" t="s">
        <v>107</v>
      </c>
      <c r="D238" s="4" t="s">
        <v>103</v>
      </c>
      <c r="E238" s="4" t="s">
        <v>107</v>
      </c>
      <c r="F238" s="4" t="s">
        <v>103</v>
      </c>
      <c r="G238" s="4" t="n">
        <v>0.0921332145730642</v>
      </c>
      <c r="H238" s="4" t="n">
        <v>-0.00641533</v>
      </c>
      <c r="I238" s="4" t="n">
        <v>0.843471611546549</v>
      </c>
      <c r="J238" s="4" t="n">
        <v>0.838183</v>
      </c>
      <c r="K238" s="8" t="b">
        <f aca="false">FALSE()</f>
        <v>0</v>
      </c>
      <c r="L238" s="8" t="b">
        <f aca="false">TRUE()</f>
        <v>1</v>
      </c>
      <c r="M238" s="8" t="b">
        <f aca="false">FALSE()</f>
        <v>0</v>
      </c>
      <c r="N238" s="8" t="s">
        <v>97</v>
      </c>
      <c r="O238" s="8" t="n">
        <v>84832381</v>
      </c>
      <c r="P238" s="8" t="n">
        <v>0.741421</v>
      </c>
      <c r="Q238" s="8" t="n">
        <v>0.0194421</v>
      </c>
      <c r="R238" s="8" t="s">
        <v>98</v>
      </c>
      <c r="S238" s="8" t="b">
        <f aca="false">TRUE()</f>
        <v>1</v>
      </c>
      <c r="T238" s="8" t="s">
        <v>99</v>
      </c>
      <c r="U238" s="8" t="s">
        <v>100</v>
      </c>
      <c r="V238" s="8" t="n">
        <v>16</v>
      </c>
      <c r="W238" s="8" t="n">
        <v>84865987</v>
      </c>
      <c r="X238" s="8" t="s">
        <v>19</v>
      </c>
      <c r="Y238" s="9" t="n">
        <v>5.9405E-017</v>
      </c>
      <c r="Z238" s="8" t="n">
        <v>31230</v>
      </c>
      <c r="AA238" s="8" t="n">
        <v>0.0110120257420056</v>
      </c>
      <c r="AB238" s="8" t="s">
        <v>82</v>
      </c>
      <c r="AC238" s="8" t="b">
        <f aca="false">TRUE()</f>
        <v>1</v>
      </c>
      <c r="AD238" s="8" t="s">
        <v>99</v>
      </c>
      <c r="AE238" s="8" t="s">
        <v>311</v>
      </c>
      <c r="AF238" s="8" t="s">
        <v>100</v>
      </c>
      <c r="AG238" s="8" t="n">
        <v>2</v>
      </c>
      <c r="AH238" s="8" t="n">
        <v>1</v>
      </c>
      <c r="AI238" s="8" t="b">
        <f aca="false">TRUE()</f>
        <v>1</v>
      </c>
      <c r="AJ238" s="8" t="n">
        <v>483725</v>
      </c>
      <c r="AK238" s="8" t="n">
        <v>0.00223642158370383</v>
      </c>
      <c r="AL238" s="8" t="n">
        <v>69.9955126912484</v>
      </c>
      <c r="AM238" s="8" t="n">
        <v>191.057132067122</v>
      </c>
    </row>
    <row r="239" customFormat="false" ht="15" hidden="false" customHeight="false" outlineLevel="0" collapsed="false">
      <c r="A239" s="4" t="s">
        <v>21</v>
      </c>
      <c r="B239" s="4" t="s">
        <v>347</v>
      </c>
      <c r="C239" s="4" t="s">
        <v>103</v>
      </c>
      <c r="D239" s="4" t="s">
        <v>96</v>
      </c>
      <c r="E239" s="4" t="s">
        <v>103</v>
      </c>
      <c r="F239" s="4" t="s">
        <v>96</v>
      </c>
      <c r="G239" s="4" t="n">
        <v>-0.0691039495084883</v>
      </c>
      <c r="H239" s="4" t="n">
        <v>-0.01122</v>
      </c>
      <c r="I239" s="4" t="n">
        <v>0.147568257441087</v>
      </c>
      <c r="J239" s="4" t="n">
        <v>0.193095</v>
      </c>
      <c r="K239" s="8" t="b">
        <f aca="false">FALSE()</f>
        <v>0</v>
      </c>
      <c r="L239" s="8" t="b">
        <f aca="false">FALSE()</f>
        <v>0</v>
      </c>
      <c r="M239" s="8" t="b">
        <f aca="false">FALSE()</f>
        <v>0</v>
      </c>
      <c r="N239" s="8" t="s">
        <v>97</v>
      </c>
      <c r="O239" s="8" t="n">
        <v>19971950</v>
      </c>
      <c r="P239" s="8" t="n">
        <v>0.534977</v>
      </c>
      <c r="Q239" s="8" t="n">
        <v>0.0180844</v>
      </c>
      <c r="R239" s="8" t="s">
        <v>98</v>
      </c>
      <c r="S239" s="8" t="b">
        <f aca="false">TRUE()</f>
        <v>1</v>
      </c>
      <c r="T239" s="8" t="s">
        <v>99</v>
      </c>
      <c r="U239" s="8" t="s">
        <v>100</v>
      </c>
      <c r="V239" s="8" t="n">
        <v>22</v>
      </c>
      <c r="W239" s="8" t="n">
        <v>19959473</v>
      </c>
      <c r="X239" s="8" t="s">
        <v>21</v>
      </c>
      <c r="Y239" s="9" t="n">
        <v>1.2193E-008</v>
      </c>
      <c r="Z239" s="8" t="n">
        <v>27014</v>
      </c>
      <c r="AA239" s="8" t="n">
        <v>0.0121300969840594</v>
      </c>
      <c r="AB239" s="8" t="s">
        <v>82</v>
      </c>
      <c r="AC239" s="8" t="b">
        <f aca="false">TRUE()</f>
        <v>1</v>
      </c>
      <c r="AD239" s="8" t="s">
        <v>99</v>
      </c>
      <c r="AE239" s="8" t="s">
        <v>348</v>
      </c>
      <c r="AF239" s="8" t="s">
        <v>100</v>
      </c>
      <c r="AG239" s="8" t="n">
        <v>2</v>
      </c>
      <c r="AH239" s="8" t="n">
        <v>1</v>
      </c>
      <c r="AI239" s="8" t="b">
        <f aca="false">TRUE()</f>
        <v>1</v>
      </c>
      <c r="AJ239" s="8" t="n">
        <v>483725</v>
      </c>
      <c r="AK239" s="8" t="n">
        <v>0.00119996021683637</v>
      </c>
      <c r="AL239" s="8" t="n">
        <v>32.4522668062978</v>
      </c>
      <c r="AM239" s="8" t="n">
        <v>100.104020713384</v>
      </c>
    </row>
    <row r="240" customFormat="false" ht="15" hidden="false" customHeight="false" outlineLevel="0" collapsed="false">
      <c r="A240" s="4" t="s">
        <v>21</v>
      </c>
      <c r="B240" s="4" t="s">
        <v>349</v>
      </c>
      <c r="C240" s="4" t="s">
        <v>103</v>
      </c>
      <c r="D240" s="4" t="s">
        <v>96</v>
      </c>
      <c r="E240" s="4" t="s">
        <v>103</v>
      </c>
      <c r="F240" s="4" t="s">
        <v>96</v>
      </c>
      <c r="G240" s="4" t="n">
        <v>-0.124903072649307</v>
      </c>
      <c r="H240" s="4" t="n">
        <v>-0.0324826</v>
      </c>
      <c r="I240" s="4" t="n">
        <v>0.354998428167243</v>
      </c>
      <c r="J240" s="4" t="n">
        <v>0.391421</v>
      </c>
      <c r="K240" s="8" t="b">
        <f aca="false">FALSE()</f>
        <v>0</v>
      </c>
      <c r="L240" s="8" t="b">
        <f aca="false">FALSE()</f>
        <v>0</v>
      </c>
      <c r="M240" s="8" t="b">
        <f aca="false">FALSE()</f>
        <v>0</v>
      </c>
      <c r="N240" s="8" t="s">
        <v>97</v>
      </c>
      <c r="O240" s="8" t="n">
        <v>20151776</v>
      </c>
      <c r="P240" s="8" t="n">
        <v>0.02688</v>
      </c>
      <c r="Q240" s="8" t="n">
        <v>0.0146764</v>
      </c>
      <c r="R240" s="8" t="s">
        <v>98</v>
      </c>
      <c r="S240" s="8" t="b">
        <f aca="false">TRUE()</f>
        <v>1</v>
      </c>
      <c r="T240" s="8" t="s">
        <v>99</v>
      </c>
      <c r="U240" s="8" t="s">
        <v>100</v>
      </c>
      <c r="V240" s="8" t="n">
        <v>22</v>
      </c>
      <c r="W240" s="8" t="n">
        <v>20139299</v>
      </c>
      <c r="X240" s="8" t="s">
        <v>21</v>
      </c>
      <c r="Y240" s="9" t="n">
        <v>1.9838E-039</v>
      </c>
      <c r="Z240" s="8" t="n">
        <v>24161</v>
      </c>
      <c r="AA240" s="8" t="n">
        <v>0.00950679103455601</v>
      </c>
      <c r="AB240" s="8" t="s">
        <v>82</v>
      </c>
      <c r="AC240" s="8" t="b">
        <f aca="false">TRUE()</f>
        <v>1</v>
      </c>
      <c r="AD240" s="8" t="s">
        <v>99</v>
      </c>
      <c r="AE240" s="8" t="s">
        <v>348</v>
      </c>
      <c r="AF240" s="8" t="s">
        <v>100</v>
      </c>
      <c r="AG240" s="8" t="n">
        <v>2</v>
      </c>
      <c r="AH240" s="8" t="n">
        <v>1</v>
      </c>
      <c r="AI240" s="8" t="b">
        <f aca="false">TRUE()</f>
        <v>1</v>
      </c>
      <c r="AJ240" s="8" t="n">
        <v>483725</v>
      </c>
      <c r="AK240" s="8" t="n">
        <v>0.00709368202828139</v>
      </c>
      <c r="AL240" s="8" t="n">
        <v>172.60063816628</v>
      </c>
      <c r="AM240" s="8" t="n">
        <v>100.104020713384</v>
      </c>
    </row>
    <row r="241" customFormat="false" ht="15" hidden="false" customHeight="false" outlineLevel="0" collapsed="false">
      <c r="A241" s="4" t="s">
        <v>21</v>
      </c>
      <c r="B241" s="4" t="s">
        <v>350</v>
      </c>
      <c r="C241" s="4" t="s">
        <v>96</v>
      </c>
      <c r="D241" s="4" t="s">
        <v>107</v>
      </c>
      <c r="E241" s="4" t="s">
        <v>96</v>
      </c>
      <c r="F241" s="4" t="s">
        <v>107</v>
      </c>
      <c r="G241" s="4" t="n">
        <v>-0.0835242409699948</v>
      </c>
      <c r="H241" s="4" t="n">
        <v>-0.0258875</v>
      </c>
      <c r="I241" s="4" t="n">
        <v>0.104705631853508</v>
      </c>
      <c r="J241" s="4" t="n">
        <v>0.13739</v>
      </c>
      <c r="K241" s="8" t="b">
        <f aca="false">FALSE()</f>
        <v>0</v>
      </c>
      <c r="L241" s="8" t="b">
        <f aca="false">FALSE()</f>
        <v>0</v>
      </c>
      <c r="M241" s="8" t="b">
        <f aca="false">FALSE()</f>
        <v>0</v>
      </c>
      <c r="N241" s="8" t="s">
        <v>97</v>
      </c>
      <c r="O241" s="8" t="n">
        <v>20035780</v>
      </c>
      <c r="P241" s="8" t="n">
        <v>0.215922</v>
      </c>
      <c r="Q241" s="8" t="n">
        <v>0.0209202</v>
      </c>
      <c r="R241" s="8" t="s">
        <v>98</v>
      </c>
      <c r="S241" s="8" t="b">
        <f aca="false">TRUE()</f>
        <v>1</v>
      </c>
      <c r="T241" s="8" t="s">
        <v>99</v>
      </c>
      <c r="U241" s="8" t="s">
        <v>100</v>
      </c>
      <c r="V241" s="8" t="n">
        <v>22</v>
      </c>
      <c r="W241" s="8" t="n">
        <v>20023303</v>
      </c>
      <c r="X241" s="8" t="s">
        <v>21</v>
      </c>
      <c r="Y241" s="9" t="n">
        <v>2.3156E-008</v>
      </c>
      <c r="Z241" s="8" t="n">
        <v>23861</v>
      </c>
      <c r="AA241" s="8" t="n">
        <v>0.0149510858265452</v>
      </c>
      <c r="AB241" s="8" t="s">
        <v>82</v>
      </c>
      <c r="AC241" s="8" t="b">
        <f aca="false">TRUE()</f>
        <v>1</v>
      </c>
      <c r="AD241" s="8" t="s">
        <v>99</v>
      </c>
      <c r="AE241" s="8" t="s">
        <v>348</v>
      </c>
      <c r="AF241" s="8" t="s">
        <v>100</v>
      </c>
      <c r="AG241" s="8" t="n">
        <v>2</v>
      </c>
      <c r="AH241" s="8" t="n">
        <v>1</v>
      </c>
      <c r="AI241" s="8" t="b">
        <f aca="false">TRUE()</f>
        <v>1</v>
      </c>
      <c r="AJ241" s="8" t="n">
        <v>483725</v>
      </c>
      <c r="AK241" s="8" t="n">
        <v>0.00130624097056852</v>
      </c>
      <c r="AL241" s="8" t="n">
        <v>31.2063663510645</v>
      </c>
      <c r="AM241" s="8" t="n">
        <v>100.104020713384</v>
      </c>
    </row>
    <row r="242" customFormat="false" ht="15" hidden="false" customHeight="false" outlineLevel="0" collapsed="false">
      <c r="A242" s="4" t="s">
        <v>21</v>
      </c>
      <c r="B242" s="4" t="s">
        <v>351</v>
      </c>
      <c r="C242" s="4" t="s">
        <v>96</v>
      </c>
      <c r="D242" s="4" t="s">
        <v>103</v>
      </c>
      <c r="E242" s="4" t="s">
        <v>96</v>
      </c>
      <c r="F242" s="4" t="s">
        <v>103</v>
      </c>
      <c r="G242" s="4" t="n">
        <v>-0.15295750288794</v>
      </c>
      <c r="H242" s="4" t="n">
        <v>-0.00765167</v>
      </c>
      <c r="I242" s="4" t="n">
        <v>0.0658488862131246</v>
      </c>
      <c r="J242" s="4" t="n">
        <v>0.094544</v>
      </c>
      <c r="K242" s="8" t="b">
        <f aca="false">FALSE()</f>
        <v>0</v>
      </c>
      <c r="L242" s="8" t="b">
        <f aca="false">FALSE()</f>
        <v>0</v>
      </c>
      <c r="M242" s="8" t="b">
        <f aca="false">FALSE()</f>
        <v>0</v>
      </c>
      <c r="N242" s="8" t="s">
        <v>97</v>
      </c>
      <c r="O242" s="8" t="n">
        <v>20205576</v>
      </c>
      <c r="P242" s="8" t="n">
        <v>0.754805</v>
      </c>
      <c r="Q242" s="8" t="n">
        <v>0.0245004</v>
      </c>
      <c r="R242" s="8" t="s">
        <v>98</v>
      </c>
      <c r="S242" s="8" t="b">
        <f aca="false">TRUE()</f>
        <v>1</v>
      </c>
      <c r="T242" s="8" t="s">
        <v>99</v>
      </c>
      <c r="U242" s="8" t="s">
        <v>100</v>
      </c>
      <c r="V242" s="8" t="n">
        <v>22</v>
      </c>
      <c r="W242" s="8" t="n">
        <v>20193099</v>
      </c>
      <c r="X242" s="8" t="s">
        <v>21</v>
      </c>
      <c r="Y242" s="9" t="n">
        <v>3.5896E-013</v>
      </c>
      <c r="Z242" s="8" t="n">
        <v>18363</v>
      </c>
      <c r="AA242" s="8" t="n">
        <v>0.0210392570787115</v>
      </c>
      <c r="AB242" s="8" t="s">
        <v>82</v>
      </c>
      <c r="AC242" s="8" t="b">
        <f aca="false">TRUE()</f>
        <v>1</v>
      </c>
      <c r="AD242" s="8" t="s">
        <v>99</v>
      </c>
      <c r="AE242" s="8" t="s">
        <v>348</v>
      </c>
      <c r="AF242" s="8" t="s">
        <v>100</v>
      </c>
      <c r="AG242" s="8" t="n">
        <v>2</v>
      </c>
      <c r="AH242" s="8" t="n">
        <v>1</v>
      </c>
      <c r="AI242" s="8" t="b">
        <f aca="false">TRUE()</f>
        <v>1</v>
      </c>
      <c r="AJ242" s="8" t="n">
        <v>483725</v>
      </c>
      <c r="AK242" s="8" t="n">
        <v>0.00287004626524377</v>
      </c>
      <c r="AL242" s="8" t="n">
        <v>52.8485973957199</v>
      </c>
      <c r="AM242" s="8" t="n">
        <v>100.104020713384</v>
      </c>
    </row>
    <row r="243" customFormat="false" ht="15" hidden="false" customHeight="false" outlineLevel="0" collapsed="false">
      <c r="A243" s="4" t="s">
        <v>21</v>
      </c>
      <c r="B243" s="4" t="s">
        <v>352</v>
      </c>
      <c r="C243" s="4" t="s">
        <v>103</v>
      </c>
      <c r="D243" s="4" t="s">
        <v>96</v>
      </c>
      <c r="E243" s="4" t="s">
        <v>103</v>
      </c>
      <c r="F243" s="4" t="s">
        <v>96</v>
      </c>
      <c r="G243" s="4" t="n">
        <v>-0.266258949119315</v>
      </c>
      <c r="H243" s="4" t="n">
        <v>-0.0324239</v>
      </c>
      <c r="I243" s="4" t="n">
        <v>0.0937902325980603</v>
      </c>
      <c r="J243" s="4" t="n">
        <v>0.144325</v>
      </c>
      <c r="K243" s="8" t="b">
        <f aca="false">FALSE()</f>
        <v>0</v>
      </c>
      <c r="L243" s="8" t="b">
        <f aca="false">FALSE()</f>
        <v>0</v>
      </c>
      <c r="M243" s="8" t="b">
        <f aca="false">FALSE()</f>
        <v>0</v>
      </c>
      <c r="N243" s="8" t="s">
        <v>97</v>
      </c>
      <c r="O243" s="8" t="n">
        <v>20149083</v>
      </c>
      <c r="P243" s="8" t="n">
        <v>0.11178</v>
      </c>
      <c r="Q243" s="8" t="n">
        <v>0.0203893</v>
      </c>
      <c r="R243" s="8" t="s">
        <v>98</v>
      </c>
      <c r="S243" s="8" t="b">
        <f aca="false">TRUE()</f>
        <v>1</v>
      </c>
      <c r="T243" s="8" t="s">
        <v>99</v>
      </c>
      <c r="U243" s="8" t="s">
        <v>100</v>
      </c>
      <c r="V243" s="8" t="n">
        <v>22</v>
      </c>
      <c r="W243" s="8" t="n">
        <v>20136606</v>
      </c>
      <c r="X243" s="8" t="s">
        <v>21</v>
      </c>
      <c r="Y243" s="9" t="n">
        <v>2.3685E-076</v>
      </c>
      <c r="Z243" s="8" t="n">
        <v>28377</v>
      </c>
      <c r="AA243" s="8" t="n">
        <v>0.0143982127413446</v>
      </c>
      <c r="AB243" s="8" t="s">
        <v>82</v>
      </c>
      <c r="AC243" s="8" t="b">
        <f aca="false">TRUE()</f>
        <v>1</v>
      </c>
      <c r="AD243" s="8" t="s">
        <v>99</v>
      </c>
      <c r="AE243" s="8" t="s">
        <v>348</v>
      </c>
      <c r="AF243" s="8" t="s">
        <v>100</v>
      </c>
      <c r="AG243" s="8" t="n">
        <v>2</v>
      </c>
      <c r="AH243" s="8" t="n">
        <v>1</v>
      </c>
      <c r="AI243" s="8" t="b">
        <f aca="false">TRUE()</f>
        <v>1</v>
      </c>
      <c r="AJ243" s="8" t="n">
        <v>483725</v>
      </c>
      <c r="AK243" s="8" t="n">
        <v>0.0119075484187396</v>
      </c>
      <c r="AL243" s="8" t="n">
        <v>341.948454156315</v>
      </c>
      <c r="AM243" s="8" t="n">
        <v>100.104020713384</v>
      </c>
    </row>
    <row r="244" customFormat="false" ht="15" hidden="false" customHeight="false" outlineLevel="0" collapsed="false">
      <c r="A244" s="4" t="s">
        <v>21</v>
      </c>
      <c r="B244" s="4" t="s">
        <v>353</v>
      </c>
      <c r="C244" s="4" t="s">
        <v>107</v>
      </c>
      <c r="D244" s="4" t="s">
        <v>95</v>
      </c>
      <c r="E244" s="4" t="s">
        <v>107</v>
      </c>
      <c r="F244" s="4" t="s">
        <v>95</v>
      </c>
      <c r="G244" s="4" t="n">
        <v>-0.0826022825268983</v>
      </c>
      <c r="H244" s="4" t="n">
        <v>-0.0412936</v>
      </c>
      <c r="I244" s="4" t="n">
        <v>0.0949628963346076</v>
      </c>
      <c r="J244" s="4" t="n">
        <v>0.160595</v>
      </c>
      <c r="K244" s="8" t="b">
        <f aca="false">FALSE()</f>
        <v>0</v>
      </c>
      <c r="L244" s="8" t="b">
        <f aca="false">FALSE()</f>
        <v>0</v>
      </c>
      <c r="M244" s="8" t="b">
        <f aca="false">FALSE()</f>
        <v>0</v>
      </c>
      <c r="N244" s="8" t="s">
        <v>97</v>
      </c>
      <c r="O244" s="8" t="n">
        <v>19920454</v>
      </c>
      <c r="P244" s="8" t="n">
        <v>0.0349156</v>
      </c>
      <c r="Q244" s="8" t="n">
        <v>0.0195766</v>
      </c>
      <c r="R244" s="8" t="s">
        <v>98</v>
      </c>
      <c r="S244" s="8" t="b">
        <f aca="false">TRUE()</f>
        <v>1</v>
      </c>
      <c r="T244" s="8" t="s">
        <v>99</v>
      </c>
      <c r="U244" s="8" t="s">
        <v>100</v>
      </c>
      <c r="V244" s="8" t="n">
        <v>22</v>
      </c>
      <c r="W244" s="8" t="n">
        <v>19907977</v>
      </c>
      <c r="X244" s="8" t="s">
        <v>21</v>
      </c>
      <c r="Y244" s="9" t="n">
        <v>1.5173E-008</v>
      </c>
      <c r="Z244" s="8" t="n">
        <v>27310</v>
      </c>
      <c r="AA244" s="8" t="n">
        <v>0.0145953321895747</v>
      </c>
      <c r="AB244" s="8" t="s">
        <v>82</v>
      </c>
      <c r="AC244" s="8" t="b">
        <f aca="false">TRUE()</f>
        <v>1</v>
      </c>
      <c r="AD244" s="8" t="s">
        <v>99</v>
      </c>
      <c r="AE244" s="8" t="s">
        <v>348</v>
      </c>
      <c r="AF244" s="8" t="s">
        <v>100</v>
      </c>
      <c r="AG244" s="8" t="n">
        <v>2</v>
      </c>
      <c r="AH244" s="8" t="n">
        <v>1</v>
      </c>
      <c r="AI244" s="8" t="b">
        <f aca="false">TRUE()</f>
        <v>1</v>
      </c>
      <c r="AJ244" s="8" t="n">
        <v>483725</v>
      </c>
      <c r="AK244" s="8" t="n">
        <v>0.00117145436238621</v>
      </c>
      <c r="AL244" s="8" t="n">
        <v>32.0275945934458</v>
      </c>
      <c r="AM244" s="8" t="n">
        <v>100.104020713384</v>
      </c>
    </row>
    <row r="245" customFormat="false" ht="15" hidden="false" customHeight="false" outlineLevel="0" collapsed="false">
      <c r="A245" s="4" t="s">
        <v>21</v>
      </c>
      <c r="B245" s="4" t="s">
        <v>354</v>
      </c>
      <c r="C245" s="4" t="s">
        <v>107</v>
      </c>
      <c r="D245" s="4" t="s">
        <v>103</v>
      </c>
      <c r="E245" s="4" t="s">
        <v>107</v>
      </c>
      <c r="F245" s="4" t="s">
        <v>103</v>
      </c>
      <c r="G245" s="4" t="n">
        <v>0.0720286236396001</v>
      </c>
      <c r="H245" s="4" t="n">
        <v>0.00633422</v>
      </c>
      <c r="I245" s="4" t="n">
        <v>0.145963379109447</v>
      </c>
      <c r="J245" s="4" t="n">
        <v>0.0994433</v>
      </c>
      <c r="K245" s="8" t="b">
        <f aca="false">FALSE()</f>
        <v>0</v>
      </c>
      <c r="L245" s="8" t="b">
        <f aca="false">TRUE()</f>
        <v>1</v>
      </c>
      <c r="M245" s="8" t="b">
        <f aca="false">FALSE()</f>
        <v>0</v>
      </c>
      <c r="N245" s="8" t="s">
        <v>97</v>
      </c>
      <c r="O245" s="8" t="n">
        <v>20175939</v>
      </c>
      <c r="P245" s="8" t="n">
        <v>0.79191</v>
      </c>
      <c r="Q245" s="8" t="n">
        <v>0.0240086</v>
      </c>
      <c r="R245" s="8" t="s">
        <v>98</v>
      </c>
      <c r="S245" s="8" t="b">
        <f aca="false">TRUE()</f>
        <v>1</v>
      </c>
      <c r="T245" s="8" t="s">
        <v>99</v>
      </c>
      <c r="U245" s="8" t="s">
        <v>100</v>
      </c>
      <c r="V245" s="8" t="n">
        <v>22</v>
      </c>
      <c r="W245" s="8" t="n">
        <v>20163462</v>
      </c>
      <c r="X245" s="8" t="s">
        <v>21</v>
      </c>
      <c r="Y245" s="9" t="n">
        <v>8.4838E-010</v>
      </c>
      <c r="Z245" s="8" t="n">
        <v>29105</v>
      </c>
      <c r="AA245" s="8" t="n">
        <v>0.0117392675064948</v>
      </c>
      <c r="AB245" s="8" t="s">
        <v>82</v>
      </c>
      <c r="AC245" s="8" t="b">
        <f aca="false">TRUE()</f>
        <v>1</v>
      </c>
      <c r="AD245" s="8" t="s">
        <v>99</v>
      </c>
      <c r="AE245" s="8" t="s">
        <v>348</v>
      </c>
      <c r="AF245" s="8" t="s">
        <v>100</v>
      </c>
      <c r="AG245" s="8" t="n">
        <v>2</v>
      </c>
      <c r="AH245" s="8" t="n">
        <v>1</v>
      </c>
      <c r="AI245" s="8" t="b">
        <f aca="false">TRUE()</f>
        <v>1</v>
      </c>
      <c r="AJ245" s="8" t="n">
        <v>483725</v>
      </c>
      <c r="AK245" s="8" t="n">
        <v>0.0012918117811894</v>
      </c>
      <c r="AL245" s="8" t="n">
        <v>37.6442275245651</v>
      </c>
      <c r="AM245" s="8" t="n">
        <v>100.104020713384</v>
      </c>
    </row>
    <row r="246" customFormat="false" ht="15" hidden="false" customHeight="false" outlineLevel="0" collapsed="false">
      <c r="A246" s="4" t="s">
        <v>29</v>
      </c>
      <c r="B246" s="4" t="s">
        <v>355</v>
      </c>
      <c r="C246" s="4" t="s">
        <v>107</v>
      </c>
      <c r="D246" s="4" t="s">
        <v>95</v>
      </c>
      <c r="E246" s="4" t="s">
        <v>107</v>
      </c>
      <c r="F246" s="4" t="s">
        <v>95</v>
      </c>
      <c r="G246" s="4" t="n">
        <v>0.0510755993161997</v>
      </c>
      <c r="H246" s="4" t="n">
        <v>-0.0132943</v>
      </c>
      <c r="I246" s="4" t="n">
        <v>0.468637472412591</v>
      </c>
      <c r="J246" s="4" t="n">
        <v>0.520172</v>
      </c>
      <c r="K246" s="8" t="b">
        <f aca="false">FALSE()</f>
        <v>0</v>
      </c>
      <c r="L246" s="8" t="b">
        <f aca="false">FALSE()</f>
        <v>0</v>
      </c>
      <c r="M246" s="8" t="b">
        <f aca="false">FALSE()</f>
        <v>0</v>
      </c>
      <c r="N246" s="8" t="s">
        <v>97</v>
      </c>
      <c r="O246" s="8" t="n">
        <v>128806084</v>
      </c>
      <c r="P246" s="8" t="n">
        <v>0.354493</v>
      </c>
      <c r="Q246" s="8" t="n">
        <v>0.0143581</v>
      </c>
      <c r="R246" s="8" t="s">
        <v>98</v>
      </c>
      <c r="S246" s="8" t="b">
        <f aca="false">TRUE()</f>
        <v>1</v>
      </c>
      <c r="T246" s="8" t="s">
        <v>99</v>
      </c>
      <c r="U246" s="8" t="s">
        <v>100</v>
      </c>
      <c r="V246" s="8" t="n">
        <v>9</v>
      </c>
      <c r="W246" s="8" t="n">
        <v>131568363</v>
      </c>
      <c r="X246" s="8" t="s">
        <v>29</v>
      </c>
      <c r="Y246" s="9" t="n">
        <v>2.355E-010</v>
      </c>
      <c r="Z246" s="8" t="n">
        <v>30902</v>
      </c>
      <c r="AA246" s="8" t="n">
        <v>0.00806079246819116</v>
      </c>
      <c r="AB246" s="8" t="s">
        <v>82</v>
      </c>
      <c r="AC246" s="8" t="b">
        <f aca="false">TRUE()</f>
        <v>1</v>
      </c>
      <c r="AD246" s="8" t="s">
        <v>99</v>
      </c>
      <c r="AE246" s="8" t="s">
        <v>356</v>
      </c>
      <c r="AF246" s="8" t="s">
        <v>100</v>
      </c>
      <c r="AG246" s="8" t="n">
        <v>2</v>
      </c>
      <c r="AH246" s="8" t="n">
        <v>1</v>
      </c>
      <c r="AI246" s="8" t="b">
        <f aca="false">TRUE()</f>
        <v>1</v>
      </c>
      <c r="AJ246" s="8" t="n">
        <v>483725</v>
      </c>
      <c r="AK246" s="8" t="n">
        <v>0.00129754071322776</v>
      </c>
      <c r="AL246" s="8" t="n">
        <v>40.146099236975</v>
      </c>
      <c r="AM246" s="8" t="n">
        <v>35.9880054540498</v>
      </c>
    </row>
    <row r="247" customFormat="false" ht="15" hidden="false" customHeight="false" outlineLevel="0" collapsed="false">
      <c r="A247" s="4" t="s">
        <v>29</v>
      </c>
      <c r="B247" s="4" t="s">
        <v>357</v>
      </c>
      <c r="C247" s="4" t="s">
        <v>95</v>
      </c>
      <c r="D247" s="4" t="s">
        <v>107</v>
      </c>
      <c r="E247" s="4" t="s">
        <v>95</v>
      </c>
      <c r="F247" s="4" t="s">
        <v>107</v>
      </c>
      <c r="G247" s="4" t="n">
        <v>-0.11824155740617</v>
      </c>
      <c r="H247" s="4" t="n">
        <v>0.0286231</v>
      </c>
      <c r="I247" s="4" t="n">
        <v>0.0420421715320599</v>
      </c>
      <c r="J247" s="4" t="n">
        <v>0.049977</v>
      </c>
      <c r="K247" s="8" t="b">
        <f aca="false">FALSE()</f>
        <v>0</v>
      </c>
      <c r="L247" s="8" t="b">
        <f aca="false">FALSE()</f>
        <v>0</v>
      </c>
      <c r="M247" s="8" t="b">
        <f aca="false">FALSE()</f>
        <v>0</v>
      </c>
      <c r="N247" s="8" t="s">
        <v>97</v>
      </c>
      <c r="O247" s="8" t="n">
        <v>128749843</v>
      </c>
      <c r="P247" s="8" t="n">
        <v>0.383289</v>
      </c>
      <c r="Q247" s="8" t="n">
        <v>0.0328302</v>
      </c>
      <c r="R247" s="8" t="s">
        <v>98</v>
      </c>
      <c r="S247" s="8" t="b">
        <f aca="false">TRUE()</f>
        <v>1</v>
      </c>
      <c r="T247" s="8" t="s">
        <v>99</v>
      </c>
      <c r="U247" s="8" t="s">
        <v>100</v>
      </c>
      <c r="V247" s="8" t="n">
        <v>9</v>
      </c>
      <c r="W247" s="8" t="n">
        <v>131512122</v>
      </c>
      <c r="X247" s="8" t="s">
        <v>29</v>
      </c>
      <c r="Y247" s="9" t="n">
        <v>1.6789E-008</v>
      </c>
      <c r="Z247" s="8" t="n">
        <v>28266</v>
      </c>
      <c r="AA247" s="8" t="n">
        <v>0.0209573834466802</v>
      </c>
      <c r="AB247" s="8" t="s">
        <v>82</v>
      </c>
      <c r="AC247" s="8" t="b">
        <f aca="false">TRUE()</f>
        <v>1</v>
      </c>
      <c r="AD247" s="8" t="s">
        <v>99</v>
      </c>
      <c r="AE247" s="8" t="s">
        <v>356</v>
      </c>
      <c r="AF247" s="8" t="s">
        <v>100</v>
      </c>
      <c r="AG247" s="8" t="n">
        <v>2</v>
      </c>
      <c r="AH247" s="8" t="n">
        <v>1</v>
      </c>
      <c r="AI247" s="8" t="b">
        <f aca="false">TRUE()</f>
        <v>1</v>
      </c>
      <c r="AJ247" s="8" t="n">
        <v>483725</v>
      </c>
      <c r="AK247" s="8" t="n">
        <v>0.00112489761814675</v>
      </c>
      <c r="AL247" s="8" t="n">
        <v>31.8299116711245</v>
      </c>
      <c r="AM247" s="8" t="n">
        <v>35.9880054540498</v>
      </c>
    </row>
    <row r="248" customFormat="false" ht="15" hidden="false" customHeight="false" outlineLevel="0" collapsed="false">
      <c r="A248" s="4" t="s">
        <v>31</v>
      </c>
      <c r="B248" s="4" t="s">
        <v>358</v>
      </c>
      <c r="C248" s="4" t="s">
        <v>103</v>
      </c>
      <c r="D248" s="4" t="s">
        <v>95</v>
      </c>
      <c r="E248" s="4" t="s">
        <v>103</v>
      </c>
      <c r="F248" s="4" t="s">
        <v>95</v>
      </c>
      <c r="G248" s="4" t="n">
        <v>0.199127490807169</v>
      </c>
      <c r="H248" s="4" t="n">
        <v>0.0125353</v>
      </c>
      <c r="I248" s="4" t="n">
        <v>0.168510477628847</v>
      </c>
      <c r="J248" s="4" t="n">
        <v>0.215908</v>
      </c>
      <c r="K248" s="8" t="b">
        <f aca="false">FALSE()</f>
        <v>0</v>
      </c>
      <c r="L248" s="8" t="b">
        <f aca="false">FALSE()</f>
        <v>0</v>
      </c>
      <c r="M248" s="8" t="b">
        <f aca="false">FALSE()</f>
        <v>0</v>
      </c>
      <c r="N248" s="8" t="s">
        <v>97</v>
      </c>
      <c r="O248" s="8" t="n">
        <v>19086769</v>
      </c>
      <c r="P248" s="8" t="n">
        <v>0.471475</v>
      </c>
      <c r="Q248" s="8" t="n">
        <v>0.0174082</v>
      </c>
      <c r="R248" s="8" t="s">
        <v>98</v>
      </c>
      <c r="S248" s="8" t="b">
        <f aca="false">TRUE()</f>
        <v>1</v>
      </c>
      <c r="T248" s="8" t="s">
        <v>99</v>
      </c>
      <c r="U248" s="8" t="s">
        <v>100</v>
      </c>
      <c r="V248" s="8" t="n">
        <v>11</v>
      </c>
      <c r="W248" s="8" t="n">
        <v>19108316</v>
      </c>
      <c r="X248" s="8" t="s">
        <v>31</v>
      </c>
      <c r="Y248" s="9" t="n">
        <v>9.9384E-078</v>
      </c>
      <c r="Z248" s="8" t="n">
        <v>31346</v>
      </c>
      <c r="AA248" s="8" t="n">
        <v>0.0106696971428433</v>
      </c>
      <c r="AB248" s="8" t="s">
        <v>82</v>
      </c>
      <c r="AC248" s="8" t="b">
        <f aca="false">TRUE()</f>
        <v>1</v>
      </c>
      <c r="AD248" s="8" t="s">
        <v>99</v>
      </c>
      <c r="AE248" s="8" t="s">
        <v>359</v>
      </c>
      <c r="AF248" s="8" t="s">
        <v>100</v>
      </c>
      <c r="AG248" s="8" t="n">
        <v>2</v>
      </c>
      <c r="AH248" s="8" t="n">
        <v>1</v>
      </c>
      <c r="AI248" s="8" t="b">
        <f aca="false">TRUE()</f>
        <v>1</v>
      </c>
      <c r="AJ248" s="8" t="n">
        <v>483725</v>
      </c>
      <c r="AK248" s="8" t="n">
        <v>0.0109894774218031</v>
      </c>
      <c r="AL248" s="8" t="n">
        <v>348.281613234062</v>
      </c>
      <c r="AM248" s="8" t="n">
        <v>135.721599335162</v>
      </c>
    </row>
    <row r="249" customFormat="false" ht="15" hidden="false" customHeight="false" outlineLevel="0" collapsed="false">
      <c r="A249" s="4" t="s">
        <v>31</v>
      </c>
      <c r="B249" s="4" t="s">
        <v>360</v>
      </c>
      <c r="C249" s="4" t="s">
        <v>107</v>
      </c>
      <c r="D249" s="4" t="s">
        <v>95</v>
      </c>
      <c r="E249" s="4" t="s">
        <v>107</v>
      </c>
      <c r="F249" s="4" t="s">
        <v>95</v>
      </c>
      <c r="G249" s="4" t="n">
        <v>0.306811219648868</v>
      </c>
      <c r="H249" s="4" t="n">
        <v>-0.00819525</v>
      </c>
      <c r="I249" s="4" t="n">
        <v>0.971518068290254</v>
      </c>
      <c r="J249" s="4" t="n">
        <v>0.0105067</v>
      </c>
      <c r="K249" s="8" t="b">
        <f aca="false">FALSE()</f>
        <v>0</v>
      </c>
      <c r="L249" s="8" t="b">
        <f aca="false">FALSE()</f>
        <v>0</v>
      </c>
      <c r="M249" s="8" t="b">
        <f aca="false">FALSE()</f>
        <v>0</v>
      </c>
      <c r="N249" s="8" t="s">
        <v>97</v>
      </c>
      <c r="O249" s="8" t="n">
        <v>19122789</v>
      </c>
      <c r="P249" s="8" t="n">
        <v>0.907745</v>
      </c>
      <c r="Q249" s="8" t="n">
        <v>0.0707196</v>
      </c>
      <c r="R249" s="8" t="s">
        <v>98</v>
      </c>
      <c r="S249" s="8" t="b">
        <f aca="false">TRUE()</f>
        <v>1</v>
      </c>
      <c r="T249" s="8" t="s">
        <v>99</v>
      </c>
      <c r="U249" s="8" t="s">
        <v>100</v>
      </c>
      <c r="V249" s="8" t="n">
        <v>11</v>
      </c>
      <c r="W249" s="8" t="n">
        <v>19144336</v>
      </c>
      <c r="X249" s="8" t="s">
        <v>31</v>
      </c>
      <c r="Y249" s="9" t="n">
        <v>1.1095E-034</v>
      </c>
      <c r="Z249" s="8" t="n">
        <v>28964</v>
      </c>
      <c r="AA249" s="8" t="n">
        <v>0.0249773046703627</v>
      </c>
      <c r="AB249" s="8" t="s">
        <v>82</v>
      </c>
      <c r="AC249" s="8" t="b">
        <f aca="false">TRUE()</f>
        <v>1</v>
      </c>
      <c r="AD249" s="8" t="s">
        <v>99</v>
      </c>
      <c r="AE249" s="8" t="s">
        <v>359</v>
      </c>
      <c r="AF249" s="8" t="s">
        <v>100</v>
      </c>
      <c r="AG249" s="8" t="n">
        <v>2</v>
      </c>
      <c r="AH249" s="8" t="n">
        <v>1</v>
      </c>
      <c r="AI249" s="8" t="b">
        <f aca="false">TRUE()</f>
        <v>1</v>
      </c>
      <c r="AJ249" s="8" t="n">
        <v>483725</v>
      </c>
      <c r="AK249" s="8" t="n">
        <v>0.00518246317928039</v>
      </c>
      <c r="AL249" s="8" t="n">
        <v>150.876410037962</v>
      </c>
      <c r="AM249" s="8" t="n">
        <v>135.721599335162</v>
      </c>
    </row>
    <row r="250" customFormat="false" ht="15" hidden="false" customHeight="false" outlineLevel="0" collapsed="false">
      <c r="A250" s="4" t="s">
        <v>31</v>
      </c>
      <c r="B250" s="4" t="s">
        <v>361</v>
      </c>
      <c r="C250" s="4" t="s">
        <v>107</v>
      </c>
      <c r="D250" s="4" t="s">
        <v>95</v>
      </c>
      <c r="E250" s="4" t="s">
        <v>107</v>
      </c>
      <c r="F250" s="4" t="s">
        <v>95</v>
      </c>
      <c r="G250" s="4" t="n">
        <v>0.356474613215498</v>
      </c>
      <c r="H250" s="4" t="n">
        <v>0.0224985</v>
      </c>
      <c r="I250" s="4" t="n">
        <v>0.140797221802808</v>
      </c>
      <c r="J250" s="4" t="n">
        <v>0.219215</v>
      </c>
      <c r="K250" s="8" t="b">
        <f aca="false">FALSE()</f>
        <v>0</v>
      </c>
      <c r="L250" s="8" t="b">
        <f aca="false">FALSE()</f>
        <v>0</v>
      </c>
      <c r="M250" s="8" t="b">
        <f aca="false">FALSE()</f>
        <v>0</v>
      </c>
      <c r="N250" s="8" t="s">
        <v>97</v>
      </c>
      <c r="O250" s="8" t="n">
        <v>19123772</v>
      </c>
      <c r="P250" s="8" t="n">
        <v>0.193601</v>
      </c>
      <c r="Q250" s="8" t="n">
        <v>0.0173066</v>
      </c>
      <c r="R250" s="8" t="s">
        <v>98</v>
      </c>
      <c r="S250" s="8" t="b">
        <f aca="false">TRUE()</f>
        <v>1</v>
      </c>
      <c r="T250" s="8" t="s">
        <v>99</v>
      </c>
      <c r="U250" s="8" t="s">
        <v>100</v>
      </c>
      <c r="V250" s="8" t="n">
        <v>11</v>
      </c>
      <c r="W250" s="8" t="n">
        <v>19145319</v>
      </c>
      <c r="X250" s="8" t="s">
        <v>31</v>
      </c>
      <c r="Y250" s="9" t="n">
        <v>1E-200</v>
      </c>
      <c r="Z250" s="8" t="n">
        <v>31353</v>
      </c>
      <c r="AA250" s="8" t="n">
        <v>0.0114815513345797</v>
      </c>
      <c r="AB250" s="8" t="s">
        <v>82</v>
      </c>
      <c r="AC250" s="8" t="b">
        <f aca="false">TRUE()</f>
        <v>1</v>
      </c>
      <c r="AD250" s="8" t="s">
        <v>99</v>
      </c>
      <c r="AE250" s="8" t="s">
        <v>359</v>
      </c>
      <c r="AF250" s="8" t="s">
        <v>100</v>
      </c>
      <c r="AG250" s="8" t="n">
        <v>2</v>
      </c>
      <c r="AH250" s="8" t="n">
        <v>1</v>
      </c>
      <c r="AI250" s="8" t="b">
        <f aca="false">TRUE()</f>
        <v>1</v>
      </c>
      <c r="AJ250" s="8" t="n">
        <v>483725</v>
      </c>
      <c r="AK250" s="8" t="n">
        <v>0.0298281045204747</v>
      </c>
      <c r="AL250" s="8" t="n">
        <v>963.891975410391</v>
      </c>
      <c r="AM250" s="8" t="n">
        <v>135.721599335162</v>
      </c>
    </row>
    <row r="251" customFormat="false" ht="15" hidden="false" customHeight="false" outlineLevel="0" collapsed="false">
      <c r="A251" s="4" t="s">
        <v>31</v>
      </c>
      <c r="B251" s="4" t="s">
        <v>362</v>
      </c>
      <c r="C251" s="4" t="s">
        <v>107</v>
      </c>
      <c r="D251" s="4" t="s">
        <v>96</v>
      </c>
      <c r="E251" s="4" t="s">
        <v>107</v>
      </c>
      <c r="F251" s="4" t="s">
        <v>96</v>
      </c>
      <c r="G251" s="4" t="n">
        <v>-0.108449334058378</v>
      </c>
      <c r="H251" s="4" t="n">
        <v>0.0219722</v>
      </c>
      <c r="I251" s="4" t="n">
        <v>0.125616611219456</v>
      </c>
      <c r="J251" s="4" t="n">
        <v>0.0761884</v>
      </c>
      <c r="K251" s="8" t="b">
        <f aca="false">FALSE()</f>
        <v>0</v>
      </c>
      <c r="L251" s="8" t="b">
        <f aca="false">FALSE()</f>
        <v>0</v>
      </c>
      <c r="M251" s="8" t="b">
        <f aca="false">FALSE()</f>
        <v>0</v>
      </c>
      <c r="N251" s="8" t="s">
        <v>97</v>
      </c>
      <c r="O251" s="8" t="n">
        <v>19196715</v>
      </c>
      <c r="P251" s="8" t="n">
        <v>0.416638</v>
      </c>
      <c r="Q251" s="8" t="n">
        <v>0.0270504</v>
      </c>
      <c r="R251" s="8" t="s">
        <v>98</v>
      </c>
      <c r="S251" s="8" t="b">
        <f aca="false">TRUE()</f>
        <v>1</v>
      </c>
      <c r="T251" s="8" t="s">
        <v>99</v>
      </c>
      <c r="U251" s="8" t="s">
        <v>100</v>
      </c>
      <c r="V251" s="8" t="n">
        <v>11</v>
      </c>
      <c r="W251" s="8" t="n">
        <v>19218262</v>
      </c>
      <c r="X251" s="8" t="s">
        <v>31</v>
      </c>
      <c r="Y251" s="9" t="n">
        <v>3.5164E-019</v>
      </c>
      <c r="Z251" s="8" t="n">
        <v>31012</v>
      </c>
      <c r="AA251" s="8" t="n">
        <v>0.0121156195882539</v>
      </c>
      <c r="AB251" s="8" t="s">
        <v>82</v>
      </c>
      <c r="AC251" s="8" t="b">
        <f aca="false">TRUE()</f>
        <v>1</v>
      </c>
      <c r="AD251" s="8" t="s">
        <v>99</v>
      </c>
      <c r="AE251" s="8" t="s">
        <v>359</v>
      </c>
      <c r="AF251" s="8" t="s">
        <v>100</v>
      </c>
      <c r="AG251" s="8" t="n">
        <v>2</v>
      </c>
      <c r="AH251" s="8" t="n">
        <v>1</v>
      </c>
      <c r="AI251" s="8" t="b">
        <f aca="false">TRUE()</f>
        <v>1</v>
      </c>
      <c r="AJ251" s="8" t="n">
        <v>483725</v>
      </c>
      <c r="AK251" s="8" t="n">
        <v>0.00257698642549568</v>
      </c>
      <c r="AL251" s="8" t="n">
        <v>80.1188141511152</v>
      </c>
      <c r="AM251" s="8" t="n">
        <v>135.721599335162</v>
      </c>
    </row>
    <row r="252" customFormat="false" ht="15" hidden="false" customHeight="false" outlineLevel="0" collapsed="false">
      <c r="A252" s="4" t="s">
        <v>31</v>
      </c>
      <c r="B252" s="4" t="s">
        <v>363</v>
      </c>
      <c r="C252" s="4" t="s">
        <v>96</v>
      </c>
      <c r="D252" s="4" t="s">
        <v>103</v>
      </c>
      <c r="E252" s="4" t="s">
        <v>96</v>
      </c>
      <c r="F252" s="4" t="s">
        <v>103</v>
      </c>
      <c r="G252" s="4" t="n">
        <v>0.132493644963321</v>
      </c>
      <c r="H252" s="4" t="n">
        <v>0.0273376</v>
      </c>
      <c r="I252" s="4" t="n">
        <v>0.0364845210887181</v>
      </c>
      <c r="J252" s="4" t="n">
        <v>0.027322</v>
      </c>
      <c r="K252" s="8" t="b">
        <f aca="false">FALSE()</f>
        <v>0</v>
      </c>
      <c r="L252" s="8" t="b">
        <f aca="false">FALSE()</f>
        <v>0</v>
      </c>
      <c r="M252" s="8" t="b">
        <f aca="false">FALSE()</f>
        <v>0</v>
      </c>
      <c r="N252" s="8" t="s">
        <v>97</v>
      </c>
      <c r="O252" s="8" t="n">
        <v>19011549</v>
      </c>
      <c r="P252" s="8" t="n">
        <v>0.532932</v>
      </c>
      <c r="Q252" s="8" t="n">
        <v>0.0438428</v>
      </c>
      <c r="R252" s="8" t="s">
        <v>98</v>
      </c>
      <c r="S252" s="8" t="b">
        <f aca="false">TRUE()</f>
        <v>1</v>
      </c>
      <c r="T252" s="8" t="s">
        <v>99</v>
      </c>
      <c r="U252" s="8" t="s">
        <v>100</v>
      </c>
      <c r="V252" s="8" t="n">
        <v>11</v>
      </c>
      <c r="W252" s="8" t="n">
        <v>19033096</v>
      </c>
      <c r="X252" s="8" t="s">
        <v>31</v>
      </c>
      <c r="Y252" s="9" t="n">
        <v>2.3009E-009</v>
      </c>
      <c r="Z252" s="8" t="n">
        <v>28926</v>
      </c>
      <c r="AA252" s="8" t="n">
        <v>0.022174668613108</v>
      </c>
      <c r="AB252" s="8" t="s">
        <v>82</v>
      </c>
      <c r="AC252" s="8" t="b">
        <f aca="false">TRUE()</f>
        <v>1</v>
      </c>
      <c r="AD252" s="8" t="s">
        <v>99</v>
      </c>
      <c r="AE252" s="8" t="s">
        <v>359</v>
      </c>
      <c r="AF252" s="8" t="s">
        <v>100</v>
      </c>
      <c r="AG252" s="8" t="n">
        <v>2</v>
      </c>
      <c r="AH252" s="8" t="n">
        <v>1</v>
      </c>
      <c r="AI252" s="8" t="b">
        <f aca="false">TRUE()</f>
        <v>1</v>
      </c>
      <c r="AJ252" s="8" t="n">
        <v>483725</v>
      </c>
      <c r="AK252" s="8" t="n">
        <v>0.00123268400092442</v>
      </c>
      <c r="AL252" s="8" t="n">
        <v>35.6981565892281</v>
      </c>
      <c r="AM252" s="8" t="n">
        <v>135.721599335162</v>
      </c>
    </row>
    <row r="253" customFormat="false" ht="15" hidden="false" customHeight="false" outlineLevel="0" collapsed="false">
      <c r="A253" s="4" t="s">
        <v>31</v>
      </c>
      <c r="B253" s="4" t="s">
        <v>364</v>
      </c>
      <c r="C253" s="4" t="s">
        <v>107</v>
      </c>
      <c r="D253" s="4" t="s">
        <v>95</v>
      </c>
      <c r="E253" s="4" t="s">
        <v>107</v>
      </c>
      <c r="F253" s="4" t="s">
        <v>95</v>
      </c>
      <c r="G253" s="4" t="n">
        <v>-0.144852061899701</v>
      </c>
      <c r="H253" s="4" t="n">
        <v>0.00232312</v>
      </c>
      <c r="I253" s="4" t="n">
        <v>0.0294920808301475</v>
      </c>
      <c r="J253" s="4" t="n">
        <v>0.0187934</v>
      </c>
      <c r="K253" s="8" t="b">
        <f aca="false">FALSE()</f>
        <v>0</v>
      </c>
      <c r="L253" s="8" t="b">
        <f aca="false">FALSE()</f>
        <v>0</v>
      </c>
      <c r="M253" s="8" t="b">
        <f aca="false">FALSE()</f>
        <v>0</v>
      </c>
      <c r="N253" s="8" t="s">
        <v>97</v>
      </c>
      <c r="O253" s="8" t="n">
        <v>19163369</v>
      </c>
      <c r="P253" s="8" t="n">
        <v>0.964963</v>
      </c>
      <c r="Q253" s="8" t="n">
        <v>0.0528863</v>
      </c>
      <c r="R253" s="8" t="s">
        <v>98</v>
      </c>
      <c r="S253" s="8" t="b">
        <f aca="false">TRUE()</f>
        <v>1</v>
      </c>
      <c r="T253" s="8" t="s">
        <v>99</v>
      </c>
      <c r="U253" s="8" t="s">
        <v>100</v>
      </c>
      <c r="V253" s="8" t="n">
        <v>11</v>
      </c>
      <c r="W253" s="8" t="n">
        <v>19184916</v>
      </c>
      <c r="X253" s="8" t="s">
        <v>31</v>
      </c>
      <c r="Y253" s="9" t="n">
        <v>1.3692E-008</v>
      </c>
      <c r="Z253" s="8" t="n">
        <v>26833</v>
      </c>
      <c r="AA253" s="8" t="n">
        <v>0.0255151506754682</v>
      </c>
      <c r="AB253" s="8" t="s">
        <v>82</v>
      </c>
      <c r="AC253" s="8" t="b">
        <f aca="false">TRUE()</f>
        <v>1</v>
      </c>
      <c r="AD253" s="8" t="s">
        <v>99</v>
      </c>
      <c r="AE253" s="8" t="s">
        <v>359</v>
      </c>
      <c r="AF253" s="8" t="s">
        <v>100</v>
      </c>
      <c r="AG253" s="8" t="n">
        <v>2</v>
      </c>
      <c r="AH253" s="8" t="n">
        <v>1</v>
      </c>
      <c r="AI253" s="8" t="b">
        <f aca="false">TRUE()</f>
        <v>1</v>
      </c>
      <c r="AJ253" s="8" t="n">
        <v>483725</v>
      </c>
      <c r="AK253" s="8" t="n">
        <v>0.00119967203156394</v>
      </c>
      <c r="AL253" s="8" t="n">
        <v>32.2270621840538</v>
      </c>
      <c r="AM253" s="8" t="n">
        <v>135.721599335162</v>
      </c>
    </row>
    <row r="254" customFormat="false" ht="15" hidden="false" customHeight="false" outlineLevel="0" collapsed="false">
      <c r="A254" s="4" t="s">
        <v>31</v>
      </c>
      <c r="B254" s="4" t="s">
        <v>365</v>
      </c>
      <c r="C254" s="4" t="s">
        <v>103</v>
      </c>
      <c r="D254" s="4" t="s">
        <v>96</v>
      </c>
      <c r="E254" s="4" t="s">
        <v>103</v>
      </c>
      <c r="F254" s="4" t="s">
        <v>96</v>
      </c>
      <c r="G254" s="4" t="n">
        <v>0.135879980987952</v>
      </c>
      <c r="H254" s="4" t="n">
        <v>0.00728731</v>
      </c>
      <c r="I254" s="4" t="n">
        <v>0.135701343801902</v>
      </c>
      <c r="J254" s="4" t="n">
        <v>0.165986</v>
      </c>
      <c r="K254" s="8" t="b">
        <f aca="false">FALSE()</f>
        <v>0</v>
      </c>
      <c r="L254" s="8" t="b">
        <f aca="false">FALSE()</f>
        <v>0</v>
      </c>
      <c r="M254" s="8" t="b">
        <f aca="false">FALSE()</f>
        <v>0</v>
      </c>
      <c r="N254" s="8" t="s">
        <v>97</v>
      </c>
      <c r="O254" s="8" t="n">
        <v>19045878</v>
      </c>
      <c r="P254" s="8" t="n">
        <v>0.704876</v>
      </c>
      <c r="Q254" s="8" t="n">
        <v>0.0192406</v>
      </c>
      <c r="R254" s="8" t="s">
        <v>98</v>
      </c>
      <c r="S254" s="8" t="b">
        <f aca="false">TRUE()</f>
        <v>1</v>
      </c>
      <c r="T254" s="8" t="s">
        <v>99</v>
      </c>
      <c r="U254" s="8" t="s">
        <v>100</v>
      </c>
      <c r="V254" s="8" t="n">
        <v>11</v>
      </c>
      <c r="W254" s="8" t="n">
        <v>19067425</v>
      </c>
      <c r="X254" s="8" t="s">
        <v>31</v>
      </c>
      <c r="Y254" s="9" t="n">
        <v>2.2204E-031</v>
      </c>
      <c r="Z254" s="8" t="n">
        <v>31353</v>
      </c>
      <c r="AA254" s="8" t="n">
        <v>0.0116606150389991</v>
      </c>
      <c r="AB254" s="8" t="s">
        <v>82</v>
      </c>
      <c r="AC254" s="8" t="b">
        <f aca="false">TRUE()</f>
        <v>1</v>
      </c>
      <c r="AD254" s="8" t="s">
        <v>99</v>
      </c>
      <c r="AE254" s="8" t="s">
        <v>359</v>
      </c>
      <c r="AF254" s="8" t="s">
        <v>100</v>
      </c>
      <c r="AG254" s="8" t="n">
        <v>2</v>
      </c>
      <c r="AH254" s="8" t="n">
        <v>1</v>
      </c>
      <c r="AI254" s="8" t="b">
        <f aca="false">TRUE()</f>
        <v>1</v>
      </c>
      <c r="AJ254" s="8" t="n">
        <v>483725</v>
      </c>
      <c r="AK254" s="8" t="n">
        <v>0.00431233077142275</v>
      </c>
      <c r="AL254" s="8" t="n">
        <v>135.781416394982</v>
      </c>
      <c r="AM254" s="8" t="n">
        <v>135.721599335162</v>
      </c>
    </row>
    <row r="255" customFormat="false" ht="15" hidden="false" customHeight="false" outlineLevel="0" collapsed="false">
      <c r="A255" s="4" t="s">
        <v>31</v>
      </c>
      <c r="B255" s="4" t="s">
        <v>366</v>
      </c>
      <c r="C255" s="4" t="s">
        <v>103</v>
      </c>
      <c r="D255" s="4" t="s">
        <v>96</v>
      </c>
      <c r="E255" s="4" t="s">
        <v>103</v>
      </c>
      <c r="F255" s="4" t="s">
        <v>96</v>
      </c>
      <c r="G255" s="4" t="n">
        <v>-0.232351418674815</v>
      </c>
      <c r="H255" s="4" t="n">
        <v>0.0231703</v>
      </c>
      <c r="I255" s="4" t="n">
        <v>0.0158362150267212</v>
      </c>
      <c r="J255" s="4" t="n">
        <v>0.0131699</v>
      </c>
      <c r="K255" s="8" t="b">
        <f aca="false">FALSE()</f>
        <v>0</v>
      </c>
      <c r="L255" s="8" t="b">
        <f aca="false">FALSE()</f>
        <v>0</v>
      </c>
      <c r="M255" s="8" t="b">
        <f aca="false">FALSE()</f>
        <v>0</v>
      </c>
      <c r="N255" s="8" t="s">
        <v>97</v>
      </c>
      <c r="O255" s="8" t="n">
        <v>19152408</v>
      </c>
      <c r="P255" s="8" t="n">
        <v>0.713636</v>
      </c>
      <c r="Q255" s="8" t="n">
        <v>0.0631385</v>
      </c>
      <c r="R255" s="8" t="s">
        <v>98</v>
      </c>
      <c r="S255" s="8" t="b">
        <f aca="false">TRUE()</f>
        <v>1</v>
      </c>
      <c r="T255" s="8" t="s">
        <v>99</v>
      </c>
      <c r="U255" s="8" t="s">
        <v>100</v>
      </c>
      <c r="V255" s="8" t="n">
        <v>11</v>
      </c>
      <c r="W255" s="8" t="n">
        <v>19173955</v>
      </c>
      <c r="X255" s="8" t="s">
        <v>31</v>
      </c>
      <c r="Y255" s="9" t="n">
        <v>4.4248E-008</v>
      </c>
      <c r="Z255" s="8" t="n">
        <v>17799</v>
      </c>
      <c r="AA255" s="8" t="n">
        <v>0.0424548993540564</v>
      </c>
      <c r="AB255" s="8" t="s">
        <v>82</v>
      </c>
      <c r="AC255" s="8" t="b">
        <f aca="false">TRUE()</f>
        <v>1</v>
      </c>
      <c r="AD255" s="8" t="s">
        <v>99</v>
      </c>
      <c r="AE255" s="8" t="s">
        <v>359</v>
      </c>
      <c r="AF255" s="8" t="s">
        <v>100</v>
      </c>
      <c r="AG255" s="8" t="n">
        <v>2</v>
      </c>
      <c r="AH255" s="8" t="n">
        <v>1</v>
      </c>
      <c r="AI255" s="8" t="b">
        <f aca="false">TRUE()</f>
        <v>1</v>
      </c>
      <c r="AJ255" s="8" t="n">
        <v>483725</v>
      </c>
      <c r="AK255" s="8" t="n">
        <v>0.00167999966258204</v>
      </c>
      <c r="AL255" s="8" t="n">
        <v>29.9492687563778</v>
      </c>
      <c r="AM255" s="8" t="n">
        <v>135.721599335162</v>
      </c>
    </row>
    <row r="256" customFormat="false" ht="15" hidden="false" customHeight="false" outlineLevel="0" collapsed="false">
      <c r="A256" s="4" t="s">
        <v>31</v>
      </c>
      <c r="B256" s="4" t="s">
        <v>367</v>
      </c>
      <c r="C256" s="4" t="s">
        <v>95</v>
      </c>
      <c r="D256" s="4" t="s">
        <v>107</v>
      </c>
      <c r="E256" s="4" t="s">
        <v>95</v>
      </c>
      <c r="F256" s="4" t="s">
        <v>107</v>
      </c>
      <c r="G256" s="4" t="n">
        <v>0.110463855025293</v>
      </c>
      <c r="H256" s="4" t="n">
        <v>0.00383181</v>
      </c>
      <c r="I256" s="4" t="n">
        <v>0.384556720686368</v>
      </c>
      <c r="J256" s="4" t="n">
        <v>0.426039</v>
      </c>
      <c r="K256" s="8" t="b">
        <f aca="false">FALSE()</f>
        <v>0</v>
      </c>
      <c r="L256" s="8" t="b">
        <f aca="false">FALSE()</f>
        <v>0</v>
      </c>
      <c r="M256" s="8" t="b">
        <f aca="false">FALSE()</f>
        <v>0</v>
      </c>
      <c r="N256" s="8" t="s">
        <v>97</v>
      </c>
      <c r="O256" s="8" t="n">
        <v>19166575</v>
      </c>
      <c r="P256" s="8" t="n">
        <v>0.791495</v>
      </c>
      <c r="Q256" s="8" t="n">
        <v>0.0144941</v>
      </c>
      <c r="R256" s="8" t="s">
        <v>98</v>
      </c>
      <c r="S256" s="8" t="b">
        <f aca="false">TRUE()</f>
        <v>1</v>
      </c>
      <c r="T256" s="8" t="s">
        <v>99</v>
      </c>
      <c r="U256" s="8" t="s">
        <v>100</v>
      </c>
      <c r="V256" s="8" t="n">
        <v>11</v>
      </c>
      <c r="W256" s="8" t="n">
        <v>19188122</v>
      </c>
      <c r="X256" s="8" t="s">
        <v>31</v>
      </c>
      <c r="Y256" s="9" t="n">
        <v>6.079E-041</v>
      </c>
      <c r="Z256" s="8" t="n">
        <v>31086</v>
      </c>
      <c r="AA256" s="8" t="n">
        <v>0.00824381735464436</v>
      </c>
      <c r="AB256" s="8" t="s">
        <v>82</v>
      </c>
      <c r="AC256" s="8" t="b">
        <f aca="false">TRUE()</f>
        <v>1</v>
      </c>
      <c r="AD256" s="8" t="s">
        <v>99</v>
      </c>
      <c r="AE256" s="8" t="s">
        <v>359</v>
      </c>
      <c r="AF256" s="8" t="s">
        <v>100</v>
      </c>
      <c r="AG256" s="8" t="n">
        <v>2</v>
      </c>
      <c r="AH256" s="8" t="n">
        <v>1</v>
      </c>
      <c r="AI256" s="8" t="b">
        <f aca="false">TRUE()</f>
        <v>1</v>
      </c>
      <c r="AJ256" s="8" t="n">
        <v>483725</v>
      </c>
      <c r="AK256" s="8" t="n">
        <v>0.00574271952016966</v>
      </c>
      <c r="AL256" s="8" t="n">
        <v>179.537728382342</v>
      </c>
      <c r="AM256" s="8" t="n">
        <v>135.721599335162</v>
      </c>
    </row>
    <row r="257" customFormat="false" ht="15" hidden="false" customHeight="false" outlineLevel="0" collapsed="false">
      <c r="A257" s="4" t="s">
        <v>31</v>
      </c>
      <c r="B257" s="4" t="s">
        <v>368</v>
      </c>
      <c r="C257" s="4" t="s">
        <v>95</v>
      </c>
      <c r="D257" s="4" t="s">
        <v>107</v>
      </c>
      <c r="E257" s="4" t="s">
        <v>95</v>
      </c>
      <c r="F257" s="4" t="s">
        <v>107</v>
      </c>
      <c r="G257" s="4" t="n">
        <v>-0.178946496729384</v>
      </c>
      <c r="H257" s="4" t="n">
        <v>-0.0784894</v>
      </c>
      <c r="I257" s="4" t="n">
        <v>0.0372201778595523</v>
      </c>
      <c r="J257" s="4" t="n">
        <v>0.022178</v>
      </c>
      <c r="K257" s="8" t="b">
        <f aca="false">FALSE()</f>
        <v>0</v>
      </c>
      <c r="L257" s="8" t="b">
        <f aca="false">FALSE()</f>
        <v>0</v>
      </c>
      <c r="M257" s="8" t="b">
        <f aca="false">FALSE()</f>
        <v>0</v>
      </c>
      <c r="N257" s="8" t="s">
        <v>97</v>
      </c>
      <c r="O257" s="8" t="n">
        <v>19114257</v>
      </c>
      <c r="P257" s="8" t="n">
        <v>0.10524</v>
      </c>
      <c r="Q257" s="8" t="n">
        <v>0.0484513</v>
      </c>
      <c r="R257" s="8" t="s">
        <v>98</v>
      </c>
      <c r="S257" s="8" t="b">
        <f aca="false">TRUE()</f>
        <v>1</v>
      </c>
      <c r="T257" s="8" t="s">
        <v>99</v>
      </c>
      <c r="U257" s="8" t="s">
        <v>100</v>
      </c>
      <c r="V257" s="8" t="n">
        <v>11</v>
      </c>
      <c r="W257" s="8" t="n">
        <v>19135804</v>
      </c>
      <c r="X257" s="8" t="s">
        <v>31</v>
      </c>
      <c r="Y257" s="9" t="n">
        <v>3.5222E-017</v>
      </c>
      <c r="Z257" s="8" t="n">
        <v>30949</v>
      </c>
      <c r="AA257" s="8" t="n">
        <v>0.021232883638599</v>
      </c>
      <c r="AB257" s="8" t="s">
        <v>82</v>
      </c>
      <c r="AC257" s="8" t="b">
        <f aca="false">TRUE()</f>
        <v>1</v>
      </c>
      <c r="AD257" s="8" t="s">
        <v>99</v>
      </c>
      <c r="AE257" s="8" t="s">
        <v>359</v>
      </c>
      <c r="AF257" s="8" t="s">
        <v>100</v>
      </c>
      <c r="AG257" s="8" t="n">
        <v>2</v>
      </c>
      <c r="AH257" s="8" t="n">
        <v>1</v>
      </c>
      <c r="AI257" s="8" t="b">
        <f aca="false">TRUE()</f>
        <v>1</v>
      </c>
      <c r="AJ257" s="8" t="n">
        <v>483725</v>
      </c>
      <c r="AK257" s="8" t="n">
        <v>0.00228974046279221</v>
      </c>
      <c r="AL257" s="8" t="n">
        <v>71.0232228491862</v>
      </c>
      <c r="AM257" s="8" t="n">
        <v>135.721599335162</v>
      </c>
    </row>
    <row r="258" customFormat="false" ht="15" hidden="false" customHeight="false" outlineLevel="0" collapsed="false">
      <c r="A258" s="4" t="s">
        <v>31</v>
      </c>
      <c r="B258" s="4" t="s">
        <v>369</v>
      </c>
      <c r="C258" s="4" t="s">
        <v>103</v>
      </c>
      <c r="D258" s="4" t="s">
        <v>96</v>
      </c>
      <c r="E258" s="4" t="s">
        <v>103</v>
      </c>
      <c r="F258" s="4" t="s">
        <v>96</v>
      </c>
      <c r="G258" s="4" t="n">
        <v>-0.13493967298369</v>
      </c>
      <c r="H258" s="4" t="n">
        <v>0.0171338</v>
      </c>
      <c r="I258" s="4" t="n">
        <v>0.0768645357686454</v>
      </c>
      <c r="J258" s="4" t="n">
        <v>0.0855414</v>
      </c>
      <c r="K258" s="8" t="b">
        <f aca="false">FALSE()</f>
        <v>0</v>
      </c>
      <c r="L258" s="8" t="b">
        <f aca="false">FALSE()</f>
        <v>0</v>
      </c>
      <c r="M258" s="8" t="b">
        <f aca="false">FALSE()</f>
        <v>0</v>
      </c>
      <c r="N258" s="8" t="s">
        <v>97</v>
      </c>
      <c r="O258" s="8" t="n">
        <v>19078691</v>
      </c>
      <c r="P258" s="8" t="n">
        <v>0.50382</v>
      </c>
      <c r="Q258" s="8" t="n">
        <v>0.0256305</v>
      </c>
      <c r="R258" s="8" t="s">
        <v>98</v>
      </c>
      <c r="S258" s="8" t="b">
        <f aca="false">TRUE()</f>
        <v>1</v>
      </c>
      <c r="T258" s="8" t="s">
        <v>99</v>
      </c>
      <c r="U258" s="8" t="s">
        <v>100</v>
      </c>
      <c r="V258" s="8" t="n">
        <v>11</v>
      </c>
      <c r="W258" s="8" t="n">
        <v>19100238</v>
      </c>
      <c r="X258" s="8" t="s">
        <v>31</v>
      </c>
      <c r="Y258" s="9" t="n">
        <v>2.949E-019</v>
      </c>
      <c r="Z258" s="8" t="n">
        <v>31141</v>
      </c>
      <c r="AA258" s="8" t="n">
        <v>0.0150426033090341</v>
      </c>
      <c r="AB258" s="8" t="s">
        <v>82</v>
      </c>
      <c r="AC258" s="8" t="b">
        <f aca="false">TRUE()</f>
        <v>1</v>
      </c>
      <c r="AD258" s="8" t="s">
        <v>99</v>
      </c>
      <c r="AE258" s="8" t="s">
        <v>359</v>
      </c>
      <c r="AF258" s="8" t="s">
        <v>100</v>
      </c>
      <c r="AG258" s="8" t="n">
        <v>2</v>
      </c>
      <c r="AH258" s="8" t="n">
        <v>1</v>
      </c>
      <c r="AI258" s="8" t="b">
        <f aca="false">TRUE()</f>
        <v>1</v>
      </c>
      <c r="AJ258" s="8" t="n">
        <v>483725</v>
      </c>
      <c r="AK258" s="8" t="n">
        <v>0.00257738891168211</v>
      </c>
      <c r="AL258" s="8" t="n">
        <v>80.4647021519776</v>
      </c>
      <c r="AM258" s="8" t="n">
        <v>135.721599335162</v>
      </c>
    </row>
    <row r="259" customFormat="false" ht="15" hidden="false" customHeight="false" outlineLevel="0" collapsed="false">
      <c r="A259" s="4" t="s">
        <v>31</v>
      </c>
      <c r="B259" s="4" t="s">
        <v>370</v>
      </c>
      <c r="C259" s="4" t="s">
        <v>96</v>
      </c>
      <c r="D259" s="4" t="s">
        <v>103</v>
      </c>
      <c r="E259" s="4" t="s">
        <v>96</v>
      </c>
      <c r="F259" s="4" t="s">
        <v>103</v>
      </c>
      <c r="G259" s="4" t="n">
        <v>-0.116972516847189</v>
      </c>
      <c r="H259" s="4" t="n">
        <v>-0.0474441</v>
      </c>
      <c r="I259" s="4" t="n">
        <v>0.0630422319892987</v>
      </c>
      <c r="J259" s="4" t="n">
        <v>0.0617276</v>
      </c>
      <c r="K259" s="8" t="b">
        <f aca="false">FALSE()</f>
        <v>0</v>
      </c>
      <c r="L259" s="8" t="b">
        <f aca="false">FALSE()</f>
        <v>0</v>
      </c>
      <c r="M259" s="8" t="b">
        <f aca="false">FALSE()</f>
        <v>0</v>
      </c>
      <c r="N259" s="8" t="s">
        <v>97</v>
      </c>
      <c r="O259" s="8" t="n">
        <v>19159887</v>
      </c>
      <c r="P259" s="8" t="n">
        <v>0.114591</v>
      </c>
      <c r="Q259" s="8" t="n">
        <v>0.030068</v>
      </c>
      <c r="R259" s="8" t="s">
        <v>98</v>
      </c>
      <c r="S259" s="8" t="b">
        <f aca="false">TRUE()</f>
        <v>1</v>
      </c>
      <c r="T259" s="8" t="s">
        <v>99</v>
      </c>
      <c r="U259" s="8" t="s">
        <v>100</v>
      </c>
      <c r="V259" s="8" t="n">
        <v>11</v>
      </c>
      <c r="W259" s="8" t="n">
        <v>19181434</v>
      </c>
      <c r="X259" s="8" t="s">
        <v>31</v>
      </c>
      <c r="Y259" s="9" t="n">
        <v>1.4229E-012</v>
      </c>
      <c r="Z259" s="8" t="n">
        <v>31026</v>
      </c>
      <c r="AA259" s="8" t="n">
        <v>0.016517575842974</v>
      </c>
      <c r="AB259" s="8" t="s">
        <v>82</v>
      </c>
      <c r="AC259" s="8" t="b">
        <f aca="false">TRUE()</f>
        <v>1</v>
      </c>
      <c r="AD259" s="8" t="s">
        <v>99</v>
      </c>
      <c r="AE259" s="8" t="s">
        <v>359</v>
      </c>
      <c r="AF259" s="8" t="s">
        <v>100</v>
      </c>
      <c r="AG259" s="8" t="n">
        <v>2</v>
      </c>
      <c r="AH259" s="8" t="n">
        <v>1</v>
      </c>
      <c r="AI259" s="8" t="b">
        <f aca="false">TRUE()</f>
        <v>1</v>
      </c>
      <c r="AJ259" s="8" t="n">
        <v>483725</v>
      </c>
      <c r="AK259" s="8" t="n">
        <v>0.00161379302531446</v>
      </c>
      <c r="AL259" s="8" t="n">
        <v>50.1472420868743</v>
      </c>
      <c r="AM259" s="8" t="n">
        <v>135.721599335162</v>
      </c>
    </row>
    <row r="260" customFormat="false" ht="15" hidden="false" customHeight="false" outlineLevel="0" collapsed="false">
      <c r="A260" s="4" t="s">
        <v>31</v>
      </c>
      <c r="B260" s="4" t="s">
        <v>371</v>
      </c>
      <c r="C260" s="4" t="s">
        <v>95</v>
      </c>
      <c r="D260" s="4" t="s">
        <v>107</v>
      </c>
      <c r="E260" s="4" t="s">
        <v>95</v>
      </c>
      <c r="F260" s="4" t="s">
        <v>107</v>
      </c>
      <c r="G260" s="4" t="n">
        <v>0.218224763439484</v>
      </c>
      <c r="H260" s="9" t="n">
        <v>8.45604E-005</v>
      </c>
      <c r="I260" s="4" t="n">
        <v>0.0744671283388794</v>
      </c>
      <c r="J260" s="4" t="n">
        <v>0.117596</v>
      </c>
      <c r="K260" s="8" t="b">
        <f aca="false">FALSE()</f>
        <v>0</v>
      </c>
      <c r="L260" s="8" t="b">
        <f aca="false">FALSE()</f>
        <v>0</v>
      </c>
      <c r="M260" s="8" t="b">
        <f aca="false">FALSE()</f>
        <v>0</v>
      </c>
      <c r="N260" s="8" t="s">
        <v>97</v>
      </c>
      <c r="O260" s="8" t="n">
        <v>19085847</v>
      </c>
      <c r="P260" s="8" t="n">
        <v>0.996966</v>
      </c>
      <c r="Q260" s="8" t="n">
        <v>0.0222402</v>
      </c>
      <c r="R260" s="8" t="s">
        <v>98</v>
      </c>
      <c r="S260" s="8" t="b">
        <f aca="false">TRUE()</f>
        <v>1</v>
      </c>
      <c r="T260" s="8" t="s">
        <v>99</v>
      </c>
      <c r="U260" s="8" t="s">
        <v>100</v>
      </c>
      <c r="V260" s="8" t="n">
        <v>11</v>
      </c>
      <c r="W260" s="8" t="n">
        <v>19107394</v>
      </c>
      <c r="X260" s="8" t="s">
        <v>31</v>
      </c>
      <c r="Y260" s="9" t="n">
        <v>2.6643E-033</v>
      </c>
      <c r="Z260" s="8" t="n">
        <v>22024</v>
      </c>
      <c r="AA260" s="8" t="n">
        <v>0.0181492496976425</v>
      </c>
      <c r="AB260" s="8" t="s">
        <v>82</v>
      </c>
      <c r="AC260" s="8" t="b">
        <f aca="false">TRUE()</f>
        <v>1</v>
      </c>
      <c r="AD260" s="8" t="s">
        <v>99</v>
      </c>
      <c r="AE260" s="8" t="s">
        <v>359</v>
      </c>
      <c r="AF260" s="8" t="s">
        <v>100</v>
      </c>
      <c r="AG260" s="8" t="n">
        <v>2</v>
      </c>
      <c r="AH260" s="8" t="n">
        <v>1</v>
      </c>
      <c r="AI260" s="8" t="b">
        <f aca="false">TRUE()</f>
        <v>1</v>
      </c>
      <c r="AJ260" s="8" t="n">
        <v>483725</v>
      </c>
      <c r="AK260" s="8" t="n">
        <v>0.00652158186148737</v>
      </c>
      <c r="AL260" s="8" t="n">
        <v>144.561042425837</v>
      </c>
      <c r="AM260" s="8" t="n">
        <v>135.721599335162</v>
      </c>
    </row>
    <row r="261" customFormat="false" ht="15" hidden="false" customHeight="false" outlineLevel="0" collapsed="false">
      <c r="A261" s="4" t="s">
        <v>31</v>
      </c>
      <c r="B261" s="4" t="s">
        <v>372</v>
      </c>
      <c r="C261" s="4" t="s">
        <v>103</v>
      </c>
      <c r="D261" s="4" t="s">
        <v>96</v>
      </c>
      <c r="E261" s="4" t="s">
        <v>103</v>
      </c>
      <c r="F261" s="4" t="s">
        <v>96</v>
      </c>
      <c r="G261" s="4" t="n">
        <v>-0.108627779868907</v>
      </c>
      <c r="H261" s="4" t="n">
        <v>-0.0171918</v>
      </c>
      <c r="I261" s="4" t="n">
        <v>0.742573509983769</v>
      </c>
      <c r="J261" s="4" t="n">
        <v>0.226722</v>
      </c>
      <c r="K261" s="8" t="b">
        <f aca="false">FALSE()</f>
        <v>0</v>
      </c>
      <c r="L261" s="8" t="b">
        <f aca="false">FALSE()</f>
        <v>0</v>
      </c>
      <c r="M261" s="8" t="b">
        <f aca="false">FALSE()</f>
        <v>0</v>
      </c>
      <c r="N261" s="8" t="s">
        <v>97</v>
      </c>
      <c r="O261" s="8" t="n">
        <v>19057751</v>
      </c>
      <c r="P261" s="8" t="n">
        <v>0.314308</v>
      </c>
      <c r="Q261" s="8" t="n">
        <v>0.0170855</v>
      </c>
      <c r="R261" s="8" t="s">
        <v>98</v>
      </c>
      <c r="S261" s="8" t="b">
        <f aca="false">TRUE()</f>
        <v>1</v>
      </c>
      <c r="T261" s="8" t="s">
        <v>99</v>
      </c>
      <c r="U261" s="8" t="s">
        <v>100</v>
      </c>
      <c r="V261" s="8" t="n">
        <v>11</v>
      </c>
      <c r="W261" s="8" t="n">
        <v>19079298</v>
      </c>
      <c r="X261" s="8" t="s">
        <v>31</v>
      </c>
      <c r="Y261" s="9" t="n">
        <v>1.2839E-032</v>
      </c>
      <c r="Z261" s="8" t="n">
        <v>31354</v>
      </c>
      <c r="AA261" s="8" t="n">
        <v>0.00913360406525639</v>
      </c>
      <c r="AB261" s="8" t="s">
        <v>82</v>
      </c>
      <c r="AC261" s="8" t="b">
        <f aca="false">TRUE()</f>
        <v>1</v>
      </c>
      <c r="AD261" s="8" t="s">
        <v>99</v>
      </c>
      <c r="AE261" s="8" t="s">
        <v>359</v>
      </c>
      <c r="AF261" s="8" t="s">
        <v>100</v>
      </c>
      <c r="AG261" s="8" t="n">
        <v>2</v>
      </c>
      <c r="AH261" s="8" t="n">
        <v>1</v>
      </c>
      <c r="AI261" s="8" t="b">
        <f aca="false">TRUE()</f>
        <v>1</v>
      </c>
      <c r="AJ261" s="8" t="n">
        <v>483725</v>
      </c>
      <c r="AK261" s="8" t="n">
        <v>0.00449106821130981</v>
      </c>
      <c r="AL261" s="8" t="n">
        <v>141.439183582205</v>
      </c>
      <c r="AM261" s="8" t="n">
        <v>135.721599335162</v>
      </c>
    </row>
    <row r="262" customFormat="false" ht="15" hidden="false" customHeight="false" outlineLevel="0" collapsed="false">
      <c r="A262" s="4" t="s">
        <v>31</v>
      </c>
      <c r="B262" s="4" t="s">
        <v>373</v>
      </c>
      <c r="C262" s="4" t="s">
        <v>107</v>
      </c>
      <c r="D262" s="4" t="s">
        <v>95</v>
      </c>
      <c r="E262" s="4" t="s">
        <v>107</v>
      </c>
      <c r="F262" s="4" t="s">
        <v>95</v>
      </c>
      <c r="G262" s="4" t="n">
        <v>0.0637990590920402</v>
      </c>
      <c r="H262" s="4" t="n">
        <v>0.0118294</v>
      </c>
      <c r="I262" s="4" t="n">
        <v>0.134202713367658</v>
      </c>
      <c r="J262" s="4" t="n">
        <v>0.157073</v>
      </c>
      <c r="K262" s="8" t="b">
        <f aca="false">FALSE()</f>
        <v>0</v>
      </c>
      <c r="L262" s="8" t="b">
        <f aca="false">FALSE()</f>
        <v>0</v>
      </c>
      <c r="M262" s="8" t="b">
        <f aca="false">FALSE()</f>
        <v>0</v>
      </c>
      <c r="N262" s="8" t="s">
        <v>97</v>
      </c>
      <c r="O262" s="8" t="n">
        <v>18858907</v>
      </c>
      <c r="P262" s="8" t="n">
        <v>0.54708</v>
      </c>
      <c r="Q262" s="8" t="n">
        <v>0.0196456</v>
      </c>
      <c r="R262" s="8" t="s">
        <v>98</v>
      </c>
      <c r="S262" s="8" t="b">
        <f aca="false">TRUE()</f>
        <v>1</v>
      </c>
      <c r="T262" s="8" t="s">
        <v>99</v>
      </c>
      <c r="U262" s="8" t="s">
        <v>100</v>
      </c>
      <c r="V262" s="8" t="n">
        <v>11</v>
      </c>
      <c r="W262" s="8" t="n">
        <v>18880454</v>
      </c>
      <c r="X262" s="8" t="s">
        <v>31</v>
      </c>
      <c r="Y262" s="9" t="n">
        <v>4.8753E-008</v>
      </c>
      <c r="Z262" s="8" t="n">
        <v>31470</v>
      </c>
      <c r="AA262" s="8" t="n">
        <v>0.0116935902586265</v>
      </c>
      <c r="AB262" s="8" t="s">
        <v>82</v>
      </c>
      <c r="AC262" s="8" t="b">
        <f aca="false">TRUE()</f>
        <v>1</v>
      </c>
      <c r="AD262" s="8" t="s">
        <v>99</v>
      </c>
      <c r="AE262" s="8" t="s">
        <v>359</v>
      </c>
      <c r="AF262" s="8" t="s">
        <v>100</v>
      </c>
      <c r="AG262" s="8" t="n">
        <v>2</v>
      </c>
      <c r="AH262" s="8" t="n">
        <v>1</v>
      </c>
      <c r="AI262" s="8" t="b">
        <f aca="false">TRUE()</f>
        <v>1</v>
      </c>
      <c r="AJ262" s="8" t="n">
        <v>483725</v>
      </c>
      <c r="AK262" s="8" t="n">
        <v>0.000944986194870974</v>
      </c>
      <c r="AL262" s="8" t="n">
        <v>29.764953049923</v>
      </c>
      <c r="AM262" s="8" t="n">
        <v>135.721599335162</v>
      </c>
    </row>
    <row r="263" customFormat="false" ht="15" hidden="false" customHeight="false" outlineLevel="0" collapsed="false">
      <c r="A263" s="4" t="s">
        <v>31</v>
      </c>
      <c r="B263" s="4" t="s">
        <v>374</v>
      </c>
      <c r="C263" s="4" t="s">
        <v>107</v>
      </c>
      <c r="D263" s="4" t="s">
        <v>95</v>
      </c>
      <c r="E263" s="4" t="s">
        <v>107</v>
      </c>
      <c r="F263" s="4" t="s">
        <v>95</v>
      </c>
      <c r="G263" s="4" t="n">
        <v>0.0703588875798792</v>
      </c>
      <c r="H263" s="4" t="n">
        <v>-0.0120043</v>
      </c>
      <c r="I263" s="4" t="n">
        <v>0.139148868090553</v>
      </c>
      <c r="J263" s="4" t="n">
        <v>0.185201</v>
      </c>
      <c r="K263" s="8" t="b">
        <f aca="false">FALSE()</f>
        <v>0</v>
      </c>
      <c r="L263" s="8" t="b">
        <f aca="false">FALSE()</f>
        <v>0</v>
      </c>
      <c r="M263" s="8" t="b">
        <f aca="false">FALSE()</f>
        <v>0</v>
      </c>
      <c r="N263" s="8" t="s">
        <v>97</v>
      </c>
      <c r="O263" s="8" t="n">
        <v>19288127</v>
      </c>
      <c r="P263" s="8" t="n">
        <v>0.521476</v>
      </c>
      <c r="Q263" s="8" t="n">
        <v>0.0187254</v>
      </c>
      <c r="R263" s="8" t="s">
        <v>98</v>
      </c>
      <c r="S263" s="8" t="b">
        <f aca="false">TRUE()</f>
        <v>1</v>
      </c>
      <c r="T263" s="8" t="s">
        <v>99</v>
      </c>
      <c r="U263" s="8" t="s">
        <v>100</v>
      </c>
      <c r="V263" s="8" t="n">
        <v>11</v>
      </c>
      <c r="W263" s="8" t="n">
        <v>19309674</v>
      </c>
      <c r="X263" s="8" t="s">
        <v>31</v>
      </c>
      <c r="Y263" s="9" t="n">
        <v>2.6651E-009</v>
      </c>
      <c r="Z263" s="8" t="n">
        <v>29863</v>
      </c>
      <c r="AA263" s="8" t="n">
        <v>0.0118226387249427</v>
      </c>
      <c r="AB263" s="8" t="s">
        <v>82</v>
      </c>
      <c r="AC263" s="8" t="b">
        <f aca="false">TRUE()</f>
        <v>1</v>
      </c>
      <c r="AD263" s="8" t="s">
        <v>99</v>
      </c>
      <c r="AE263" s="8" t="s">
        <v>359</v>
      </c>
      <c r="AF263" s="8" t="s">
        <v>100</v>
      </c>
      <c r="AG263" s="8" t="n">
        <v>2</v>
      </c>
      <c r="AH263" s="8" t="n">
        <v>1</v>
      </c>
      <c r="AI263" s="8" t="b">
        <f aca="false">TRUE()</f>
        <v>1</v>
      </c>
      <c r="AJ263" s="8" t="n">
        <v>483725</v>
      </c>
      <c r="AK263" s="8" t="n">
        <v>0.00118457046401152</v>
      </c>
      <c r="AL263" s="8" t="n">
        <v>35.4144094893295</v>
      </c>
      <c r="AM263" s="8" t="n">
        <v>135.721599335162</v>
      </c>
    </row>
    <row r="264" customFormat="false" ht="15" hidden="false" customHeight="false" outlineLevel="0" collapsed="false">
      <c r="A264" s="4" t="s">
        <v>31</v>
      </c>
      <c r="B264" s="4" t="s">
        <v>375</v>
      </c>
      <c r="C264" s="4" t="s">
        <v>96</v>
      </c>
      <c r="D264" s="4" t="s">
        <v>107</v>
      </c>
      <c r="E264" s="4" t="s">
        <v>96</v>
      </c>
      <c r="F264" s="4" t="s">
        <v>107</v>
      </c>
      <c r="G264" s="4" t="n">
        <v>-0.104872196869016</v>
      </c>
      <c r="H264" s="4" t="n">
        <v>0.0214253</v>
      </c>
      <c r="I264" s="4" t="n">
        <v>0.0570037688442211</v>
      </c>
      <c r="J264" s="4" t="n">
        <v>0.0966261</v>
      </c>
      <c r="K264" s="8" t="b">
        <f aca="false">FALSE()</f>
        <v>0</v>
      </c>
      <c r="L264" s="8" t="b">
        <f aca="false">FALSE()</f>
        <v>0</v>
      </c>
      <c r="M264" s="8" t="b">
        <f aca="false">FALSE()</f>
        <v>0</v>
      </c>
      <c r="N264" s="8" t="s">
        <v>97</v>
      </c>
      <c r="O264" s="8" t="n">
        <v>19060419</v>
      </c>
      <c r="P264" s="8" t="n">
        <v>0.374568</v>
      </c>
      <c r="Q264" s="8" t="n">
        <v>0.024129</v>
      </c>
      <c r="R264" s="8" t="s">
        <v>98</v>
      </c>
      <c r="S264" s="8" t="b">
        <f aca="false">TRUE()</f>
        <v>1</v>
      </c>
      <c r="T264" s="8" t="s">
        <v>99</v>
      </c>
      <c r="U264" s="8" t="s">
        <v>100</v>
      </c>
      <c r="V264" s="8" t="n">
        <v>11</v>
      </c>
      <c r="W264" s="8" t="n">
        <v>19081966</v>
      </c>
      <c r="X264" s="8" t="s">
        <v>31</v>
      </c>
      <c r="Y264" s="9" t="n">
        <v>2.1139E-009</v>
      </c>
      <c r="Z264" s="8" t="n">
        <v>30333</v>
      </c>
      <c r="AA264" s="8" t="n">
        <v>0.0175113874013184</v>
      </c>
      <c r="AB264" s="8" t="s">
        <v>82</v>
      </c>
      <c r="AC264" s="8" t="b">
        <f aca="false">TRUE()</f>
        <v>1</v>
      </c>
      <c r="AD264" s="8" t="s">
        <v>99</v>
      </c>
      <c r="AE264" s="8" t="s">
        <v>359</v>
      </c>
      <c r="AF264" s="8" t="s">
        <v>100</v>
      </c>
      <c r="AG264" s="8" t="n">
        <v>2</v>
      </c>
      <c r="AH264" s="8" t="n">
        <v>1</v>
      </c>
      <c r="AI264" s="8" t="b">
        <f aca="false">TRUE()</f>
        <v>1</v>
      </c>
      <c r="AJ264" s="8" t="n">
        <v>483725</v>
      </c>
      <c r="AK264" s="8" t="n">
        <v>0.00118100312880489</v>
      </c>
      <c r="AL264" s="8" t="n">
        <v>35.8633606409075</v>
      </c>
      <c r="AM264" s="8" t="n">
        <v>135.721599335162</v>
      </c>
    </row>
    <row r="265" customFormat="false" ht="15" hidden="false" customHeight="false" outlineLevel="0" collapsed="false">
      <c r="A265" s="4" t="s">
        <v>31</v>
      </c>
      <c r="B265" s="4" t="s">
        <v>376</v>
      </c>
      <c r="C265" s="4" t="s">
        <v>95</v>
      </c>
      <c r="D265" s="4" t="s">
        <v>107</v>
      </c>
      <c r="E265" s="4" t="s">
        <v>95</v>
      </c>
      <c r="F265" s="4" t="s">
        <v>107</v>
      </c>
      <c r="G265" s="4" t="n">
        <v>0.242858427436229</v>
      </c>
      <c r="H265" s="4" t="n">
        <v>0.0516184</v>
      </c>
      <c r="I265" s="4" t="n">
        <v>0.0168561695350175</v>
      </c>
      <c r="J265" s="4" t="n">
        <v>0.0327984</v>
      </c>
      <c r="K265" s="8" t="b">
        <f aca="false">FALSE()</f>
        <v>0</v>
      </c>
      <c r="L265" s="8" t="b">
        <f aca="false">FALSE()</f>
        <v>0</v>
      </c>
      <c r="M265" s="8" t="b">
        <f aca="false">FALSE()</f>
        <v>0</v>
      </c>
      <c r="N265" s="8" t="s">
        <v>97</v>
      </c>
      <c r="O265" s="8" t="n">
        <v>19184150</v>
      </c>
      <c r="P265" s="8" t="n">
        <v>0.206978</v>
      </c>
      <c r="Q265" s="8" t="n">
        <v>0.0409047</v>
      </c>
      <c r="R265" s="8" t="s">
        <v>98</v>
      </c>
      <c r="S265" s="8" t="b">
        <f aca="false">TRUE()</f>
        <v>1</v>
      </c>
      <c r="T265" s="8" t="s">
        <v>99</v>
      </c>
      <c r="U265" s="8" t="s">
        <v>100</v>
      </c>
      <c r="V265" s="8" t="n">
        <v>11</v>
      </c>
      <c r="W265" s="8" t="n">
        <v>19205697</v>
      </c>
      <c r="X265" s="8" t="s">
        <v>31</v>
      </c>
      <c r="Y265" s="9" t="n">
        <v>2.3501E-013</v>
      </c>
      <c r="Z265" s="8" t="n">
        <v>27464</v>
      </c>
      <c r="AA265" s="8" t="n">
        <v>0.033144779374963</v>
      </c>
      <c r="AB265" s="8" t="s">
        <v>82</v>
      </c>
      <c r="AC265" s="8" t="b">
        <f aca="false">TRUE()</f>
        <v>1</v>
      </c>
      <c r="AD265" s="8" t="s">
        <v>99</v>
      </c>
      <c r="AE265" s="8" t="s">
        <v>359</v>
      </c>
      <c r="AF265" s="8" t="s">
        <v>100</v>
      </c>
      <c r="AG265" s="8" t="n">
        <v>2</v>
      </c>
      <c r="AH265" s="8" t="n">
        <v>1</v>
      </c>
      <c r="AI265" s="8" t="b">
        <f aca="false">TRUE()</f>
        <v>1</v>
      </c>
      <c r="AJ265" s="8" t="n">
        <v>483725</v>
      </c>
      <c r="AK265" s="8" t="n">
        <v>0.00195103091922027</v>
      </c>
      <c r="AL265" s="8" t="n">
        <v>53.683950150236</v>
      </c>
      <c r="AM265" s="8" t="n">
        <v>135.721599335162</v>
      </c>
    </row>
    <row r="266" customFormat="false" ht="15" hidden="false" customHeight="false" outlineLevel="0" collapsed="false">
      <c r="A266" s="4" t="s">
        <v>31</v>
      </c>
      <c r="B266" s="4" t="s">
        <v>377</v>
      </c>
      <c r="C266" s="4" t="s">
        <v>96</v>
      </c>
      <c r="D266" s="4" t="s">
        <v>103</v>
      </c>
      <c r="E266" s="4" t="s">
        <v>96</v>
      </c>
      <c r="F266" s="4" t="s">
        <v>103</v>
      </c>
      <c r="G266" s="4" t="n">
        <v>0.158082580585875</v>
      </c>
      <c r="H266" s="4" t="n">
        <v>-0.0291606</v>
      </c>
      <c r="I266" s="4" t="n">
        <v>0.0357657428595644</v>
      </c>
      <c r="J266" s="4" t="n">
        <v>0.0205874</v>
      </c>
      <c r="K266" s="8" t="b">
        <f aca="false">FALSE()</f>
        <v>0</v>
      </c>
      <c r="L266" s="8" t="b">
        <f aca="false">FALSE()</f>
        <v>0</v>
      </c>
      <c r="M266" s="8" t="b">
        <f aca="false">FALSE()</f>
        <v>0</v>
      </c>
      <c r="N266" s="8" t="s">
        <v>97</v>
      </c>
      <c r="O266" s="8" t="n">
        <v>18999542</v>
      </c>
      <c r="P266" s="8" t="n">
        <v>0.568464</v>
      </c>
      <c r="Q266" s="8" t="n">
        <v>0.0511307</v>
      </c>
      <c r="R266" s="8" t="s">
        <v>98</v>
      </c>
      <c r="S266" s="8" t="b">
        <f aca="false">TRUE()</f>
        <v>1</v>
      </c>
      <c r="T266" s="8" t="s">
        <v>99</v>
      </c>
      <c r="U266" s="8" t="s">
        <v>100</v>
      </c>
      <c r="V266" s="8" t="n">
        <v>11</v>
      </c>
      <c r="W266" s="8" t="n">
        <v>19021089</v>
      </c>
      <c r="X266" s="8" t="s">
        <v>31</v>
      </c>
      <c r="Y266" s="9" t="n">
        <v>2.4911E-012</v>
      </c>
      <c r="Z266" s="8" t="n">
        <v>28459</v>
      </c>
      <c r="AA266" s="8" t="n">
        <v>0.0225709729840765</v>
      </c>
      <c r="AB266" s="8" t="s">
        <v>82</v>
      </c>
      <c r="AC266" s="8" t="b">
        <f aca="false">TRUE()</f>
        <v>1</v>
      </c>
      <c r="AD266" s="8" t="s">
        <v>99</v>
      </c>
      <c r="AE266" s="8" t="s">
        <v>359</v>
      </c>
      <c r="AF266" s="8" t="s">
        <v>100</v>
      </c>
      <c r="AG266" s="8" t="n">
        <v>2</v>
      </c>
      <c r="AH266" s="8" t="n">
        <v>1</v>
      </c>
      <c r="AI266" s="8" t="b">
        <f aca="false">TRUE()</f>
        <v>1</v>
      </c>
      <c r="AJ266" s="8" t="n">
        <v>483725</v>
      </c>
      <c r="AK266" s="8" t="n">
        <v>0.00172067920846848</v>
      </c>
      <c r="AL266" s="8" t="n">
        <v>49.0497671499027</v>
      </c>
      <c r="AM266" s="8" t="n">
        <v>135.721599335162</v>
      </c>
    </row>
    <row r="267" customFormat="false" ht="15" hidden="false" customHeight="false" outlineLevel="0" collapsed="false">
      <c r="A267" s="4" t="s">
        <v>31</v>
      </c>
      <c r="B267" s="4" t="s">
        <v>378</v>
      </c>
      <c r="C267" s="4" t="s">
        <v>96</v>
      </c>
      <c r="D267" s="4" t="s">
        <v>107</v>
      </c>
      <c r="E267" s="4" t="s">
        <v>96</v>
      </c>
      <c r="F267" s="4" t="s">
        <v>107</v>
      </c>
      <c r="G267" s="4" t="n">
        <v>0.194197460832408</v>
      </c>
      <c r="H267" s="4" t="n">
        <v>-0.00180332</v>
      </c>
      <c r="I267" s="4" t="n">
        <v>0.0316131450705985</v>
      </c>
      <c r="J267" s="4" t="n">
        <v>0.0539098</v>
      </c>
      <c r="K267" s="8" t="b">
        <f aca="false">FALSE()</f>
        <v>0</v>
      </c>
      <c r="L267" s="8" t="b">
        <f aca="false">FALSE()</f>
        <v>0</v>
      </c>
      <c r="M267" s="8" t="b">
        <f aca="false">FALSE()</f>
        <v>0</v>
      </c>
      <c r="N267" s="8" t="s">
        <v>97</v>
      </c>
      <c r="O267" s="8" t="n">
        <v>19195961</v>
      </c>
      <c r="P267" s="8" t="n">
        <v>0.954775</v>
      </c>
      <c r="Q267" s="8" t="n">
        <v>0.0317979</v>
      </c>
      <c r="R267" s="8" t="s">
        <v>98</v>
      </c>
      <c r="S267" s="8" t="b">
        <f aca="false">TRUE()</f>
        <v>1</v>
      </c>
      <c r="T267" s="8" t="s">
        <v>99</v>
      </c>
      <c r="U267" s="8" t="s">
        <v>100</v>
      </c>
      <c r="V267" s="8" t="n">
        <v>11</v>
      </c>
      <c r="W267" s="8" t="n">
        <v>19217508</v>
      </c>
      <c r="X267" s="8" t="s">
        <v>31</v>
      </c>
      <c r="Y267" s="9" t="n">
        <v>3.225E-016</v>
      </c>
      <c r="Z267" s="8" t="n">
        <v>28870</v>
      </c>
      <c r="AA267" s="8" t="n">
        <v>0.0237850087366845</v>
      </c>
      <c r="AB267" s="8" t="s">
        <v>82</v>
      </c>
      <c r="AC267" s="8" t="b">
        <f aca="false">TRUE()</f>
        <v>1</v>
      </c>
      <c r="AD267" s="8" t="s">
        <v>99</v>
      </c>
      <c r="AE267" s="8" t="s">
        <v>359</v>
      </c>
      <c r="AF267" s="8" t="s">
        <v>100</v>
      </c>
      <c r="AG267" s="8" t="n">
        <v>2</v>
      </c>
      <c r="AH267" s="8" t="n">
        <v>1</v>
      </c>
      <c r="AI267" s="8" t="b">
        <f aca="false">TRUE()</f>
        <v>1</v>
      </c>
      <c r="AJ267" s="8" t="n">
        <v>483725</v>
      </c>
      <c r="AK267" s="8" t="n">
        <v>0.00230373238415599</v>
      </c>
      <c r="AL267" s="8" t="n">
        <v>66.6577079863568</v>
      </c>
      <c r="AM267" s="8" t="n">
        <v>135.721599335162</v>
      </c>
    </row>
    <row r="268" customFormat="false" ht="15" hidden="false" customHeight="false" outlineLevel="0" collapsed="false">
      <c r="A268" s="4" t="s">
        <v>33</v>
      </c>
      <c r="B268" s="4" t="s">
        <v>379</v>
      </c>
      <c r="C268" s="4" t="s">
        <v>96</v>
      </c>
      <c r="D268" s="4" t="s">
        <v>103</v>
      </c>
      <c r="E268" s="4" t="s">
        <v>96</v>
      </c>
      <c r="F268" s="4" t="s">
        <v>103</v>
      </c>
      <c r="G268" s="4" t="n">
        <v>-0.05532607161471</v>
      </c>
      <c r="H268" s="4" t="n">
        <v>0.00678892</v>
      </c>
      <c r="I268" s="4" t="n">
        <v>0.62854811099168</v>
      </c>
      <c r="J268" s="4" t="n">
        <v>0.397093</v>
      </c>
      <c r="K268" s="8" t="b">
        <f aca="false">FALSE()</f>
        <v>0</v>
      </c>
      <c r="L268" s="8" t="b">
        <f aca="false">FALSE()</f>
        <v>0</v>
      </c>
      <c r="M268" s="8" t="b">
        <f aca="false">FALSE()</f>
        <v>0</v>
      </c>
      <c r="N268" s="8" t="s">
        <v>97</v>
      </c>
      <c r="O268" s="8" t="n">
        <v>157612268</v>
      </c>
      <c r="P268" s="8" t="n">
        <v>0.64356</v>
      </c>
      <c r="Q268" s="8" t="n">
        <v>0.0146715</v>
      </c>
      <c r="R268" s="8" t="s">
        <v>98</v>
      </c>
      <c r="S268" s="8" t="b">
        <f aca="false">TRUE()</f>
        <v>1</v>
      </c>
      <c r="T268" s="8" t="s">
        <v>99</v>
      </c>
      <c r="U268" s="8" t="s">
        <v>100</v>
      </c>
      <c r="V268" s="8" t="n">
        <v>6</v>
      </c>
      <c r="W268" s="8" t="n">
        <v>158033300</v>
      </c>
      <c r="X268" s="8" t="s">
        <v>33</v>
      </c>
      <c r="Y268" s="9" t="n">
        <v>5.0518E-011</v>
      </c>
      <c r="Z268" s="8" t="n">
        <v>30194</v>
      </c>
      <c r="AA268" s="8" t="n">
        <v>0.00842178457921728</v>
      </c>
      <c r="AB268" s="8" t="s">
        <v>82</v>
      </c>
      <c r="AC268" s="8" t="b">
        <f aca="false">TRUE()</f>
        <v>1</v>
      </c>
      <c r="AD268" s="8" t="s">
        <v>99</v>
      </c>
      <c r="AE268" s="8" t="s">
        <v>380</v>
      </c>
      <c r="AF268" s="8" t="s">
        <v>100</v>
      </c>
      <c r="AG268" s="8" t="n">
        <v>2</v>
      </c>
      <c r="AH268" s="8" t="n">
        <v>1</v>
      </c>
      <c r="AI268" s="8" t="b">
        <f aca="false">TRUE()</f>
        <v>1</v>
      </c>
      <c r="AJ268" s="8" t="n">
        <v>483725</v>
      </c>
      <c r="AK268" s="8" t="n">
        <v>0.00142728419661444</v>
      </c>
      <c r="AL268" s="8" t="n">
        <v>43.1541577115029</v>
      </c>
      <c r="AM268" s="8" t="n">
        <v>159.32308789477</v>
      </c>
    </row>
    <row r="269" customFormat="false" ht="15" hidden="false" customHeight="false" outlineLevel="0" collapsed="false">
      <c r="A269" s="4" t="s">
        <v>33</v>
      </c>
      <c r="B269" s="4" t="s">
        <v>381</v>
      </c>
      <c r="C269" s="4" t="s">
        <v>103</v>
      </c>
      <c r="D269" s="4" t="s">
        <v>96</v>
      </c>
      <c r="E269" s="4" t="s">
        <v>103</v>
      </c>
      <c r="F269" s="4" t="s">
        <v>96</v>
      </c>
      <c r="G269" s="4" t="n">
        <v>0.0574267794762207</v>
      </c>
      <c r="H269" s="4" t="n">
        <v>0.0160872</v>
      </c>
      <c r="I269" s="4" t="n">
        <v>0.217193457139343</v>
      </c>
      <c r="J269" s="4" t="n">
        <v>0.193048</v>
      </c>
      <c r="K269" s="8" t="b">
        <f aca="false">FALSE()</f>
        <v>0</v>
      </c>
      <c r="L269" s="8" t="b">
        <f aca="false">FALSE()</f>
        <v>0</v>
      </c>
      <c r="M269" s="8" t="b">
        <f aca="false">FALSE()</f>
        <v>0</v>
      </c>
      <c r="N269" s="8" t="s">
        <v>97</v>
      </c>
      <c r="O269" s="8" t="n">
        <v>157589311</v>
      </c>
      <c r="P269" s="8" t="n">
        <v>0.380062</v>
      </c>
      <c r="Q269" s="8" t="n">
        <v>0.0183271</v>
      </c>
      <c r="R269" s="8" t="s">
        <v>98</v>
      </c>
      <c r="S269" s="8" t="b">
        <f aca="false">TRUE()</f>
        <v>1</v>
      </c>
      <c r="T269" s="8" t="s">
        <v>99</v>
      </c>
      <c r="U269" s="8" t="s">
        <v>100</v>
      </c>
      <c r="V269" s="8" t="n">
        <v>6</v>
      </c>
      <c r="W269" s="8" t="n">
        <v>158010343</v>
      </c>
      <c r="X269" s="8" t="s">
        <v>33</v>
      </c>
      <c r="Y269" s="9" t="n">
        <v>1.0186E-008</v>
      </c>
      <c r="Z269" s="8" t="n">
        <v>29254</v>
      </c>
      <c r="AA269" s="8" t="n">
        <v>0.0100263250709234</v>
      </c>
      <c r="AB269" s="8" t="s">
        <v>82</v>
      </c>
      <c r="AC269" s="8" t="b">
        <f aca="false">TRUE()</f>
        <v>1</v>
      </c>
      <c r="AD269" s="8" t="s">
        <v>99</v>
      </c>
      <c r="AE269" s="8" t="s">
        <v>380</v>
      </c>
      <c r="AF269" s="8" t="s">
        <v>100</v>
      </c>
      <c r="AG269" s="8" t="n">
        <v>2</v>
      </c>
      <c r="AH269" s="8" t="n">
        <v>1</v>
      </c>
      <c r="AI269" s="8" t="b">
        <f aca="false">TRUE()</f>
        <v>1</v>
      </c>
      <c r="AJ269" s="8" t="n">
        <v>483725</v>
      </c>
      <c r="AK269" s="8" t="n">
        <v>0.00112014271648858</v>
      </c>
      <c r="AL269" s="8" t="n">
        <v>32.8031589623133</v>
      </c>
      <c r="AM269" s="8" t="n">
        <v>159.32308789477</v>
      </c>
    </row>
    <row r="270" customFormat="false" ht="15" hidden="false" customHeight="false" outlineLevel="0" collapsed="false">
      <c r="A270" s="4" t="s">
        <v>33</v>
      </c>
      <c r="B270" s="4" t="s">
        <v>382</v>
      </c>
      <c r="C270" s="4" t="s">
        <v>103</v>
      </c>
      <c r="D270" s="4" t="s">
        <v>96</v>
      </c>
      <c r="E270" s="4" t="s">
        <v>103</v>
      </c>
      <c r="F270" s="4" t="s">
        <v>96</v>
      </c>
      <c r="G270" s="4" t="n">
        <v>0.173386846873112</v>
      </c>
      <c r="H270" s="4" t="n">
        <v>0.0179352</v>
      </c>
      <c r="I270" s="4" t="n">
        <v>0.0338809587934285</v>
      </c>
      <c r="J270" s="4" t="n">
        <v>0.0144467</v>
      </c>
      <c r="K270" s="8" t="b">
        <f aca="false">FALSE()</f>
        <v>0</v>
      </c>
      <c r="L270" s="8" t="b">
        <f aca="false">FALSE()</f>
        <v>0</v>
      </c>
      <c r="M270" s="8" t="b">
        <f aca="false">FALSE()</f>
        <v>0</v>
      </c>
      <c r="N270" s="8" t="s">
        <v>97</v>
      </c>
      <c r="O270" s="8" t="n">
        <v>157181236</v>
      </c>
      <c r="P270" s="8" t="n">
        <v>0.763354</v>
      </c>
      <c r="Q270" s="8" t="n">
        <v>0.0595696</v>
      </c>
      <c r="R270" s="8" t="s">
        <v>98</v>
      </c>
      <c r="S270" s="8" t="b">
        <f aca="false">TRUE()</f>
        <v>1</v>
      </c>
      <c r="T270" s="8" t="s">
        <v>99</v>
      </c>
      <c r="U270" s="8" t="s">
        <v>100</v>
      </c>
      <c r="V270" s="8" t="n">
        <v>6</v>
      </c>
      <c r="W270" s="8" t="n">
        <v>157502370</v>
      </c>
      <c r="X270" s="8" t="s">
        <v>33</v>
      </c>
      <c r="Y270" s="9" t="n">
        <v>9.0535E-012</v>
      </c>
      <c r="Z270" s="8" t="n">
        <v>23640</v>
      </c>
      <c r="AA270" s="8" t="n">
        <v>0.0254195641215528</v>
      </c>
      <c r="AB270" s="8" t="s">
        <v>82</v>
      </c>
      <c r="AC270" s="8" t="b">
        <f aca="false">TRUE()</f>
        <v>1</v>
      </c>
      <c r="AD270" s="8" t="s">
        <v>99</v>
      </c>
      <c r="AE270" s="8" t="s">
        <v>380</v>
      </c>
      <c r="AF270" s="8" t="s">
        <v>100</v>
      </c>
      <c r="AG270" s="8" t="n">
        <v>2</v>
      </c>
      <c r="AH270" s="8" t="n">
        <v>1</v>
      </c>
      <c r="AI270" s="8" t="b">
        <f aca="false">TRUE()</f>
        <v>1</v>
      </c>
      <c r="AJ270" s="8" t="n">
        <v>483725</v>
      </c>
      <c r="AK270" s="8" t="n">
        <v>0.00196424080591077</v>
      </c>
      <c r="AL270" s="8" t="n">
        <v>46.5221047867176</v>
      </c>
      <c r="AM270" s="8" t="n">
        <v>159.32308789477</v>
      </c>
    </row>
    <row r="271" customFormat="false" ht="15" hidden="false" customHeight="false" outlineLevel="0" collapsed="false">
      <c r="A271" s="4" t="s">
        <v>33</v>
      </c>
      <c r="B271" s="4" t="s">
        <v>383</v>
      </c>
      <c r="C271" s="4" t="s">
        <v>103</v>
      </c>
      <c r="D271" s="4" t="s">
        <v>96</v>
      </c>
      <c r="E271" s="4" t="s">
        <v>103</v>
      </c>
      <c r="F271" s="4" t="s">
        <v>96</v>
      </c>
      <c r="G271" s="4" t="n">
        <v>0.188515301653129</v>
      </c>
      <c r="H271" s="4" t="n">
        <v>0.00948366</v>
      </c>
      <c r="I271" s="4" t="n">
        <v>0.0418092297421347</v>
      </c>
      <c r="J271" s="4" t="n">
        <v>0.0656324</v>
      </c>
      <c r="K271" s="8" t="b">
        <f aca="false">FALSE()</f>
        <v>0</v>
      </c>
      <c r="L271" s="8" t="b">
        <f aca="false">FALSE()</f>
        <v>0</v>
      </c>
      <c r="M271" s="8" t="b">
        <f aca="false">FALSE()</f>
        <v>0</v>
      </c>
      <c r="N271" s="8" t="s">
        <v>97</v>
      </c>
      <c r="O271" s="8" t="n">
        <v>157635900</v>
      </c>
      <c r="P271" s="8" t="n">
        <v>0.742833</v>
      </c>
      <c r="Q271" s="8" t="n">
        <v>0.0289045</v>
      </c>
      <c r="R271" s="8" t="s">
        <v>98</v>
      </c>
      <c r="S271" s="8" t="b">
        <f aca="false">TRUE()</f>
        <v>1</v>
      </c>
      <c r="T271" s="8" t="s">
        <v>99</v>
      </c>
      <c r="U271" s="8" t="s">
        <v>100</v>
      </c>
      <c r="V271" s="8" t="n">
        <v>6</v>
      </c>
      <c r="W271" s="8" t="n">
        <v>158056932</v>
      </c>
      <c r="X271" s="8" t="s">
        <v>33</v>
      </c>
      <c r="Y271" s="9" t="n">
        <v>1.3069E-019</v>
      </c>
      <c r="Z271" s="8" t="n">
        <v>28827</v>
      </c>
      <c r="AA271" s="8" t="n">
        <v>0.0208076581036357</v>
      </c>
      <c r="AB271" s="8" t="s">
        <v>82</v>
      </c>
      <c r="AC271" s="8" t="b">
        <f aca="false">TRUE()</f>
        <v>1</v>
      </c>
      <c r="AD271" s="8" t="s">
        <v>99</v>
      </c>
      <c r="AE271" s="8" t="s">
        <v>380</v>
      </c>
      <c r="AF271" s="8" t="s">
        <v>100</v>
      </c>
      <c r="AG271" s="8" t="n">
        <v>2</v>
      </c>
      <c r="AH271" s="8" t="n">
        <v>1</v>
      </c>
      <c r="AI271" s="8" t="b">
        <f aca="false">TRUE()</f>
        <v>1</v>
      </c>
      <c r="AJ271" s="8" t="n">
        <v>483725</v>
      </c>
      <c r="AK271" s="8" t="n">
        <v>0.00283930802824887</v>
      </c>
      <c r="AL271" s="8" t="n">
        <v>82.0760932246938</v>
      </c>
      <c r="AM271" s="8" t="n">
        <v>159.32308789477</v>
      </c>
    </row>
    <row r="272" customFormat="false" ht="15" hidden="false" customHeight="false" outlineLevel="0" collapsed="false">
      <c r="A272" s="4" t="s">
        <v>33</v>
      </c>
      <c r="B272" s="4" t="s">
        <v>384</v>
      </c>
      <c r="C272" s="4" t="s">
        <v>107</v>
      </c>
      <c r="D272" s="4" t="s">
        <v>95</v>
      </c>
      <c r="E272" s="4" t="s">
        <v>107</v>
      </c>
      <c r="F272" s="4" t="s">
        <v>95</v>
      </c>
      <c r="G272" s="4" t="n">
        <v>0.17488323440232</v>
      </c>
      <c r="H272" s="4" t="n">
        <v>0.0281069</v>
      </c>
      <c r="I272" s="4" t="n">
        <v>0.0395967848201344</v>
      </c>
      <c r="J272" s="4" t="n">
        <v>0.0212021</v>
      </c>
      <c r="K272" s="8" t="b">
        <f aca="false">FALSE()</f>
        <v>0</v>
      </c>
      <c r="L272" s="8" t="b">
        <f aca="false">FALSE()</f>
        <v>0</v>
      </c>
      <c r="M272" s="8" t="b">
        <f aca="false">FALSE()</f>
        <v>0</v>
      </c>
      <c r="N272" s="8" t="s">
        <v>97</v>
      </c>
      <c r="O272" s="8" t="n">
        <v>157331012</v>
      </c>
      <c r="P272" s="8" t="n">
        <v>0.581545</v>
      </c>
      <c r="Q272" s="8" t="n">
        <v>0.0509986</v>
      </c>
      <c r="R272" s="8" t="s">
        <v>98</v>
      </c>
      <c r="S272" s="8" t="b">
        <f aca="false">TRUE()</f>
        <v>1</v>
      </c>
      <c r="T272" s="8" t="s">
        <v>99</v>
      </c>
      <c r="U272" s="8" t="s">
        <v>100</v>
      </c>
      <c r="V272" s="8" t="n">
        <v>6</v>
      </c>
      <c r="W272" s="8" t="n">
        <v>157752044</v>
      </c>
      <c r="X272" s="8" t="s">
        <v>33</v>
      </c>
      <c r="Y272" s="9" t="n">
        <v>6.7146E-012</v>
      </c>
      <c r="Z272" s="8" t="n">
        <v>20253</v>
      </c>
      <c r="AA272" s="8" t="n">
        <v>0.0254790690874325</v>
      </c>
      <c r="AB272" s="8" t="s">
        <v>82</v>
      </c>
      <c r="AC272" s="8" t="b">
        <f aca="false">TRUE()</f>
        <v>1</v>
      </c>
      <c r="AD272" s="8" t="s">
        <v>99</v>
      </c>
      <c r="AE272" s="8" t="s">
        <v>380</v>
      </c>
      <c r="AF272" s="8" t="s">
        <v>100</v>
      </c>
      <c r="AG272" s="8" t="n">
        <v>2</v>
      </c>
      <c r="AH272" s="8" t="n">
        <v>1</v>
      </c>
      <c r="AI272" s="8" t="b">
        <f aca="false">TRUE()</f>
        <v>1</v>
      </c>
      <c r="AJ272" s="8" t="n">
        <v>483725</v>
      </c>
      <c r="AK272" s="8" t="n">
        <v>0.00232076310806414</v>
      </c>
      <c r="AL272" s="8" t="n">
        <v>47.1070981168444</v>
      </c>
      <c r="AM272" s="8" t="n">
        <v>159.32308789477</v>
      </c>
    </row>
    <row r="273" customFormat="false" ht="15" hidden="false" customHeight="false" outlineLevel="0" collapsed="false">
      <c r="A273" s="4" t="s">
        <v>33</v>
      </c>
      <c r="B273" s="4" t="s">
        <v>385</v>
      </c>
      <c r="C273" s="4" t="s">
        <v>96</v>
      </c>
      <c r="D273" s="4" t="s">
        <v>103</v>
      </c>
      <c r="E273" s="4" t="s">
        <v>96</v>
      </c>
      <c r="F273" s="4" t="s">
        <v>103</v>
      </c>
      <c r="G273" s="4" t="n">
        <v>-0.131593142518398</v>
      </c>
      <c r="H273" s="4" t="n">
        <v>-0.0257939</v>
      </c>
      <c r="I273" s="4" t="n">
        <v>0.0417954605669875</v>
      </c>
      <c r="J273" s="4" t="n">
        <v>0.0553658</v>
      </c>
      <c r="K273" s="8" t="b">
        <f aca="false">FALSE()</f>
        <v>0</v>
      </c>
      <c r="L273" s="8" t="b">
        <f aca="false">FALSE()</f>
        <v>0</v>
      </c>
      <c r="M273" s="8" t="b">
        <f aca="false">FALSE()</f>
        <v>0</v>
      </c>
      <c r="N273" s="8" t="s">
        <v>97</v>
      </c>
      <c r="O273" s="8" t="n">
        <v>158261854</v>
      </c>
      <c r="P273" s="8" t="n">
        <v>0.412635</v>
      </c>
      <c r="Q273" s="8" t="n">
        <v>0.0314842</v>
      </c>
      <c r="R273" s="8" t="s">
        <v>98</v>
      </c>
      <c r="S273" s="8" t="b">
        <f aca="false">TRUE()</f>
        <v>1</v>
      </c>
      <c r="T273" s="8" t="s">
        <v>99</v>
      </c>
      <c r="U273" s="8" t="s">
        <v>100</v>
      </c>
      <c r="V273" s="8" t="n">
        <v>6</v>
      </c>
      <c r="W273" s="8" t="n">
        <v>158682886</v>
      </c>
      <c r="X273" s="8" t="s">
        <v>33</v>
      </c>
      <c r="Y273" s="9" t="n">
        <v>6.5414E-010</v>
      </c>
      <c r="Z273" s="8" t="n">
        <v>27507</v>
      </c>
      <c r="AA273" s="8" t="n">
        <v>0.0213044201719981</v>
      </c>
      <c r="AB273" s="8" t="s">
        <v>82</v>
      </c>
      <c r="AC273" s="8" t="b">
        <f aca="false">TRUE()</f>
        <v>1</v>
      </c>
      <c r="AD273" s="8" t="s">
        <v>99</v>
      </c>
      <c r="AE273" s="8" t="s">
        <v>380</v>
      </c>
      <c r="AF273" s="8" t="s">
        <v>100</v>
      </c>
      <c r="AG273" s="8" t="n">
        <v>2</v>
      </c>
      <c r="AH273" s="8" t="n">
        <v>1</v>
      </c>
      <c r="AI273" s="8" t="b">
        <f aca="false">TRUE()</f>
        <v>1</v>
      </c>
      <c r="AJ273" s="8" t="n">
        <v>483725</v>
      </c>
      <c r="AK273" s="8" t="n">
        <v>0.00138510243295262</v>
      </c>
      <c r="AL273" s="8" t="n">
        <v>38.1500841927946</v>
      </c>
      <c r="AM273" s="8" t="n">
        <v>159.32308789477</v>
      </c>
    </row>
    <row r="274" customFormat="false" ht="15" hidden="false" customHeight="false" outlineLevel="0" collapsed="false">
      <c r="A274" s="4" t="s">
        <v>33</v>
      </c>
      <c r="B274" s="4" t="s">
        <v>386</v>
      </c>
      <c r="C274" s="4" t="s">
        <v>95</v>
      </c>
      <c r="D274" s="4" t="s">
        <v>107</v>
      </c>
      <c r="E274" s="4" t="s">
        <v>95</v>
      </c>
      <c r="F274" s="4" t="s">
        <v>107</v>
      </c>
      <c r="G274" s="4" t="n">
        <v>0.247329616062578</v>
      </c>
      <c r="H274" s="4" t="n">
        <v>-0.053242</v>
      </c>
      <c r="I274" s="4" t="n">
        <v>0.0194193801490781</v>
      </c>
      <c r="J274" s="4" t="n">
        <v>0.0226841</v>
      </c>
      <c r="K274" s="8" t="b">
        <f aca="false">FALSE()</f>
        <v>0</v>
      </c>
      <c r="L274" s="8" t="b">
        <f aca="false">FALSE()</f>
        <v>0</v>
      </c>
      <c r="M274" s="8" t="b">
        <f aca="false">FALSE()</f>
        <v>0</v>
      </c>
      <c r="N274" s="8" t="s">
        <v>97</v>
      </c>
      <c r="O274" s="8" t="n">
        <v>157495013</v>
      </c>
      <c r="P274" s="8" t="n">
        <v>0.274241</v>
      </c>
      <c r="Q274" s="8" t="n">
        <v>0.0486964</v>
      </c>
      <c r="R274" s="8" t="s">
        <v>98</v>
      </c>
      <c r="S274" s="8" t="b">
        <f aca="false">TRUE()</f>
        <v>1</v>
      </c>
      <c r="T274" s="8" t="s">
        <v>99</v>
      </c>
      <c r="U274" s="8" t="s">
        <v>100</v>
      </c>
      <c r="V274" s="8" t="n">
        <v>6</v>
      </c>
      <c r="W274" s="8" t="n">
        <v>157916045</v>
      </c>
      <c r="X274" s="8" t="s">
        <v>33</v>
      </c>
      <c r="Y274" s="9" t="n">
        <v>3.5263E-013</v>
      </c>
      <c r="Z274" s="8" t="n">
        <v>22704</v>
      </c>
      <c r="AA274" s="8" t="n">
        <v>0.0340074821337832</v>
      </c>
      <c r="AB274" s="8" t="s">
        <v>82</v>
      </c>
      <c r="AC274" s="8" t="b">
        <f aca="false">TRUE()</f>
        <v>1</v>
      </c>
      <c r="AD274" s="8" t="s">
        <v>99</v>
      </c>
      <c r="AE274" s="8" t="s">
        <v>380</v>
      </c>
      <c r="AF274" s="8" t="s">
        <v>100</v>
      </c>
      <c r="AG274" s="8" t="n">
        <v>2</v>
      </c>
      <c r="AH274" s="8" t="n">
        <v>1</v>
      </c>
      <c r="AI274" s="8" t="b">
        <f aca="false">TRUE()</f>
        <v>1</v>
      </c>
      <c r="AJ274" s="8" t="n">
        <v>483725</v>
      </c>
      <c r="AK274" s="8" t="n">
        <v>0.00232428998103176</v>
      </c>
      <c r="AL274" s="8" t="n">
        <v>52.8889604302182</v>
      </c>
      <c r="AM274" s="8" t="n">
        <v>159.32308789477</v>
      </c>
    </row>
    <row r="275" customFormat="false" ht="15" hidden="false" customHeight="false" outlineLevel="0" collapsed="false">
      <c r="A275" s="4" t="s">
        <v>33</v>
      </c>
      <c r="B275" s="4" t="s">
        <v>387</v>
      </c>
      <c r="C275" s="4" t="s">
        <v>107</v>
      </c>
      <c r="D275" s="4" t="s">
        <v>95</v>
      </c>
      <c r="E275" s="4" t="s">
        <v>107</v>
      </c>
      <c r="F275" s="4" t="s">
        <v>95</v>
      </c>
      <c r="G275" s="4" t="n">
        <v>-0.254959089020133</v>
      </c>
      <c r="H275" s="4" t="n">
        <v>-0.0193134</v>
      </c>
      <c r="I275" s="4" t="n">
        <v>0.0278641066030908</v>
      </c>
      <c r="J275" s="4" t="n">
        <v>0.0462307</v>
      </c>
      <c r="K275" s="8" t="b">
        <f aca="false">FALSE()</f>
        <v>0</v>
      </c>
      <c r="L275" s="8" t="b">
        <f aca="false">FALSE()</f>
        <v>0</v>
      </c>
      <c r="M275" s="8" t="b">
        <f aca="false">FALSE()</f>
        <v>0</v>
      </c>
      <c r="N275" s="8" t="s">
        <v>97</v>
      </c>
      <c r="O275" s="8" t="n">
        <v>157448933</v>
      </c>
      <c r="P275" s="8" t="n">
        <v>0.569971</v>
      </c>
      <c r="Q275" s="8" t="n">
        <v>0.0339969</v>
      </c>
      <c r="R275" s="8" t="s">
        <v>98</v>
      </c>
      <c r="S275" s="8" t="b">
        <f aca="false">TRUE()</f>
        <v>1</v>
      </c>
      <c r="T275" s="8" t="s">
        <v>99</v>
      </c>
      <c r="U275" s="8" t="s">
        <v>100</v>
      </c>
      <c r="V275" s="8" t="n">
        <v>6</v>
      </c>
      <c r="W275" s="8" t="n">
        <v>157869965</v>
      </c>
      <c r="X275" s="8" t="s">
        <v>33</v>
      </c>
      <c r="Y275" s="9" t="n">
        <v>1.6521E-023</v>
      </c>
      <c r="Z275" s="8" t="n">
        <v>28350</v>
      </c>
      <c r="AA275" s="8" t="n">
        <v>0.0255165773296503</v>
      </c>
      <c r="AB275" s="8" t="s">
        <v>82</v>
      </c>
      <c r="AC275" s="8" t="b">
        <f aca="false">TRUE()</f>
        <v>1</v>
      </c>
      <c r="AD275" s="8" t="s">
        <v>99</v>
      </c>
      <c r="AE275" s="8" t="s">
        <v>380</v>
      </c>
      <c r="AF275" s="8" t="s">
        <v>100</v>
      </c>
      <c r="AG275" s="8" t="n">
        <v>2</v>
      </c>
      <c r="AH275" s="8" t="n">
        <v>1</v>
      </c>
      <c r="AI275" s="8" t="b">
        <f aca="false">TRUE()</f>
        <v>1</v>
      </c>
      <c r="AJ275" s="8" t="n">
        <v>483725</v>
      </c>
      <c r="AK275" s="8" t="n">
        <v>0.00350926656875013</v>
      </c>
      <c r="AL275" s="8" t="n">
        <v>99.8310223602217</v>
      </c>
      <c r="AM275" s="8" t="n">
        <v>159.32308789477</v>
      </c>
    </row>
    <row r="276" customFormat="false" ht="15" hidden="false" customHeight="false" outlineLevel="0" collapsed="false">
      <c r="A276" s="4" t="s">
        <v>33</v>
      </c>
      <c r="B276" s="4" t="s">
        <v>388</v>
      </c>
      <c r="C276" s="4" t="s">
        <v>96</v>
      </c>
      <c r="D276" s="4" t="s">
        <v>103</v>
      </c>
      <c r="E276" s="4" t="s">
        <v>96</v>
      </c>
      <c r="F276" s="4" t="s">
        <v>103</v>
      </c>
      <c r="G276" s="4" t="n">
        <v>0.15704254762657</v>
      </c>
      <c r="H276" s="4" t="n">
        <v>0.0404006</v>
      </c>
      <c r="I276" s="4" t="n">
        <v>0.0670869075470063</v>
      </c>
      <c r="J276" s="4" t="n">
        <v>0.0898629</v>
      </c>
      <c r="K276" s="8" t="b">
        <f aca="false">FALSE()</f>
        <v>0</v>
      </c>
      <c r="L276" s="8" t="b">
        <f aca="false">FALSE()</f>
        <v>0</v>
      </c>
      <c r="M276" s="8" t="b">
        <f aca="false">FALSE()</f>
        <v>0</v>
      </c>
      <c r="N276" s="8" t="s">
        <v>97</v>
      </c>
      <c r="O276" s="8" t="n">
        <v>157574492</v>
      </c>
      <c r="P276" s="8" t="n">
        <v>0.106947</v>
      </c>
      <c r="Q276" s="8" t="n">
        <v>0.0250613</v>
      </c>
      <c r="R276" s="8" t="s">
        <v>98</v>
      </c>
      <c r="S276" s="8" t="b">
        <f aca="false">TRUE()</f>
        <v>1</v>
      </c>
      <c r="T276" s="8" t="s">
        <v>99</v>
      </c>
      <c r="U276" s="8" t="s">
        <v>100</v>
      </c>
      <c r="V276" s="8" t="n">
        <v>6</v>
      </c>
      <c r="W276" s="8" t="n">
        <v>157995524</v>
      </c>
      <c r="X276" s="8" t="s">
        <v>33</v>
      </c>
      <c r="Y276" s="9" t="n">
        <v>1.131E-020</v>
      </c>
      <c r="Z276" s="8" t="n">
        <v>28157</v>
      </c>
      <c r="AA276" s="8" t="n">
        <v>0.016844275316047</v>
      </c>
      <c r="AB276" s="8" t="s">
        <v>82</v>
      </c>
      <c r="AC276" s="8" t="b">
        <f aca="false">TRUE()</f>
        <v>1</v>
      </c>
      <c r="AD276" s="8" t="s">
        <v>99</v>
      </c>
      <c r="AE276" s="8" t="s">
        <v>380</v>
      </c>
      <c r="AF276" s="8" t="s">
        <v>100</v>
      </c>
      <c r="AG276" s="8" t="n">
        <v>2</v>
      </c>
      <c r="AH276" s="8" t="n">
        <v>1</v>
      </c>
      <c r="AI276" s="8" t="b">
        <f aca="false">TRUE()</f>
        <v>1</v>
      </c>
      <c r="AJ276" s="8" t="n">
        <v>483725</v>
      </c>
      <c r="AK276" s="8" t="n">
        <v>0.00307754914706124</v>
      </c>
      <c r="AL276" s="8" t="n">
        <v>86.9158841406122</v>
      </c>
      <c r="AM276" s="8" t="n">
        <v>159.32308789477</v>
      </c>
    </row>
    <row r="277" customFormat="false" ht="15" hidden="false" customHeight="false" outlineLevel="0" collapsed="false">
      <c r="A277" s="4" t="s">
        <v>33</v>
      </c>
      <c r="B277" s="4" t="s">
        <v>389</v>
      </c>
      <c r="C277" s="4" t="s">
        <v>103</v>
      </c>
      <c r="D277" s="4" t="s">
        <v>95</v>
      </c>
      <c r="E277" s="4" t="s">
        <v>103</v>
      </c>
      <c r="F277" s="4" t="s">
        <v>95</v>
      </c>
      <c r="G277" s="4" t="n">
        <v>0.0914754295962626</v>
      </c>
      <c r="H277" s="4" t="n">
        <v>-0.00354353</v>
      </c>
      <c r="I277" s="4" t="n">
        <v>0.100721143403276</v>
      </c>
      <c r="J277" s="4" t="n">
        <v>0.078176</v>
      </c>
      <c r="K277" s="8" t="b">
        <f aca="false">FALSE()</f>
        <v>0</v>
      </c>
      <c r="L277" s="8" t="b">
        <f aca="false">FALSE()</f>
        <v>0</v>
      </c>
      <c r="M277" s="8" t="b">
        <f aca="false">FALSE()</f>
        <v>0</v>
      </c>
      <c r="N277" s="8" t="s">
        <v>97</v>
      </c>
      <c r="O277" s="8" t="n">
        <v>157451378</v>
      </c>
      <c r="P277" s="8" t="n">
        <v>0.895272</v>
      </c>
      <c r="Q277" s="8" t="n">
        <v>0.026919</v>
      </c>
      <c r="R277" s="8" t="s">
        <v>98</v>
      </c>
      <c r="S277" s="8" t="b">
        <f aca="false">TRUE()</f>
        <v>1</v>
      </c>
      <c r="T277" s="8" t="s">
        <v>99</v>
      </c>
      <c r="U277" s="8" t="s">
        <v>100</v>
      </c>
      <c r="V277" s="8" t="n">
        <v>6</v>
      </c>
      <c r="W277" s="8" t="n">
        <v>157872410</v>
      </c>
      <c r="X277" s="8" t="s">
        <v>33</v>
      </c>
      <c r="Y277" s="9" t="n">
        <v>6.773E-011</v>
      </c>
      <c r="Z277" s="8" t="n">
        <v>28094</v>
      </c>
      <c r="AA277" s="8" t="n">
        <v>0.0140175043054128</v>
      </c>
      <c r="AB277" s="8" t="s">
        <v>82</v>
      </c>
      <c r="AC277" s="8" t="b">
        <f aca="false">TRUE()</f>
        <v>1</v>
      </c>
      <c r="AD277" s="8" t="s">
        <v>99</v>
      </c>
      <c r="AE277" s="8" t="s">
        <v>380</v>
      </c>
      <c r="AF277" s="8" t="s">
        <v>100</v>
      </c>
      <c r="AG277" s="8" t="n">
        <v>2</v>
      </c>
      <c r="AH277" s="8" t="n">
        <v>1</v>
      </c>
      <c r="AI277" s="8" t="b">
        <f aca="false">TRUE()</f>
        <v>1</v>
      </c>
      <c r="AJ277" s="8" t="n">
        <v>483725</v>
      </c>
      <c r="AK277" s="8" t="n">
        <v>0.00151354771828574</v>
      </c>
      <c r="AL277" s="8" t="n">
        <v>42.5830339559648</v>
      </c>
      <c r="AM277" s="8" t="n">
        <v>159.32308789477</v>
      </c>
    </row>
    <row r="278" customFormat="false" ht="15" hidden="false" customHeight="false" outlineLevel="0" collapsed="false">
      <c r="A278" s="4" t="s">
        <v>33</v>
      </c>
      <c r="B278" s="4" t="s">
        <v>390</v>
      </c>
      <c r="C278" s="4" t="s">
        <v>96</v>
      </c>
      <c r="D278" s="4" t="s">
        <v>103</v>
      </c>
      <c r="E278" s="4" t="s">
        <v>96</v>
      </c>
      <c r="F278" s="4" t="s">
        <v>103</v>
      </c>
      <c r="G278" s="4" t="n">
        <v>-0.279179739561322</v>
      </c>
      <c r="H278" s="4" t="n">
        <v>-0.00627491</v>
      </c>
      <c r="I278" s="4" t="n">
        <v>0.0301704069280194</v>
      </c>
      <c r="J278" s="4" t="n">
        <v>0.0379586</v>
      </c>
      <c r="K278" s="8" t="b">
        <f aca="false">FALSE()</f>
        <v>0</v>
      </c>
      <c r="L278" s="8" t="b">
        <f aca="false">FALSE()</f>
        <v>0</v>
      </c>
      <c r="M278" s="8" t="b">
        <f aca="false">FALSE()</f>
        <v>0</v>
      </c>
      <c r="N278" s="8" t="s">
        <v>97</v>
      </c>
      <c r="O278" s="8" t="n">
        <v>157524385</v>
      </c>
      <c r="P278" s="8" t="n">
        <v>0.867484</v>
      </c>
      <c r="Q278" s="8" t="n">
        <v>0.0376069</v>
      </c>
      <c r="R278" s="8" t="s">
        <v>98</v>
      </c>
      <c r="S278" s="8" t="b">
        <f aca="false">TRUE()</f>
        <v>1</v>
      </c>
      <c r="T278" s="8" t="s">
        <v>99</v>
      </c>
      <c r="U278" s="8" t="s">
        <v>100</v>
      </c>
      <c r="V278" s="8" t="n">
        <v>6</v>
      </c>
      <c r="W278" s="8" t="n">
        <v>157945417</v>
      </c>
      <c r="X278" s="8" t="s">
        <v>33</v>
      </c>
      <c r="Y278" s="9" t="n">
        <v>3.6071E-028</v>
      </c>
      <c r="Z278" s="8" t="n">
        <v>26553</v>
      </c>
      <c r="AA278" s="8" t="n">
        <v>0.0253682146969425</v>
      </c>
      <c r="AB278" s="8" t="s">
        <v>82</v>
      </c>
      <c r="AC278" s="8" t="b">
        <f aca="false">TRUE()</f>
        <v>1</v>
      </c>
      <c r="AD278" s="8" t="s">
        <v>99</v>
      </c>
      <c r="AE278" s="8" t="s">
        <v>380</v>
      </c>
      <c r="AF278" s="8" t="s">
        <v>100</v>
      </c>
      <c r="AG278" s="8" t="n">
        <v>2</v>
      </c>
      <c r="AH278" s="8" t="n">
        <v>1</v>
      </c>
      <c r="AI278" s="8" t="b">
        <f aca="false">TRUE()</f>
        <v>1</v>
      </c>
      <c r="AJ278" s="8" t="n">
        <v>483725</v>
      </c>
      <c r="AK278" s="8" t="n">
        <v>0.00454044074583683</v>
      </c>
      <c r="AL278" s="8" t="n">
        <v>121.103103709242</v>
      </c>
      <c r="AM278" s="8" t="n">
        <v>159.32308789477</v>
      </c>
    </row>
    <row r="279" customFormat="false" ht="15" hidden="false" customHeight="false" outlineLevel="0" collapsed="false">
      <c r="A279" s="4" t="s">
        <v>33</v>
      </c>
      <c r="B279" s="4" t="s">
        <v>391</v>
      </c>
      <c r="C279" s="4" t="s">
        <v>103</v>
      </c>
      <c r="D279" s="4" t="s">
        <v>96</v>
      </c>
      <c r="E279" s="4" t="s">
        <v>103</v>
      </c>
      <c r="F279" s="4" t="s">
        <v>96</v>
      </c>
      <c r="G279" s="4" t="n">
        <v>-0.21368451581596</v>
      </c>
      <c r="H279" s="4" t="n">
        <v>-0.0385577</v>
      </c>
      <c r="I279" s="4" t="n">
        <v>0.0383052814857806</v>
      </c>
      <c r="J279" s="4" t="n">
        <v>0.0478302</v>
      </c>
      <c r="K279" s="8" t="b">
        <f aca="false">FALSE()</f>
        <v>0</v>
      </c>
      <c r="L279" s="8" t="b">
        <f aca="false">FALSE()</f>
        <v>0</v>
      </c>
      <c r="M279" s="8" t="b">
        <f aca="false">FALSE()</f>
        <v>0</v>
      </c>
      <c r="N279" s="8" t="s">
        <v>97</v>
      </c>
      <c r="O279" s="8" t="n">
        <v>157432627</v>
      </c>
      <c r="P279" s="8" t="n">
        <v>0.253066</v>
      </c>
      <c r="Q279" s="8" t="n">
        <v>0.0337357</v>
      </c>
      <c r="R279" s="8" t="s">
        <v>98</v>
      </c>
      <c r="S279" s="8" t="b">
        <f aca="false">TRUE()</f>
        <v>1</v>
      </c>
      <c r="T279" s="8" t="s">
        <v>99</v>
      </c>
      <c r="U279" s="8" t="s">
        <v>100</v>
      </c>
      <c r="V279" s="8" t="n">
        <v>6</v>
      </c>
      <c r="W279" s="8" t="n">
        <v>157853659</v>
      </c>
      <c r="X279" s="8" t="s">
        <v>33</v>
      </c>
      <c r="Y279" s="9" t="n">
        <v>1.3075E-020</v>
      </c>
      <c r="Z279" s="8" t="n">
        <v>25751</v>
      </c>
      <c r="AA279" s="8" t="n">
        <v>0.0229583148875594</v>
      </c>
      <c r="AB279" s="8" t="s">
        <v>82</v>
      </c>
      <c r="AC279" s="8" t="b">
        <f aca="false">TRUE()</f>
        <v>1</v>
      </c>
      <c r="AD279" s="8" t="s">
        <v>99</v>
      </c>
      <c r="AE279" s="8" t="s">
        <v>380</v>
      </c>
      <c r="AF279" s="8" t="s">
        <v>100</v>
      </c>
      <c r="AG279" s="8" t="n">
        <v>2</v>
      </c>
      <c r="AH279" s="8" t="n">
        <v>1</v>
      </c>
      <c r="AI279" s="8" t="b">
        <f aca="false">TRUE()</f>
        <v>1</v>
      </c>
      <c r="AJ279" s="8" t="n">
        <v>483725</v>
      </c>
      <c r="AK279" s="8" t="n">
        <v>0.00335284458124934</v>
      </c>
      <c r="AL279" s="8" t="n">
        <v>86.6228280020686</v>
      </c>
      <c r="AM279" s="8" t="n">
        <v>159.32308789477</v>
      </c>
    </row>
    <row r="280" customFormat="false" ht="15" hidden="false" customHeight="false" outlineLevel="0" collapsed="false">
      <c r="A280" s="4" t="s">
        <v>33</v>
      </c>
      <c r="B280" s="4" t="s">
        <v>392</v>
      </c>
      <c r="C280" s="4" t="s">
        <v>107</v>
      </c>
      <c r="D280" s="4" t="s">
        <v>95</v>
      </c>
      <c r="E280" s="4" t="s">
        <v>107</v>
      </c>
      <c r="F280" s="4" t="s">
        <v>95</v>
      </c>
      <c r="G280" s="4" t="n">
        <v>0.343615256875172</v>
      </c>
      <c r="H280" s="4" t="n">
        <v>0.00244521</v>
      </c>
      <c r="I280" s="4" t="n">
        <v>0.0180985742379548</v>
      </c>
      <c r="J280" s="4" t="n">
        <v>0.0218842</v>
      </c>
      <c r="K280" s="8" t="b">
        <f aca="false">FALSE()</f>
        <v>0</v>
      </c>
      <c r="L280" s="8" t="b">
        <f aca="false">FALSE()</f>
        <v>0</v>
      </c>
      <c r="M280" s="8" t="b">
        <f aca="false">FALSE()</f>
        <v>0</v>
      </c>
      <c r="N280" s="8" t="s">
        <v>97</v>
      </c>
      <c r="O280" s="8" t="n">
        <v>157413718</v>
      </c>
      <c r="P280" s="8" t="n">
        <v>0.960401</v>
      </c>
      <c r="Q280" s="8" t="n">
        <v>0.0492492</v>
      </c>
      <c r="R280" s="8" t="s">
        <v>98</v>
      </c>
      <c r="S280" s="8" t="b">
        <f aca="false">TRUE()</f>
        <v>1</v>
      </c>
      <c r="T280" s="8" t="s">
        <v>99</v>
      </c>
      <c r="U280" s="8" t="s">
        <v>100</v>
      </c>
      <c r="V280" s="8" t="n">
        <v>6</v>
      </c>
      <c r="W280" s="8" t="n">
        <v>157834750</v>
      </c>
      <c r="X280" s="8" t="s">
        <v>33</v>
      </c>
      <c r="Y280" s="9" t="n">
        <v>1.4158E-016</v>
      </c>
      <c r="Z280" s="8" t="n">
        <v>16272</v>
      </c>
      <c r="AA280" s="8" t="n">
        <v>0.0415822904187295</v>
      </c>
      <c r="AB280" s="8" t="s">
        <v>82</v>
      </c>
      <c r="AC280" s="8" t="b">
        <f aca="false">TRUE()</f>
        <v>1</v>
      </c>
      <c r="AD280" s="8" t="s">
        <v>99</v>
      </c>
      <c r="AE280" s="8" t="s">
        <v>380</v>
      </c>
      <c r="AF280" s="8" t="s">
        <v>100</v>
      </c>
      <c r="AG280" s="8" t="n">
        <v>2</v>
      </c>
      <c r="AH280" s="8" t="n">
        <v>1</v>
      </c>
      <c r="AI280" s="8" t="b">
        <f aca="false">TRUE()</f>
        <v>1</v>
      </c>
      <c r="AJ280" s="8" t="n">
        <v>483725</v>
      </c>
      <c r="AK280" s="8" t="n">
        <v>0.00417896202199925</v>
      </c>
      <c r="AL280" s="8" t="n">
        <v>68.2770392519362</v>
      </c>
      <c r="AM280" s="8" t="n">
        <v>159.32308789477</v>
      </c>
    </row>
    <row r="281" customFormat="false" ht="15" hidden="false" customHeight="false" outlineLevel="0" collapsed="false">
      <c r="A281" s="4" t="s">
        <v>33</v>
      </c>
      <c r="B281" s="4" t="s">
        <v>393</v>
      </c>
      <c r="C281" s="4" t="s">
        <v>96</v>
      </c>
      <c r="D281" s="4" t="s">
        <v>103</v>
      </c>
      <c r="E281" s="4" t="s">
        <v>96</v>
      </c>
      <c r="F281" s="4" t="s">
        <v>103</v>
      </c>
      <c r="G281" s="4" t="n">
        <v>-0.153951637644968</v>
      </c>
      <c r="H281" s="4" t="n">
        <v>0.0177109</v>
      </c>
      <c r="I281" s="4" t="n">
        <v>0.160703914508073</v>
      </c>
      <c r="J281" s="4" t="n">
        <v>0.129674</v>
      </c>
      <c r="K281" s="8" t="b">
        <f aca="false">FALSE()</f>
        <v>0</v>
      </c>
      <c r="L281" s="8" t="b">
        <f aca="false">FALSE()</f>
        <v>0</v>
      </c>
      <c r="M281" s="8" t="b">
        <f aca="false">FALSE()</f>
        <v>0</v>
      </c>
      <c r="N281" s="8" t="s">
        <v>97</v>
      </c>
      <c r="O281" s="8" t="n">
        <v>157670076</v>
      </c>
      <c r="P281" s="8" t="n">
        <v>0.412202</v>
      </c>
      <c r="Q281" s="8" t="n">
        <v>0.021598</v>
      </c>
      <c r="R281" s="8" t="s">
        <v>98</v>
      </c>
      <c r="S281" s="8" t="b">
        <f aca="false">TRUE()</f>
        <v>1</v>
      </c>
      <c r="T281" s="8" t="s">
        <v>99</v>
      </c>
      <c r="U281" s="8" t="s">
        <v>100</v>
      </c>
      <c r="V281" s="8" t="n">
        <v>6</v>
      </c>
      <c r="W281" s="8" t="n">
        <v>158091108</v>
      </c>
      <c r="X281" s="8" t="s">
        <v>33</v>
      </c>
      <c r="Y281" s="9" t="n">
        <v>1.4045E-044</v>
      </c>
      <c r="Z281" s="8" t="n">
        <v>30688</v>
      </c>
      <c r="AA281" s="8" t="n">
        <v>0.0109908146213023</v>
      </c>
      <c r="AB281" s="8" t="s">
        <v>82</v>
      </c>
      <c r="AC281" s="8" t="b">
        <f aca="false">TRUE()</f>
        <v>1</v>
      </c>
      <c r="AD281" s="8" t="s">
        <v>99</v>
      </c>
      <c r="AE281" s="8" t="s">
        <v>380</v>
      </c>
      <c r="AF281" s="8" t="s">
        <v>100</v>
      </c>
      <c r="AG281" s="8" t="n">
        <v>2</v>
      </c>
      <c r="AH281" s="8" t="n">
        <v>1</v>
      </c>
      <c r="AI281" s="8" t="b">
        <f aca="false">TRUE()</f>
        <v>1</v>
      </c>
      <c r="AJ281" s="8" t="n">
        <v>483725</v>
      </c>
      <c r="AK281" s="8" t="n">
        <v>0.00635290617852064</v>
      </c>
      <c r="AL281" s="8" t="n">
        <v>196.191666242732</v>
      </c>
      <c r="AM281" s="8" t="n">
        <v>159.32308789477</v>
      </c>
    </row>
    <row r="282" customFormat="false" ht="15" hidden="false" customHeight="false" outlineLevel="0" collapsed="false">
      <c r="A282" s="4" t="s">
        <v>33</v>
      </c>
      <c r="B282" s="4" t="s">
        <v>394</v>
      </c>
      <c r="C282" s="4" t="s">
        <v>96</v>
      </c>
      <c r="D282" s="4" t="s">
        <v>107</v>
      </c>
      <c r="E282" s="4" t="s">
        <v>96</v>
      </c>
      <c r="F282" s="4" t="s">
        <v>107</v>
      </c>
      <c r="G282" s="4" t="n">
        <v>-0.234064329356215</v>
      </c>
      <c r="H282" s="4" t="n">
        <v>-0.00927294</v>
      </c>
      <c r="I282" s="4" t="n">
        <v>0.599330015313936</v>
      </c>
      <c r="J282" s="4" t="n">
        <v>0.420162</v>
      </c>
      <c r="K282" s="8" t="b">
        <f aca="false">FALSE()</f>
        <v>0</v>
      </c>
      <c r="L282" s="8" t="b">
        <f aca="false">FALSE()</f>
        <v>0</v>
      </c>
      <c r="M282" s="8" t="b">
        <f aca="false">FALSE()</f>
        <v>0</v>
      </c>
      <c r="N282" s="8" t="s">
        <v>97</v>
      </c>
      <c r="O282" s="8" t="n">
        <v>157546675</v>
      </c>
      <c r="P282" s="8" t="n">
        <v>0.522144</v>
      </c>
      <c r="Q282" s="8" t="n">
        <v>0.014488</v>
      </c>
      <c r="R282" s="8" t="s">
        <v>98</v>
      </c>
      <c r="S282" s="8" t="b">
        <f aca="false">TRUE()</f>
        <v>1</v>
      </c>
      <c r="T282" s="8" t="s">
        <v>99</v>
      </c>
      <c r="U282" s="8" t="s">
        <v>100</v>
      </c>
      <c r="V282" s="8" t="n">
        <v>6</v>
      </c>
      <c r="W282" s="8" t="n">
        <v>157967707</v>
      </c>
      <c r="X282" s="8" t="s">
        <v>33</v>
      </c>
      <c r="Y282" s="9" t="n">
        <v>2.7142E-179</v>
      </c>
      <c r="Z282" s="8" t="n">
        <v>30981</v>
      </c>
      <c r="AA282" s="8" t="n">
        <v>0.00819805575093918</v>
      </c>
      <c r="AB282" s="8" t="s">
        <v>82</v>
      </c>
      <c r="AC282" s="8" t="b">
        <f aca="false">TRUE()</f>
        <v>1</v>
      </c>
      <c r="AD282" s="8" t="s">
        <v>99</v>
      </c>
      <c r="AE282" s="8" t="s">
        <v>380</v>
      </c>
      <c r="AF282" s="8" t="s">
        <v>100</v>
      </c>
      <c r="AG282" s="8" t="n">
        <v>2</v>
      </c>
      <c r="AH282" s="8" t="n">
        <v>1</v>
      </c>
      <c r="AI282" s="8" t="b">
        <f aca="false">TRUE()</f>
        <v>1</v>
      </c>
      <c r="AJ282" s="8" t="n">
        <v>483725</v>
      </c>
      <c r="AK282" s="8" t="n">
        <v>0.025637395801222</v>
      </c>
      <c r="AL282" s="8" t="n">
        <v>815.118397507821</v>
      </c>
      <c r="AM282" s="8" t="n">
        <v>159.32308789477</v>
      </c>
    </row>
    <row r="283" customFormat="false" ht="15" hidden="false" customHeight="false" outlineLevel="0" collapsed="false">
      <c r="A283" s="4" t="s">
        <v>33</v>
      </c>
      <c r="B283" s="4" t="s">
        <v>395</v>
      </c>
      <c r="C283" s="4" t="s">
        <v>96</v>
      </c>
      <c r="D283" s="4" t="s">
        <v>107</v>
      </c>
      <c r="E283" s="4" t="s">
        <v>96</v>
      </c>
      <c r="F283" s="4" t="s">
        <v>107</v>
      </c>
      <c r="G283" s="4" t="n">
        <v>-0.109968401501961</v>
      </c>
      <c r="H283" s="4" t="n">
        <v>-0.0075282</v>
      </c>
      <c r="I283" s="4" t="n">
        <v>0.162882882882883</v>
      </c>
      <c r="J283" s="4" t="n">
        <v>0.183198</v>
      </c>
      <c r="K283" s="8" t="b">
        <f aca="false">FALSE()</f>
        <v>0</v>
      </c>
      <c r="L283" s="8" t="b">
        <f aca="false">FALSE()</f>
        <v>0</v>
      </c>
      <c r="M283" s="8" t="b">
        <f aca="false">FALSE()</f>
        <v>0</v>
      </c>
      <c r="N283" s="8" t="s">
        <v>97</v>
      </c>
      <c r="O283" s="8" t="n">
        <v>157375962</v>
      </c>
      <c r="P283" s="8" t="n">
        <v>0.683924</v>
      </c>
      <c r="Q283" s="8" t="n">
        <v>0.0184916</v>
      </c>
      <c r="R283" s="8" t="s">
        <v>98</v>
      </c>
      <c r="S283" s="8" t="b">
        <f aca="false">TRUE()</f>
        <v>1</v>
      </c>
      <c r="T283" s="8" t="s">
        <v>99</v>
      </c>
      <c r="U283" s="8" t="s">
        <v>100</v>
      </c>
      <c r="V283" s="8" t="n">
        <v>6</v>
      </c>
      <c r="W283" s="8" t="n">
        <v>157796994</v>
      </c>
      <c r="X283" s="8" t="s">
        <v>33</v>
      </c>
      <c r="Y283" s="9" t="n">
        <v>2.4425E-021</v>
      </c>
      <c r="Z283" s="8" t="n">
        <v>27275</v>
      </c>
      <c r="AA283" s="8" t="n">
        <v>0.01159502762539</v>
      </c>
      <c r="AB283" s="8" t="s">
        <v>82</v>
      </c>
      <c r="AC283" s="8" t="b">
        <f aca="false">TRUE()</f>
        <v>1</v>
      </c>
      <c r="AD283" s="8" t="s">
        <v>99</v>
      </c>
      <c r="AE283" s="8" t="s">
        <v>380</v>
      </c>
      <c r="AF283" s="8" t="s">
        <v>100</v>
      </c>
      <c r="AG283" s="8" t="n">
        <v>2</v>
      </c>
      <c r="AH283" s="8" t="n">
        <v>1</v>
      </c>
      <c r="AI283" s="8" t="b">
        <f aca="false">TRUE()</f>
        <v>1</v>
      </c>
      <c r="AJ283" s="8" t="n">
        <v>483725</v>
      </c>
      <c r="AK283" s="8" t="n">
        <v>0.00328698422184889</v>
      </c>
      <c r="AL283" s="8" t="n">
        <v>89.9415571617641</v>
      </c>
      <c r="AM283" s="8" t="n">
        <v>159.32308789477</v>
      </c>
    </row>
    <row r="284" customFormat="false" ht="15" hidden="false" customHeight="false" outlineLevel="0" collapsed="false">
      <c r="A284" s="4" t="s">
        <v>33</v>
      </c>
      <c r="B284" s="4" t="s">
        <v>396</v>
      </c>
      <c r="C284" s="4" t="s">
        <v>96</v>
      </c>
      <c r="D284" s="4" t="s">
        <v>103</v>
      </c>
      <c r="E284" s="4" t="s">
        <v>96</v>
      </c>
      <c r="F284" s="4" t="s">
        <v>103</v>
      </c>
      <c r="G284" s="4" t="n">
        <v>-0.158324668073039</v>
      </c>
      <c r="H284" s="4" t="n">
        <v>-0.00281599</v>
      </c>
      <c r="I284" s="4" t="n">
        <v>0.253436707307094</v>
      </c>
      <c r="J284" s="4" t="n">
        <v>0.254212</v>
      </c>
      <c r="K284" s="8" t="b">
        <f aca="false">FALSE()</f>
        <v>0</v>
      </c>
      <c r="L284" s="8" t="b">
        <f aca="false">FALSE()</f>
        <v>0</v>
      </c>
      <c r="M284" s="8" t="b">
        <f aca="false">FALSE()</f>
        <v>0</v>
      </c>
      <c r="N284" s="8" t="s">
        <v>97</v>
      </c>
      <c r="O284" s="8" t="n">
        <v>157557156</v>
      </c>
      <c r="P284" s="8" t="n">
        <v>0.863609</v>
      </c>
      <c r="Q284" s="8" t="n">
        <v>0.0163928</v>
      </c>
      <c r="R284" s="8" t="s">
        <v>98</v>
      </c>
      <c r="S284" s="8" t="b">
        <f aca="false">TRUE()</f>
        <v>1</v>
      </c>
      <c r="T284" s="8" t="s">
        <v>99</v>
      </c>
      <c r="U284" s="8" t="s">
        <v>100</v>
      </c>
      <c r="V284" s="8" t="n">
        <v>6</v>
      </c>
      <c r="W284" s="8" t="n">
        <v>157978188</v>
      </c>
      <c r="X284" s="8" t="s">
        <v>33</v>
      </c>
      <c r="Y284" s="9" t="n">
        <v>2.0947E-062</v>
      </c>
      <c r="Z284" s="8" t="n">
        <v>29303</v>
      </c>
      <c r="AA284" s="8" t="n">
        <v>0.00949644122319093</v>
      </c>
      <c r="AB284" s="8" t="s">
        <v>82</v>
      </c>
      <c r="AC284" s="8" t="b">
        <f aca="false">TRUE()</f>
        <v>1</v>
      </c>
      <c r="AD284" s="8" t="s">
        <v>99</v>
      </c>
      <c r="AE284" s="8" t="s">
        <v>380</v>
      </c>
      <c r="AF284" s="8" t="s">
        <v>100</v>
      </c>
      <c r="AG284" s="8" t="n">
        <v>2</v>
      </c>
      <c r="AH284" s="8" t="n">
        <v>1</v>
      </c>
      <c r="AI284" s="8" t="b">
        <f aca="false">TRUE()</f>
        <v>1</v>
      </c>
      <c r="AJ284" s="8" t="n">
        <v>483725</v>
      </c>
      <c r="AK284" s="8" t="n">
        <v>0.00939643694777535</v>
      </c>
      <c r="AL284" s="8" t="n">
        <v>277.93661286503</v>
      </c>
      <c r="AM284" s="8" t="n">
        <v>159.32308789477</v>
      </c>
    </row>
    <row r="285" customFormat="false" ht="15" hidden="false" customHeight="false" outlineLevel="0" collapsed="false">
      <c r="A285" s="4" t="s">
        <v>33</v>
      </c>
      <c r="B285" s="4" t="s">
        <v>397</v>
      </c>
      <c r="C285" s="4" t="s">
        <v>107</v>
      </c>
      <c r="D285" s="4" t="s">
        <v>95</v>
      </c>
      <c r="E285" s="4" t="s">
        <v>107</v>
      </c>
      <c r="F285" s="4" t="s">
        <v>95</v>
      </c>
      <c r="G285" s="4" t="n">
        <v>-0.119873003609369</v>
      </c>
      <c r="H285" s="4" t="n">
        <v>-0.0329516</v>
      </c>
      <c r="I285" s="4" t="n">
        <v>0.452873652975168</v>
      </c>
      <c r="J285" s="4" t="n">
        <v>0.644749</v>
      </c>
      <c r="K285" s="8" t="b">
        <f aca="false">FALSE()</f>
        <v>0</v>
      </c>
      <c r="L285" s="8" t="b">
        <f aca="false">FALSE()</f>
        <v>0</v>
      </c>
      <c r="M285" s="8" t="b">
        <f aca="false">FALSE()</f>
        <v>0</v>
      </c>
      <c r="N285" s="8" t="s">
        <v>97</v>
      </c>
      <c r="O285" s="8" t="n">
        <v>157573874</v>
      </c>
      <c r="P285" s="8" t="n">
        <v>0.0291803</v>
      </c>
      <c r="Q285" s="8" t="n">
        <v>0.0151082</v>
      </c>
      <c r="R285" s="8" t="s">
        <v>98</v>
      </c>
      <c r="S285" s="8" t="b">
        <f aca="false">TRUE()</f>
        <v>1</v>
      </c>
      <c r="T285" s="8" t="s">
        <v>99</v>
      </c>
      <c r="U285" s="8" t="s">
        <v>100</v>
      </c>
      <c r="V285" s="8" t="n">
        <v>6</v>
      </c>
      <c r="W285" s="8" t="n">
        <v>157994906</v>
      </c>
      <c r="X285" s="8" t="s">
        <v>33</v>
      </c>
      <c r="Y285" s="9" t="n">
        <v>4.0763E-049</v>
      </c>
      <c r="Z285" s="8" t="n">
        <v>30473</v>
      </c>
      <c r="AA285" s="8" t="n">
        <v>0.00813757593676983</v>
      </c>
      <c r="AB285" s="8" t="s">
        <v>82</v>
      </c>
      <c r="AC285" s="8" t="b">
        <f aca="false">TRUE()</f>
        <v>1</v>
      </c>
      <c r="AD285" s="8" t="s">
        <v>99</v>
      </c>
      <c r="AE285" s="8" t="s">
        <v>380</v>
      </c>
      <c r="AF285" s="8" t="s">
        <v>100</v>
      </c>
      <c r="AG285" s="8" t="n">
        <v>2</v>
      </c>
      <c r="AH285" s="8" t="n">
        <v>1</v>
      </c>
      <c r="AI285" s="8" t="b">
        <f aca="false">TRUE()</f>
        <v>1</v>
      </c>
      <c r="AJ285" s="8" t="n">
        <v>483725</v>
      </c>
      <c r="AK285" s="8" t="n">
        <v>0.00707059281879468</v>
      </c>
      <c r="AL285" s="8" t="n">
        <v>216.982226755798</v>
      </c>
      <c r="AM285" s="8" t="n">
        <v>159.32308789477</v>
      </c>
    </row>
    <row r="286" customFormat="false" ht="15" hidden="false" customHeight="false" outlineLevel="0" collapsed="false">
      <c r="A286" s="4" t="s">
        <v>33</v>
      </c>
      <c r="B286" s="4" t="s">
        <v>398</v>
      </c>
      <c r="C286" s="4" t="s">
        <v>107</v>
      </c>
      <c r="D286" s="4" t="s">
        <v>95</v>
      </c>
      <c r="E286" s="4" t="s">
        <v>107</v>
      </c>
      <c r="F286" s="4" t="s">
        <v>95</v>
      </c>
      <c r="G286" s="4" t="n">
        <v>-0.37001762215072</v>
      </c>
      <c r="H286" s="4" t="n">
        <v>0.00263064</v>
      </c>
      <c r="I286" s="4" t="n">
        <v>0.0308471454880295</v>
      </c>
      <c r="J286" s="4" t="n">
        <v>0.0411851</v>
      </c>
      <c r="K286" s="8" t="b">
        <f aca="false">FALSE()</f>
        <v>0</v>
      </c>
      <c r="L286" s="8" t="b">
        <f aca="false">FALSE()</f>
        <v>0</v>
      </c>
      <c r="M286" s="8" t="b">
        <f aca="false">FALSE()</f>
        <v>0</v>
      </c>
      <c r="N286" s="8" t="s">
        <v>97</v>
      </c>
      <c r="O286" s="8" t="n">
        <v>157634100</v>
      </c>
      <c r="P286" s="8" t="n">
        <v>0.942177</v>
      </c>
      <c r="Q286" s="8" t="n">
        <v>0.0362677</v>
      </c>
      <c r="R286" s="8" t="s">
        <v>98</v>
      </c>
      <c r="S286" s="8" t="b">
        <f aca="false">TRUE()</f>
        <v>1</v>
      </c>
      <c r="T286" s="8" t="s">
        <v>99</v>
      </c>
      <c r="U286" s="8" t="s">
        <v>100</v>
      </c>
      <c r="V286" s="8" t="n">
        <v>6</v>
      </c>
      <c r="W286" s="8" t="n">
        <v>158055132</v>
      </c>
      <c r="X286" s="8" t="s">
        <v>33</v>
      </c>
      <c r="Y286" s="9" t="n">
        <v>3.4733E-051</v>
      </c>
      <c r="Z286" s="8" t="n">
        <v>27667</v>
      </c>
      <c r="AA286" s="8" t="n">
        <v>0.0245867053490627</v>
      </c>
      <c r="AB286" s="8" t="s">
        <v>82</v>
      </c>
      <c r="AC286" s="8" t="b">
        <f aca="false">TRUE()</f>
        <v>1</v>
      </c>
      <c r="AD286" s="8" t="s">
        <v>99</v>
      </c>
      <c r="AE286" s="8" t="s">
        <v>380</v>
      </c>
      <c r="AF286" s="8" t="s">
        <v>100</v>
      </c>
      <c r="AG286" s="8" t="n">
        <v>2</v>
      </c>
      <c r="AH286" s="8" t="n">
        <v>1</v>
      </c>
      <c r="AI286" s="8" t="b">
        <f aca="false">TRUE()</f>
        <v>1</v>
      </c>
      <c r="AJ286" s="8" t="n">
        <v>483725</v>
      </c>
      <c r="AK286" s="8" t="n">
        <v>0.00811972510264116</v>
      </c>
      <c r="AL286" s="8" t="n">
        <v>226.471077860494</v>
      </c>
      <c r="AM286" s="8" t="n">
        <v>159.32308789477</v>
      </c>
    </row>
    <row r="287" customFormat="false" ht="15" hidden="false" customHeight="false" outlineLevel="0" collapsed="false">
      <c r="A287" s="4" t="s">
        <v>33</v>
      </c>
      <c r="B287" s="4" t="s">
        <v>399</v>
      </c>
      <c r="C287" s="4" t="s">
        <v>95</v>
      </c>
      <c r="D287" s="4" t="s">
        <v>107</v>
      </c>
      <c r="E287" s="4" t="s">
        <v>95</v>
      </c>
      <c r="F287" s="4" t="s">
        <v>107</v>
      </c>
      <c r="G287" s="4" t="n">
        <v>-0.161070984330729</v>
      </c>
      <c r="H287" s="4" t="n">
        <v>0.00425621</v>
      </c>
      <c r="I287" s="4" t="n">
        <v>0.179232105104198</v>
      </c>
      <c r="J287" s="4" t="n">
        <v>0.157106</v>
      </c>
      <c r="K287" s="8" t="b">
        <f aca="false">FALSE()</f>
        <v>0</v>
      </c>
      <c r="L287" s="8" t="b">
        <f aca="false">FALSE()</f>
        <v>0</v>
      </c>
      <c r="M287" s="8" t="b">
        <f aca="false">FALSE()</f>
        <v>0</v>
      </c>
      <c r="N287" s="8" t="s">
        <v>97</v>
      </c>
      <c r="O287" s="8" t="n">
        <v>157698790</v>
      </c>
      <c r="P287" s="8" t="n">
        <v>0.829656</v>
      </c>
      <c r="Q287" s="8" t="n">
        <v>0.0197832</v>
      </c>
      <c r="R287" s="8" t="s">
        <v>98</v>
      </c>
      <c r="S287" s="8" t="b">
        <f aca="false">TRUE()</f>
        <v>1</v>
      </c>
      <c r="T287" s="8" t="s">
        <v>99</v>
      </c>
      <c r="U287" s="8" t="s">
        <v>100</v>
      </c>
      <c r="V287" s="8" t="n">
        <v>6</v>
      </c>
      <c r="W287" s="8" t="n">
        <v>158119822</v>
      </c>
      <c r="X287" s="8" t="s">
        <v>33</v>
      </c>
      <c r="Y287" s="9" t="n">
        <v>5.5999E-054</v>
      </c>
      <c r="Z287" s="8" t="n">
        <v>31349</v>
      </c>
      <c r="AA287" s="8" t="n">
        <v>0.0104125014112566</v>
      </c>
      <c r="AB287" s="8" t="s">
        <v>82</v>
      </c>
      <c r="AC287" s="8" t="b">
        <f aca="false">TRUE()</f>
        <v>1</v>
      </c>
      <c r="AD287" s="8" t="s">
        <v>99</v>
      </c>
      <c r="AE287" s="8" t="s">
        <v>380</v>
      </c>
      <c r="AF287" s="8" t="s">
        <v>100</v>
      </c>
      <c r="AG287" s="8" t="n">
        <v>2</v>
      </c>
      <c r="AH287" s="8" t="n">
        <v>1</v>
      </c>
      <c r="AI287" s="8" t="b">
        <f aca="false">TRUE()</f>
        <v>1</v>
      </c>
      <c r="AJ287" s="8" t="n">
        <v>483725</v>
      </c>
      <c r="AK287" s="8" t="n">
        <v>0.00757527429612168</v>
      </c>
      <c r="AL287" s="8" t="n">
        <v>239.274694805801</v>
      </c>
      <c r="AM287" s="8" t="n">
        <v>159.32308789477</v>
      </c>
    </row>
    <row r="288" customFormat="false" ht="15" hidden="false" customHeight="false" outlineLevel="0" collapsed="false">
      <c r="A288" s="4" t="s">
        <v>33</v>
      </c>
      <c r="B288" s="4" t="s">
        <v>400</v>
      </c>
      <c r="C288" s="4" t="s">
        <v>96</v>
      </c>
      <c r="D288" s="4" t="s">
        <v>103</v>
      </c>
      <c r="E288" s="4" t="s">
        <v>96</v>
      </c>
      <c r="F288" s="4" t="s">
        <v>103</v>
      </c>
      <c r="G288" s="4" t="n">
        <v>-0.273196658733065</v>
      </c>
      <c r="H288" s="4" t="n">
        <v>-0.0264737</v>
      </c>
      <c r="I288" s="4" t="n">
        <v>0.251987661293826</v>
      </c>
      <c r="J288" s="4" t="n">
        <v>0.274508</v>
      </c>
      <c r="K288" s="8" t="b">
        <f aca="false">FALSE()</f>
        <v>0</v>
      </c>
      <c r="L288" s="8" t="b">
        <f aca="false">FALSE()</f>
        <v>0</v>
      </c>
      <c r="M288" s="8" t="b">
        <f aca="false">FALSE()</f>
        <v>0</v>
      </c>
      <c r="N288" s="8" t="s">
        <v>97</v>
      </c>
      <c r="O288" s="8" t="n">
        <v>157442532</v>
      </c>
      <c r="P288" s="8" t="n">
        <v>0.0985939</v>
      </c>
      <c r="Q288" s="8" t="n">
        <v>0.016028</v>
      </c>
      <c r="R288" s="8" t="s">
        <v>98</v>
      </c>
      <c r="S288" s="8" t="b">
        <f aca="false">TRUE()</f>
        <v>1</v>
      </c>
      <c r="T288" s="8" t="s">
        <v>99</v>
      </c>
      <c r="U288" s="8" t="s">
        <v>100</v>
      </c>
      <c r="V288" s="8" t="n">
        <v>6</v>
      </c>
      <c r="W288" s="8" t="n">
        <v>157863564</v>
      </c>
      <c r="X288" s="8" t="s">
        <v>33</v>
      </c>
      <c r="Y288" s="9" t="n">
        <v>6.569E-174</v>
      </c>
      <c r="Z288" s="8" t="n">
        <v>28092</v>
      </c>
      <c r="AA288" s="8" t="n">
        <v>0.00971739045511042</v>
      </c>
      <c r="AB288" s="8" t="s">
        <v>82</v>
      </c>
      <c r="AC288" s="8" t="b">
        <f aca="false">TRUE()</f>
        <v>1</v>
      </c>
      <c r="AD288" s="8" t="s">
        <v>99</v>
      </c>
      <c r="AE288" s="8" t="s">
        <v>380</v>
      </c>
      <c r="AF288" s="8" t="s">
        <v>100</v>
      </c>
      <c r="AG288" s="8" t="n">
        <v>2</v>
      </c>
      <c r="AH288" s="8" t="n">
        <v>1</v>
      </c>
      <c r="AI288" s="8" t="b">
        <f aca="false">TRUE()</f>
        <v>1</v>
      </c>
      <c r="AJ288" s="8" t="n">
        <v>483725</v>
      </c>
      <c r="AK288" s="8" t="n">
        <v>0.0273664244001807</v>
      </c>
      <c r="AL288" s="8" t="n">
        <v>790.35196880491</v>
      </c>
      <c r="AM288" s="8" t="n">
        <v>159.32308789477</v>
      </c>
    </row>
    <row r="289" customFormat="false" ht="15" hidden="false" customHeight="false" outlineLevel="0" collapsed="false">
      <c r="A289" s="4" t="s">
        <v>33</v>
      </c>
      <c r="B289" s="4" t="s">
        <v>401</v>
      </c>
      <c r="C289" s="4" t="s">
        <v>95</v>
      </c>
      <c r="D289" s="4" t="s">
        <v>107</v>
      </c>
      <c r="E289" s="4" t="s">
        <v>95</v>
      </c>
      <c r="F289" s="4" t="s">
        <v>107</v>
      </c>
      <c r="G289" s="4" t="n">
        <v>0.15783843576021</v>
      </c>
      <c r="H289" s="4" t="n">
        <v>-0.00204699</v>
      </c>
      <c r="I289" s="4" t="n">
        <v>0.923954614992351</v>
      </c>
      <c r="J289" s="4" t="n">
        <v>0.093957</v>
      </c>
      <c r="K289" s="8" t="b">
        <f aca="false">FALSE()</f>
        <v>0</v>
      </c>
      <c r="L289" s="8" t="b">
        <f aca="false">FALSE()</f>
        <v>0</v>
      </c>
      <c r="M289" s="8" t="b">
        <f aca="false">FALSE()</f>
        <v>0</v>
      </c>
      <c r="N289" s="8" t="s">
        <v>97</v>
      </c>
      <c r="O289" s="8" t="n">
        <v>157540864</v>
      </c>
      <c r="P289" s="8" t="n">
        <v>0.933925</v>
      </c>
      <c r="Q289" s="8" t="n">
        <v>0.0246901</v>
      </c>
      <c r="R289" s="8" t="s">
        <v>98</v>
      </c>
      <c r="S289" s="8" t="b">
        <f aca="false">TRUE()</f>
        <v>1</v>
      </c>
      <c r="T289" s="8" t="s">
        <v>99</v>
      </c>
      <c r="U289" s="8" t="s">
        <v>100</v>
      </c>
      <c r="V289" s="8" t="n">
        <v>6</v>
      </c>
      <c r="W289" s="8" t="n">
        <v>157961896</v>
      </c>
      <c r="X289" s="8" t="s">
        <v>33</v>
      </c>
      <c r="Y289" s="9" t="n">
        <v>2.0664E-023</v>
      </c>
      <c r="Z289" s="8" t="n">
        <v>28393</v>
      </c>
      <c r="AA289" s="8" t="n">
        <v>0.0158313375887874</v>
      </c>
      <c r="AB289" s="8" t="s">
        <v>82</v>
      </c>
      <c r="AC289" s="8" t="b">
        <f aca="false">TRUE()</f>
        <v>1</v>
      </c>
      <c r="AD289" s="8" t="s">
        <v>99</v>
      </c>
      <c r="AE289" s="8" t="s">
        <v>380</v>
      </c>
      <c r="AF289" s="8" t="s">
        <v>100</v>
      </c>
      <c r="AG289" s="8" t="n">
        <v>2</v>
      </c>
      <c r="AH289" s="8" t="n">
        <v>1</v>
      </c>
      <c r="AI289" s="8" t="b">
        <f aca="false">TRUE()</f>
        <v>1</v>
      </c>
      <c r="AJ289" s="8" t="n">
        <v>483725</v>
      </c>
      <c r="AK289" s="8" t="n">
        <v>0.00348868108197928</v>
      </c>
      <c r="AL289" s="8" t="n">
        <v>99.3938982108261</v>
      </c>
      <c r="AM289" s="8" t="n">
        <v>159.32308789477</v>
      </c>
    </row>
    <row r="290" customFormat="false" ht="15" hidden="false" customHeight="false" outlineLevel="0" collapsed="false">
      <c r="A290" s="4" t="s">
        <v>33</v>
      </c>
      <c r="B290" s="4" t="s">
        <v>402</v>
      </c>
      <c r="C290" s="4" t="s">
        <v>103</v>
      </c>
      <c r="D290" s="4" t="s">
        <v>95</v>
      </c>
      <c r="E290" s="4" t="s">
        <v>103</v>
      </c>
      <c r="F290" s="4" t="s">
        <v>95</v>
      </c>
      <c r="G290" s="4" t="n">
        <v>0.138559888069742</v>
      </c>
      <c r="H290" s="4" t="n">
        <v>-0.00881322</v>
      </c>
      <c r="I290" s="4" t="n">
        <v>0.0599415204678363</v>
      </c>
      <c r="J290" s="4" t="n">
        <v>0.0540023</v>
      </c>
      <c r="K290" s="8" t="b">
        <f aca="false">FALSE()</f>
        <v>0</v>
      </c>
      <c r="L290" s="8" t="b">
        <f aca="false">FALSE()</f>
        <v>0</v>
      </c>
      <c r="M290" s="8" t="b">
        <f aca="false">FALSE()</f>
        <v>0</v>
      </c>
      <c r="N290" s="8" t="s">
        <v>97</v>
      </c>
      <c r="O290" s="8" t="n">
        <v>157632552</v>
      </c>
      <c r="P290" s="8" t="n">
        <v>0.783448</v>
      </c>
      <c r="Q290" s="8" t="n">
        <v>0.032068</v>
      </c>
      <c r="R290" s="8" t="s">
        <v>98</v>
      </c>
      <c r="S290" s="8" t="b">
        <f aca="false">TRUE()</f>
        <v>1</v>
      </c>
      <c r="T290" s="8" t="s">
        <v>99</v>
      </c>
      <c r="U290" s="8" t="s">
        <v>100</v>
      </c>
      <c r="V290" s="8" t="n">
        <v>6</v>
      </c>
      <c r="W290" s="8" t="n">
        <v>158053584</v>
      </c>
      <c r="X290" s="8" t="s">
        <v>33</v>
      </c>
      <c r="Y290" s="9" t="n">
        <v>4.2679E-015</v>
      </c>
      <c r="Z290" s="8" t="n">
        <v>28459</v>
      </c>
      <c r="AA290" s="8" t="n">
        <v>0.0176576893169035</v>
      </c>
      <c r="AB290" s="8" t="s">
        <v>82</v>
      </c>
      <c r="AC290" s="8" t="b">
        <f aca="false">TRUE()</f>
        <v>1</v>
      </c>
      <c r="AD290" s="8" t="s">
        <v>99</v>
      </c>
      <c r="AE290" s="8" t="s">
        <v>380</v>
      </c>
      <c r="AF290" s="8" t="s">
        <v>100</v>
      </c>
      <c r="AG290" s="8" t="n">
        <v>2</v>
      </c>
      <c r="AH290" s="8" t="n">
        <v>1</v>
      </c>
      <c r="AI290" s="8" t="b">
        <f aca="false">TRUE()</f>
        <v>1</v>
      </c>
      <c r="AJ290" s="8" t="n">
        <v>483725</v>
      </c>
      <c r="AK290" s="8" t="n">
        <v>0.00215898200218532</v>
      </c>
      <c r="AL290" s="8" t="n">
        <v>61.5710816934188</v>
      </c>
      <c r="AM290" s="8" t="n">
        <v>159.32308789477</v>
      </c>
    </row>
    <row r="291" customFormat="false" ht="15" hidden="false" customHeight="false" outlineLevel="0" collapsed="false">
      <c r="A291" s="4" t="s">
        <v>33</v>
      </c>
      <c r="B291" s="4" t="s">
        <v>403</v>
      </c>
      <c r="C291" s="4" t="s">
        <v>95</v>
      </c>
      <c r="D291" s="4" t="s">
        <v>107</v>
      </c>
      <c r="E291" s="4" t="s">
        <v>95</v>
      </c>
      <c r="F291" s="4" t="s">
        <v>107</v>
      </c>
      <c r="G291" s="4" t="n">
        <v>-0.233200843640746</v>
      </c>
      <c r="H291" s="4" t="n">
        <v>-0.0695568</v>
      </c>
      <c r="I291" s="4" t="n">
        <v>0.0253206650831354</v>
      </c>
      <c r="J291" s="4" t="n">
        <v>0.0124342</v>
      </c>
      <c r="K291" s="8" t="b">
        <f aca="false">FALSE()</f>
        <v>0</v>
      </c>
      <c r="L291" s="8" t="b">
        <f aca="false">FALSE()</f>
        <v>0</v>
      </c>
      <c r="M291" s="8" t="b">
        <f aca="false">FALSE()</f>
        <v>0</v>
      </c>
      <c r="N291" s="8" t="s">
        <v>97</v>
      </c>
      <c r="O291" s="8" t="n">
        <v>157556297</v>
      </c>
      <c r="P291" s="8" t="n">
        <v>0.284149</v>
      </c>
      <c r="Q291" s="8" t="n">
        <v>0.0649429</v>
      </c>
      <c r="R291" s="8" t="s">
        <v>98</v>
      </c>
      <c r="S291" s="8" t="b">
        <f aca="false">TRUE()</f>
        <v>1</v>
      </c>
      <c r="T291" s="8" t="s">
        <v>99</v>
      </c>
      <c r="U291" s="8" t="s">
        <v>100</v>
      </c>
      <c r="V291" s="8" t="n">
        <v>6</v>
      </c>
      <c r="W291" s="8" t="n">
        <v>157977329</v>
      </c>
      <c r="X291" s="8" t="s">
        <v>33</v>
      </c>
      <c r="Y291" s="9" t="n">
        <v>7.4416E-017</v>
      </c>
      <c r="Z291" s="8" t="n">
        <v>25911</v>
      </c>
      <c r="AA291" s="8" t="n">
        <v>0.0279624024126174</v>
      </c>
      <c r="AB291" s="8" t="s">
        <v>82</v>
      </c>
      <c r="AC291" s="8" t="b">
        <f aca="false">TRUE()</f>
        <v>1</v>
      </c>
      <c r="AD291" s="8" t="s">
        <v>99</v>
      </c>
      <c r="AE291" s="8" t="s">
        <v>380</v>
      </c>
      <c r="AF291" s="8" t="s">
        <v>100</v>
      </c>
      <c r="AG291" s="8" t="n">
        <v>2</v>
      </c>
      <c r="AH291" s="8" t="n">
        <v>1</v>
      </c>
      <c r="AI291" s="8" t="b">
        <f aca="false">TRUE()</f>
        <v>1</v>
      </c>
      <c r="AJ291" s="8" t="n">
        <v>483725</v>
      </c>
      <c r="AK291" s="8" t="n">
        <v>0.0026770895142313</v>
      </c>
      <c r="AL291" s="8" t="n">
        <v>69.5468954888793</v>
      </c>
      <c r="AM291" s="8" t="n">
        <v>159.32308789477</v>
      </c>
    </row>
    <row r="292" customFormat="false" ht="15" hidden="false" customHeight="false" outlineLevel="0" collapsed="false">
      <c r="A292" s="4" t="s">
        <v>33</v>
      </c>
      <c r="B292" s="4" t="s">
        <v>404</v>
      </c>
      <c r="C292" s="4" t="s">
        <v>95</v>
      </c>
      <c r="D292" s="4" t="s">
        <v>107</v>
      </c>
      <c r="E292" s="4" t="s">
        <v>95</v>
      </c>
      <c r="F292" s="4" t="s">
        <v>107</v>
      </c>
      <c r="G292" s="4" t="n">
        <v>0.146680770330171</v>
      </c>
      <c r="H292" s="4" t="n">
        <v>-0.00518415</v>
      </c>
      <c r="I292" s="4" t="n">
        <v>0.058245748136824</v>
      </c>
      <c r="J292" s="4" t="n">
        <v>0.047853</v>
      </c>
      <c r="K292" s="8" t="b">
        <f aca="false">FALSE()</f>
        <v>0</v>
      </c>
      <c r="L292" s="8" t="b">
        <f aca="false">FALSE()</f>
        <v>0</v>
      </c>
      <c r="M292" s="8" t="b">
        <f aca="false">FALSE()</f>
        <v>0</v>
      </c>
      <c r="N292" s="8" t="s">
        <v>97</v>
      </c>
      <c r="O292" s="8" t="n">
        <v>157653472</v>
      </c>
      <c r="P292" s="8" t="n">
        <v>0.878076</v>
      </c>
      <c r="Q292" s="8" t="n">
        <v>0.0337931</v>
      </c>
      <c r="R292" s="8" t="s">
        <v>98</v>
      </c>
      <c r="S292" s="8" t="b">
        <f aca="false">TRUE()</f>
        <v>1</v>
      </c>
      <c r="T292" s="8" t="s">
        <v>99</v>
      </c>
      <c r="U292" s="8" t="s">
        <v>100</v>
      </c>
      <c r="V292" s="8" t="n">
        <v>6</v>
      </c>
      <c r="W292" s="8" t="n">
        <v>158074504</v>
      </c>
      <c r="X292" s="8" t="s">
        <v>33</v>
      </c>
      <c r="Y292" s="9" t="n">
        <v>1.1524E-017</v>
      </c>
      <c r="Z292" s="8" t="n">
        <v>31026</v>
      </c>
      <c r="AA292" s="8" t="n">
        <v>0.017140409732889</v>
      </c>
      <c r="AB292" s="8" t="s">
        <v>82</v>
      </c>
      <c r="AC292" s="8" t="b">
        <f aca="false">TRUE()</f>
        <v>1</v>
      </c>
      <c r="AD292" s="8" t="s">
        <v>99</v>
      </c>
      <c r="AE292" s="8" t="s">
        <v>380</v>
      </c>
      <c r="AF292" s="8" t="s">
        <v>100</v>
      </c>
      <c r="AG292" s="8" t="n">
        <v>2</v>
      </c>
      <c r="AH292" s="8" t="n">
        <v>1</v>
      </c>
      <c r="AI292" s="8" t="b">
        <f aca="false">TRUE()</f>
        <v>1</v>
      </c>
      <c r="AJ292" s="8" t="n">
        <v>483725</v>
      </c>
      <c r="AK292" s="8" t="n">
        <v>0.00235480144785498</v>
      </c>
      <c r="AL292" s="8" t="n">
        <v>73.2277970407478</v>
      </c>
      <c r="AM292" s="8" t="n">
        <v>159.32308789477</v>
      </c>
    </row>
    <row r="293" customFormat="false" ht="15" hidden="false" customHeight="false" outlineLevel="0" collapsed="false">
      <c r="A293" s="4" t="s">
        <v>33</v>
      </c>
      <c r="B293" s="4" t="s">
        <v>405</v>
      </c>
      <c r="C293" s="4" t="s">
        <v>107</v>
      </c>
      <c r="D293" s="4" t="s">
        <v>103</v>
      </c>
      <c r="E293" s="4" t="s">
        <v>107</v>
      </c>
      <c r="F293" s="4" t="s">
        <v>103</v>
      </c>
      <c r="G293" s="4" t="n">
        <v>0.0644517750358158</v>
      </c>
      <c r="H293" s="4" t="n">
        <v>-0.00199913</v>
      </c>
      <c r="I293" s="4" t="n">
        <v>0.319315047103524</v>
      </c>
      <c r="J293" s="4" t="n">
        <v>0.339126</v>
      </c>
      <c r="K293" s="8" t="b">
        <f aca="false">FALSE()</f>
        <v>0</v>
      </c>
      <c r="L293" s="8" t="b">
        <f aca="false">TRUE()</f>
        <v>1</v>
      </c>
      <c r="M293" s="8" t="b">
        <f aca="false">FALSE()</f>
        <v>0</v>
      </c>
      <c r="N293" s="8" t="s">
        <v>97</v>
      </c>
      <c r="O293" s="8" t="n">
        <v>157247242</v>
      </c>
      <c r="P293" s="8" t="n">
        <v>0.895242</v>
      </c>
      <c r="Q293" s="8" t="n">
        <v>0.0151824</v>
      </c>
      <c r="R293" s="8" t="s">
        <v>98</v>
      </c>
      <c r="S293" s="8" t="b">
        <f aca="false">TRUE()</f>
        <v>1</v>
      </c>
      <c r="T293" s="8" t="s">
        <v>99</v>
      </c>
      <c r="U293" s="8" t="s">
        <v>100</v>
      </c>
      <c r="V293" s="8" t="n">
        <v>6</v>
      </c>
      <c r="W293" s="8" t="n">
        <v>157632391</v>
      </c>
      <c r="X293" s="8" t="s">
        <v>33</v>
      </c>
      <c r="Y293" s="9" t="n">
        <v>3.5341E-011</v>
      </c>
      <c r="Z293" s="8" t="n">
        <v>24288</v>
      </c>
      <c r="AA293" s="8" t="n">
        <v>0.00973209540600607</v>
      </c>
      <c r="AB293" s="8" t="s">
        <v>82</v>
      </c>
      <c r="AC293" s="8" t="b">
        <f aca="false">TRUE()</f>
        <v>1</v>
      </c>
      <c r="AD293" s="8" t="s">
        <v>99</v>
      </c>
      <c r="AE293" s="8" t="s">
        <v>380</v>
      </c>
      <c r="AF293" s="8" t="s">
        <v>100</v>
      </c>
      <c r="AG293" s="8" t="n">
        <v>2</v>
      </c>
      <c r="AH293" s="8" t="n">
        <v>1</v>
      </c>
      <c r="AI293" s="8" t="b">
        <f aca="false">TRUE()</f>
        <v>1</v>
      </c>
      <c r="AJ293" s="8" t="n">
        <v>483725</v>
      </c>
      <c r="AK293" s="8" t="n">
        <v>0.00180252692838059</v>
      </c>
      <c r="AL293" s="8" t="n">
        <v>43.8552191962022</v>
      </c>
      <c r="AM293" s="8" t="n">
        <v>159.32308789477</v>
      </c>
    </row>
    <row r="294" customFormat="false" ht="15" hidden="false" customHeight="false" outlineLevel="0" collapsed="false">
      <c r="A294" s="4" t="s">
        <v>33</v>
      </c>
      <c r="B294" s="4" t="s">
        <v>406</v>
      </c>
      <c r="C294" s="4" t="s">
        <v>96</v>
      </c>
      <c r="D294" s="4" t="s">
        <v>107</v>
      </c>
      <c r="E294" s="4" t="s">
        <v>96</v>
      </c>
      <c r="F294" s="4" t="s">
        <v>107</v>
      </c>
      <c r="G294" s="4" t="n">
        <v>0.17256129698401</v>
      </c>
      <c r="H294" s="4" t="n">
        <v>-0.0104469</v>
      </c>
      <c r="I294" s="4" t="n">
        <v>0.533813247124276</v>
      </c>
      <c r="J294" s="4" t="n">
        <v>0.468289</v>
      </c>
      <c r="K294" s="8" t="b">
        <f aca="false">FALSE()</f>
        <v>0</v>
      </c>
      <c r="L294" s="8" t="b">
        <f aca="false">FALSE()</f>
        <v>0</v>
      </c>
      <c r="M294" s="8" t="b">
        <f aca="false">FALSE()</f>
        <v>0</v>
      </c>
      <c r="N294" s="8" t="s">
        <v>97</v>
      </c>
      <c r="O294" s="8" t="n">
        <v>157650269</v>
      </c>
      <c r="P294" s="8" t="n">
        <v>0.465573</v>
      </c>
      <c r="Q294" s="8" t="n">
        <v>0.0143167</v>
      </c>
      <c r="R294" s="8" t="s">
        <v>98</v>
      </c>
      <c r="S294" s="8" t="b">
        <f aca="false">TRUE()</f>
        <v>1</v>
      </c>
      <c r="T294" s="8" t="s">
        <v>99</v>
      </c>
      <c r="U294" s="8" t="s">
        <v>100</v>
      </c>
      <c r="V294" s="8" t="n">
        <v>6</v>
      </c>
      <c r="W294" s="8" t="n">
        <v>158071301</v>
      </c>
      <c r="X294" s="8" t="s">
        <v>33</v>
      </c>
      <c r="Y294" s="9" t="n">
        <v>2.0452E-103</v>
      </c>
      <c r="Z294" s="8" t="n">
        <v>31463</v>
      </c>
      <c r="AA294" s="8" t="n">
        <v>0.0079911687035292</v>
      </c>
      <c r="AB294" s="8" t="s">
        <v>82</v>
      </c>
      <c r="AC294" s="8" t="b">
        <f aca="false">TRUE()</f>
        <v>1</v>
      </c>
      <c r="AD294" s="8" t="s">
        <v>99</v>
      </c>
      <c r="AE294" s="8" t="s">
        <v>380</v>
      </c>
      <c r="AF294" s="8" t="s">
        <v>100</v>
      </c>
      <c r="AG294" s="8" t="n">
        <v>2</v>
      </c>
      <c r="AH294" s="8" t="n">
        <v>1</v>
      </c>
      <c r="AI294" s="8" t="b">
        <f aca="false">TRUE()</f>
        <v>1</v>
      </c>
      <c r="AJ294" s="8" t="n">
        <v>483725</v>
      </c>
      <c r="AK294" s="8" t="n">
        <v>0.0146041668245442</v>
      </c>
      <c r="AL294" s="8" t="n">
        <v>466.271194781047</v>
      </c>
      <c r="AM294" s="8" t="n">
        <v>159.32308789477</v>
      </c>
    </row>
    <row r="295" customFormat="false" ht="15" hidden="false" customHeight="false" outlineLevel="0" collapsed="false">
      <c r="A295" s="4" t="s">
        <v>33</v>
      </c>
      <c r="B295" s="4" t="s">
        <v>407</v>
      </c>
      <c r="C295" s="4" t="s">
        <v>107</v>
      </c>
      <c r="D295" s="4" t="s">
        <v>96</v>
      </c>
      <c r="E295" s="4" t="s">
        <v>107</v>
      </c>
      <c r="F295" s="4" t="s">
        <v>96</v>
      </c>
      <c r="G295" s="4" t="n">
        <v>-0.10278812965222</v>
      </c>
      <c r="H295" s="4" t="n">
        <v>0.0271837</v>
      </c>
      <c r="I295" s="4" t="n">
        <v>0.219880269393864</v>
      </c>
      <c r="J295" s="4" t="n">
        <v>0.287823</v>
      </c>
      <c r="K295" s="8" t="b">
        <f aca="false">FALSE()</f>
        <v>0</v>
      </c>
      <c r="L295" s="8" t="b">
        <f aca="false">FALSE()</f>
        <v>0</v>
      </c>
      <c r="M295" s="8" t="b">
        <f aca="false">FALSE()</f>
        <v>0</v>
      </c>
      <c r="N295" s="8" t="s">
        <v>97</v>
      </c>
      <c r="O295" s="8" t="n">
        <v>157494655</v>
      </c>
      <c r="P295" s="8" t="n">
        <v>0.086282</v>
      </c>
      <c r="Q295" s="8" t="n">
        <v>0.0158473</v>
      </c>
      <c r="R295" s="8" t="s">
        <v>98</v>
      </c>
      <c r="S295" s="8" t="b">
        <f aca="false">TRUE()</f>
        <v>1</v>
      </c>
      <c r="T295" s="8" t="s">
        <v>99</v>
      </c>
      <c r="U295" s="8" t="s">
        <v>100</v>
      </c>
      <c r="V295" s="8" t="n">
        <v>6</v>
      </c>
      <c r="W295" s="8" t="n">
        <v>157915687</v>
      </c>
      <c r="X295" s="8" t="s">
        <v>33</v>
      </c>
      <c r="Y295" s="9" t="n">
        <v>9.0966E-025</v>
      </c>
      <c r="Z295" s="8" t="n">
        <v>29129</v>
      </c>
      <c r="AA295" s="8" t="n">
        <v>0.0100034188444347</v>
      </c>
      <c r="AB295" s="8" t="s">
        <v>82</v>
      </c>
      <c r="AC295" s="8" t="b">
        <f aca="false">TRUE()</f>
        <v>1</v>
      </c>
      <c r="AD295" s="8" t="s">
        <v>99</v>
      </c>
      <c r="AE295" s="8" t="s">
        <v>380</v>
      </c>
      <c r="AF295" s="8" t="s">
        <v>100</v>
      </c>
      <c r="AG295" s="8" t="n">
        <v>2</v>
      </c>
      <c r="AH295" s="8" t="n">
        <v>1</v>
      </c>
      <c r="AI295" s="8" t="b">
        <f aca="false">TRUE()</f>
        <v>1</v>
      </c>
      <c r="AJ295" s="8" t="n">
        <v>483725</v>
      </c>
      <c r="AK295" s="8" t="n">
        <v>0.003611537556723</v>
      </c>
      <c r="AL295" s="8" t="n">
        <v>105.574540833926</v>
      </c>
      <c r="AM295" s="8" t="n">
        <v>159.32308789477</v>
      </c>
    </row>
    <row r="296" customFormat="false" ht="15" hidden="false" customHeight="false" outlineLevel="0" collapsed="false">
      <c r="A296" s="4" t="s">
        <v>33</v>
      </c>
      <c r="B296" s="4" t="s">
        <v>408</v>
      </c>
      <c r="C296" s="4" t="s">
        <v>95</v>
      </c>
      <c r="D296" s="4" t="s">
        <v>107</v>
      </c>
      <c r="E296" s="4" t="s">
        <v>95</v>
      </c>
      <c r="F296" s="4" t="s">
        <v>107</v>
      </c>
      <c r="G296" s="4" t="n">
        <v>-0.150326865020091</v>
      </c>
      <c r="H296" s="4" t="n">
        <v>0.00138356</v>
      </c>
      <c r="I296" s="4" t="n">
        <v>0.195284926835072</v>
      </c>
      <c r="J296" s="4" t="n">
        <v>0.236964</v>
      </c>
      <c r="K296" s="8" t="b">
        <f aca="false">FALSE()</f>
        <v>0</v>
      </c>
      <c r="L296" s="8" t="b">
        <f aca="false">FALSE()</f>
        <v>0</v>
      </c>
      <c r="M296" s="8" t="b">
        <f aca="false">FALSE()</f>
        <v>0</v>
      </c>
      <c r="N296" s="8" t="s">
        <v>97</v>
      </c>
      <c r="O296" s="8" t="n">
        <v>157592693</v>
      </c>
      <c r="P296" s="8" t="n">
        <v>0.934527</v>
      </c>
      <c r="Q296" s="8" t="n">
        <v>0.0168419</v>
      </c>
      <c r="R296" s="8" t="s">
        <v>98</v>
      </c>
      <c r="S296" s="8" t="b">
        <f aca="false">TRUE()</f>
        <v>1</v>
      </c>
      <c r="T296" s="8" t="s">
        <v>99</v>
      </c>
      <c r="U296" s="8" t="s">
        <v>100</v>
      </c>
      <c r="V296" s="8" t="n">
        <v>6</v>
      </c>
      <c r="W296" s="8" t="n">
        <v>158013725</v>
      </c>
      <c r="X296" s="8" t="s">
        <v>33</v>
      </c>
      <c r="Y296" s="9" t="n">
        <v>2.2142E-048</v>
      </c>
      <c r="Z296" s="8" t="n">
        <v>30078</v>
      </c>
      <c r="AA296" s="8" t="n">
        <v>0.0102850189188697</v>
      </c>
      <c r="AB296" s="8" t="s">
        <v>82</v>
      </c>
      <c r="AC296" s="8" t="b">
        <f aca="false">TRUE()</f>
        <v>1</v>
      </c>
      <c r="AD296" s="8" t="s">
        <v>99</v>
      </c>
      <c r="AE296" s="8" t="s">
        <v>380</v>
      </c>
      <c r="AF296" s="8" t="s">
        <v>100</v>
      </c>
      <c r="AG296" s="8" t="n">
        <v>2</v>
      </c>
      <c r="AH296" s="8" t="n">
        <v>1</v>
      </c>
      <c r="AI296" s="8" t="b">
        <f aca="false">TRUE()</f>
        <v>1</v>
      </c>
      <c r="AJ296" s="8" t="n">
        <v>483725</v>
      </c>
      <c r="AK296" s="8" t="n">
        <v>0.00705245563000859</v>
      </c>
      <c r="AL296" s="8" t="n">
        <v>213.616174117957</v>
      </c>
      <c r="AM296" s="8" t="n">
        <v>159.32308789477</v>
      </c>
    </row>
    <row r="297" customFormat="false" ht="15" hidden="false" customHeight="false" outlineLevel="0" collapsed="false">
      <c r="A297" s="4" t="s">
        <v>33</v>
      </c>
      <c r="B297" s="4" t="s">
        <v>409</v>
      </c>
      <c r="C297" s="4" t="s">
        <v>95</v>
      </c>
      <c r="D297" s="4" t="s">
        <v>107</v>
      </c>
      <c r="E297" s="4" t="s">
        <v>95</v>
      </c>
      <c r="F297" s="4" t="s">
        <v>107</v>
      </c>
      <c r="G297" s="4" t="n">
        <v>-0.26210388132375</v>
      </c>
      <c r="H297" s="4" t="n">
        <v>0.0170142</v>
      </c>
      <c r="I297" s="4" t="n">
        <v>0.0335678143897322</v>
      </c>
      <c r="J297" s="4" t="n">
        <v>0.0457599</v>
      </c>
      <c r="K297" s="8" t="b">
        <f aca="false">FALSE()</f>
        <v>0</v>
      </c>
      <c r="L297" s="8" t="b">
        <f aca="false">FALSE()</f>
        <v>0</v>
      </c>
      <c r="M297" s="8" t="b">
        <f aca="false">FALSE()</f>
        <v>0</v>
      </c>
      <c r="N297" s="8" t="s">
        <v>97</v>
      </c>
      <c r="O297" s="8" t="n">
        <v>157728307</v>
      </c>
      <c r="P297" s="8" t="n">
        <v>0.622008</v>
      </c>
      <c r="Q297" s="8" t="n">
        <v>0.0345111</v>
      </c>
      <c r="R297" s="8" t="s">
        <v>98</v>
      </c>
      <c r="S297" s="8" t="b">
        <f aca="false">TRUE()</f>
        <v>1</v>
      </c>
      <c r="T297" s="8" t="s">
        <v>99</v>
      </c>
      <c r="U297" s="8" t="s">
        <v>100</v>
      </c>
      <c r="V297" s="8" t="n">
        <v>6</v>
      </c>
      <c r="W297" s="8" t="n">
        <v>158149339</v>
      </c>
      <c r="X297" s="8" t="s">
        <v>33</v>
      </c>
      <c r="Y297" s="9" t="n">
        <v>4.0488E-030</v>
      </c>
      <c r="Z297" s="8" t="n">
        <v>29170</v>
      </c>
      <c r="AA297" s="8" t="n">
        <v>0.022986326041758</v>
      </c>
      <c r="AB297" s="8" t="s">
        <v>82</v>
      </c>
      <c r="AC297" s="8" t="b">
        <f aca="false">TRUE()</f>
        <v>1</v>
      </c>
      <c r="AD297" s="8" t="s">
        <v>99</v>
      </c>
      <c r="AE297" s="8" t="s">
        <v>380</v>
      </c>
      <c r="AF297" s="8" t="s">
        <v>100</v>
      </c>
      <c r="AG297" s="8" t="n">
        <v>2</v>
      </c>
      <c r="AH297" s="8" t="n">
        <v>1</v>
      </c>
      <c r="AI297" s="8" t="b">
        <f aca="false">TRUE()</f>
        <v>1</v>
      </c>
      <c r="AJ297" s="8" t="n">
        <v>483725</v>
      </c>
      <c r="AK297" s="8" t="n">
        <v>0.00443751539845412</v>
      </c>
      <c r="AL297" s="8" t="n">
        <v>130.010372170575</v>
      </c>
      <c r="AM297" s="8" t="n">
        <v>159.32308789477</v>
      </c>
    </row>
    <row r="298" customFormat="false" ht="15" hidden="false" customHeight="false" outlineLevel="0" collapsed="false">
      <c r="A298" s="4" t="s">
        <v>33</v>
      </c>
      <c r="B298" s="4" t="s">
        <v>410</v>
      </c>
      <c r="C298" s="4" t="s">
        <v>107</v>
      </c>
      <c r="D298" s="4" t="s">
        <v>95</v>
      </c>
      <c r="E298" s="4" t="s">
        <v>107</v>
      </c>
      <c r="F298" s="4" t="s">
        <v>95</v>
      </c>
      <c r="G298" s="4" t="n">
        <v>-0.122988385813134</v>
      </c>
      <c r="H298" s="4" t="n">
        <v>0.0448951</v>
      </c>
      <c r="I298" s="4" t="n">
        <v>0.0481834975369458</v>
      </c>
      <c r="J298" s="4" t="n">
        <v>0.0230694</v>
      </c>
      <c r="K298" s="8" t="b">
        <f aca="false">FALSE()</f>
        <v>0</v>
      </c>
      <c r="L298" s="8" t="b">
        <f aca="false">FALSE()</f>
        <v>0</v>
      </c>
      <c r="M298" s="8" t="b">
        <f aca="false">FALSE()</f>
        <v>0</v>
      </c>
      <c r="N298" s="8" t="s">
        <v>97</v>
      </c>
      <c r="O298" s="8" t="n">
        <v>157109754</v>
      </c>
      <c r="P298" s="8" t="n">
        <v>0.34645</v>
      </c>
      <c r="Q298" s="8" t="n">
        <v>0.0476848</v>
      </c>
      <c r="R298" s="8" t="s">
        <v>98</v>
      </c>
      <c r="S298" s="8" t="b">
        <f aca="false">TRUE()</f>
        <v>1</v>
      </c>
      <c r="T298" s="8" t="s">
        <v>99</v>
      </c>
      <c r="U298" s="8" t="s">
        <v>100</v>
      </c>
      <c r="V298" s="8" t="n">
        <v>6</v>
      </c>
      <c r="W298" s="8" t="n">
        <v>157430888</v>
      </c>
      <c r="X298" s="8" t="s">
        <v>33</v>
      </c>
      <c r="Y298" s="9" t="n">
        <v>6.0702E-011</v>
      </c>
      <c r="Z298" s="8" t="n">
        <v>30845</v>
      </c>
      <c r="AA298" s="8" t="n">
        <v>0.0188003891609548</v>
      </c>
      <c r="AB298" s="8" t="s">
        <v>82</v>
      </c>
      <c r="AC298" s="8" t="b">
        <f aca="false">TRUE()</f>
        <v>1</v>
      </c>
      <c r="AD298" s="8" t="s">
        <v>99</v>
      </c>
      <c r="AE298" s="8" t="s">
        <v>380</v>
      </c>
      <c r="AF298" s="8" t="s">
        <v>100</v>
      </c>
      <c r="AG298" s="8" t="n">
        <v>2</v>
      </c>
      <c r="AH298" s="8" t="n">
        <v>1</v>
      </c>
      <c r="AI298" s="8" t="b">
        <f aca="false">TRUE()</f>
        <v>1</v>
      </c>
      <c r="AJ298" s="8" t="n">
        <v>483725</v>
      </c>
      <c r="AK298" s="8" t="n">
        <v>0.00138550346620723</v>
      </c>
      <c r="AL298" s="8" t="n">
        <v>42.7923723885011</v>
      </c>
      <c r="AM298" s="8" t="n">
        <v>159.32308789477</v>
      </c>
    </row>
    <row r="299" customFormat="false" ht="15" hidden="false" customHeight="false" outlineLevel="0" collapsed="false">
      <c r="A299" s="4" t="s">
        <v>33</v>
      </c>
      <c r="B299" s="4" t="s">
        <v>411</v>
      </c>
      <c r="C299" s="4" t="s">
        <v>96</v>
      </c>
      <c r="D299" s="4" t="s">
        <v>107</v>
      </c>
      <c r="E299" s="4" t="s">
        <v>96</v>
      </c>
      <c r="F299" s="4" t="s">
        <v>107</v>
      </c>
      <c r="G299" s="4" t="n">
        <v>0.100485239056765</v>
      </c>
      <c r="H299" s="4" t="n">
        <v>0.00807183</v>
      </c>
      <c r="I299" s="4" t="n">
        <v>0.18647452035767</v>
      </c>
      <c r="J299" s="4" t="n">
        <v>0.148152</v>
      </c>
      <c r="K299" s="8" t="b">
        <f aca="false">FALSE()</f>
        <v>0</v>
      </c>
      <c r="L299" s="8" t="b">
        <f aca="false">FALSE()</f>
        <v>0</v>
      </c>
      <c r="M299" s="8" t="b">
        <f aca="false">FALSE()</f>
        <v>0</v>
      </c>
      <c r="N299" s="8" t="s">
        <v>97</v>
      </c>
      <c r="O299" s="8" t="n">
        <v>157445336</v>
      </c>
      <c r="P299" s="8" t="n">
        <v>0.687607</v>
      </c>
      <c r="Q299" s="8" t="n">
        <v>0.0200739</v>
      </c>
      <c r="R299" s="8" t="s">
        <v>98</v>
      </c>
      <c r="S299" s="8" t="b">
        <f aca="false">TRUE()</f>
        <v>1</v>
      </c>
      <c r="T299" s="8" t="s">
        <v>99</v>
      </c>
      <c r="U299" s="8" t="s">
        <v>100</v>
      </c>
      <c r="V299" s="8" t="n">
        <v>6</v>
      </c>
      <c r="W299" s="8" t="n">
        <v>157866368</v>
      </c>
      <c r="X299" s="8" t="s">
        <v>33</v>
      </c>
      <c r="Y299" s="9" t="n">
        <v>2.3524E-020</v>
      </c>
      <c r="Z299" s="8" t="n">
        <v>27899</v>
      </c>
      <c r="AA299" s="8" t="n">
        <v>0.0108691443003532</v>
      </c>
      <c r="AB299" s="8" t="s">
        <v>82</v>
      </c>
      <c r="AC299" s="8" t="b">
        <f aca="false">TRUE()</f>
        <v>1</v>
      </c>
      <c r="AD299" s="8" t="s">
        <v>99</v>
      </c>
      <c r="AE299" s="8" t="s">
        <v>380</v>
      </c>
      <c r="AF299" s="8" t="s">
        <v>100</v>
      </c>
      <c r="AG299" s="8" t="n">
        <v>2</v>
      </c>
      <c r="AH299" s="8" t="n">
        <v>1</v>
      </c>
      <c r="AI299" s="8" t="b">
        <f aca="false">TRUE()</f>
        <v>1</v>
      </c>
      <c r="AJ299" s="8" t="n">
        <v>483725</v>
      </c>
      <c r="AK299" s="8" t="n">
        <v>0.00305419487750329</v>
      </c>
      <c r="AL299" s="8" t="n">
        <v>85.4638978968775</v>
      </c>
      <c r="AM299" s="8" t="n">
        <v>159.32308789477</v>
      </c>
    </row>
    <row r="300" customFormat="false" ht="15" hidden="false" customHeight="false" outlineLevel="0" collapsed="false">
      <c r="A300" s="4" t="s">
        <v>33</v>
      </c>
      <c r="B300" s="4" t="s">
        <v>412</v>
      </c>
      <c r="C300" s="4" t="s">
        <v>96</v>
      </c>
      <c r="D300" s="4" t="s">
        <v>103</v>
      </c>
      <c r="E300" s="4" t="s">
        <v>96</v>
      </c>
      <c r="F300" s="4" t="s">
        <v>103</v>
      </c>
      <c r="G300" s="4" t="n">
        <v>0.074090641278726</v>
      </c>
      <c r="H300" s="4" t="n">
        <v>0.0102644</v>
      </c>
      <c r="I300" s="4" t="n">
        <v>0.68579862249918</v>
      </c>
      <c r="J300" s="4" t="n">
        <v>0.297106</v>
      </c>
      <c r="K300" s="8" t="b">
        <f aca="false">FALSE()</f>
        <v>0</v>
      </c>
      <c r="L300" s="8" t="b">
        <f aca="false">FALSE()</f>
        <v>0</v>
      </c>
      <c r="M300" s="8" t="b">
        <f aca="false">FALSE()</f>
        <v>0</v>
      </c>
      <c r="N300" s="8" t="s">
        <v>97</v>
      </c>
      <c r="O300" s="8" t="n">
        <v>157760016</v>
      </c>
      <c r="P300" s="8" t="n">
        <v>0.516246</v>
      </c>
      <c r="Q300" s="8" t="n">
        <v>0.0158123</v>
      </c>
      <c r="R300" s="8" t="s">
        <v>98</v>
      </c>
      <c r="S300" s="8" t="b">
        <f aca="false">TRUE()</f>
        <v>1</v>
      </c>
      <c r="T300" s="8" t="s">
        <v>99</v>
      </c>
      <c r="U300" s="8" t="s">
        <v>100</v>
      </c>
      <c r="V300" s="8" t="n">
        <v>6</v>
      </c>
      <c r="W300" s="8" t="n">
        <v>158181048</v>
      </c>
      <c r="X300" s="8" t="s">
        <v>33</v>
      </c>
      <c r="Y300" s="9" t="n">
        <v>8.8858E-017</v>
      </c>
      <c r="Z300" s="8" t="n">
        <v>29253</v>
      </c>
      <c r="AA300" s="8" t="n">
        <v>0.00890630266967099</v>
      </c>
      <c r="AB300" s="8" t="s">
        <v>82</v>
      </c>
      <c r="AC300" s="8" t="b">
        <f aca="false">TRUE()</f>
        <v>1</v>
      </c>
      <c r="AD300" s="8" t="s">
        <v>99</v>
      </c>
      <c r="AE300" s="8" t="s">
        <v>380</v>
      </c>
      <c r="AF300" s="8" t="s">
        <v>100</v>
      </c>
      <c r="AG300" s="8" t="n">
        <v>2</v>
      </c>
      <c r="AH300" s="8" t="n">
        <v>1</v>
      </c>
      <c r="AI300" s="8" t="b">
        <f aca="false">TRUE()</f>
        <v>1</v>
      </c>
      <c r="AJ300" s="8" t="n">
        <v>483725</v>
      </c>
      <c r="AK300" s="8" t="n">
        <v>0.00236012603215543</v>
      </c>
      <c r="AL300" s="8" t="n">
        <v>69.199365791191</v>
      </c>
      <c r="AM300" s="8" t="n">
        <v>159.32308789477</v>
      </c>
    </row>
    <row r="301" customFormat="false" ht="15" hidden="false" customHeight="false" outlineLevel="0" collapsed="false">
      <c r="A301" s="4" t="s">
        <v>33</v>
      </c>
      <c r="B301" s="4" t="s">
        <v>413</v>
      </c>
      <c r="C301" s="4" t="s">
        <v>107</v>
      </c>
      <c r="D301" s="4" t="s">
        <v>95</v>
      </c>
      <c r="E301" s="4" t="s">
        <v>107</v>
      </c>
      <c r="F301" s="4" t="s">
        <v>95</v>
      </c>
      <c r="G301" s="4" t="n">
        <v>-0.0441753828880404</v>
      </c>
      <c r="H301" s="4" t="n">
        <v>-0.00238236</v>
      </c>
      <c r="I301" s="4" t="n">
        <v>0.5195234695028</v>
      </c>
      <c r="J301" s="4" t="n">
        <v>0.582855</v>
      </c>
      <c r="K301" s="8" t="b">
        <f aca="false">FALSE()</f>
        <v>0</v>
      </c>
      <c r="L301" s="8" t="b">
        <f aca="false">FALSE()</f>
        <v>0</v>
      </c>
      <c r="M301" s="8" t="b">
        <f aca="false">FALSE()</f>
        <v>0</v>
      </c>
      <c r="N301" s="8" t="s">
        <v>97</v>
      </c>
      <c r="O301" s="8" t="n">
        <v>157774663</v>
      </c>
      <c r="P301" s="8" t="n">
        <v>0.869709</v>
      </c>
      <c r="Q301" s="8" t="n">
        <v>0.0145241</v>
      </c>
      <c r="R301" s="8" t="s">
        <v>98</v>
      </c>
      <c r="S301" s="8" t="b">
        <f aca="false">TRUE()</f>
        <v>1</v>
      </c>
      <c r="T301" s="8" t="s">
        <v>99</v>
      </c>
      <c r="U301" s="8" t="s">
        <v>100</v>
      </c>
      <c r="V301" s="8" t="n">
        <v>6</v>
      </c>
      <c r="W301" s="8" t="n">
        <v>158195695</v>
      </c>
      <c r="X301" s="8" t="s">
        <v>33</v>
      </c>
      <c r="Y301" s="9" t="n">
        <v>3.0735E-008</v>
      </c>
      <c r="Z301" s="8" t="n">
        <v>31470</v>
      </c>
      <c r="AA301" s="8" t="n">
        <v>0.00797807207528135</v>
      </c>
      <c r="AB301" s="8" t="s">
        <v>82</v>
      </c>
      <c r="AC301" s="8" t="b">
        <f aca="false">TRUE()</f>
        <v>1</v>
      </c>
      <c r="AD301" s="8" t="s">
        <v>99</v>
      </c>
      <c r="AE301" s="8" t="s">
        <v>380</v>
      </c>
      <c r="AF301" s="8" t="s">
        <v>100</v>
      </c>
      <c r="AG301" s="8" t="n">
        <v>2</v>
      </c>
      <c r="AH301" s="8" t="n">
        <v>1</v>
      </c>
      <c r="AI301" s="8" t="b">
        <f aca="false">TRUE()</f>
        <v>1</v>
      </c>
      <c r="AJ301" s="8" t="n">
        <v>483725</v>
      </c>
      <c r="AK301" s="8" t="n">
        <v>0.000973296334731027</v>
      </c>
      <c r="AL301" s="8" t="n">
        <v>30.6575279208733</v>
      </c>
      <c r="AM301" s="8" t="n">
        <v>159.32308789477</v>
      </c>
    </row>
    <row r="302" customFormat="false" ht="15" hidden="false" customHeight="false" outlineLevel="0" collapsed="false">
      <c r="A302" s="4" t="s">
        <v>33</v>
      </c>
      <c r="B302" s="4" t="s">
        <v>414</v>
      </c>
      <c r="C302" s="4" t="s">
        <v>96</v>
      </c>
      <c r="D302" s="4" t="s">
        <v>103</v>
      </c>
      <c r="E302" s="4" t="s">
        <v>96</v>
      </c>
      <c r="F302" s="4" t="s">
        <v>103</v>
      </c>
      <c r="G302" s="4" t="n">
        <v>-0.244681695847464</v>
      </c>
      <c r="H302" s="4" t="n">
        <v>-0.0352669</v>
      </c>
      <c r="I302" s="4" t="n">
        <v>0.206787687450671</v>
      </c>
      <c r="J302" s="4" t="n">
        <v>0.25129</v>
      </c>
      <c r="K302" s="8" t="b">
        <f aca="false">FALSE()</f>
        <v>0</v>
      </c>
      <c r="L302" s="8" t="b">
        <f aca="false">FALSE()</f>
        <v>0</v>
      </c>
      <c r="M302" s="8" t="b">
        <f aca="false">FALSE()</f>
        <v>0</v>
      </c>
      <c r="N302" s="8" t="s">
        <v>97</v>
      </c>
      <c r="O302" s="8" t="n">
        <v>157684859</v>
      </c>
      <c r="P302" s="8" t="n">
        <v>0.0320332</v>
      </c>
      <c r="Q302" s="8" t="n">
        <v>0.0164491</v>
      </c>
      <c r="R302" s="8" t="s">
        <v>98</v>
      </c>
      <c r="S302" s="8" t="b">
        <f aca="false">TRUE()</f>
        <v>1</v>
      </c>
      <c r="T302" s="8" t="s">
        <v>99</v>
      </c>
      <c r="U302" s="8" t="s">
        <v>100</v>
      </c>
      <c r="V302" s="8" t="n">
        <v>6</v>
      </c>
      <c r="W302" s="8" t="n">
        <v>158105891</v>
      </c>
      <c r="X302" s="8" t="s">
        <v>33</v>
      </c>
      <c r="Y302" s="9" t="n">
        <v>1.9861E-136</v>
      </c>
      <c r="Z302" s="8" t="n">
        <v>31468</v>
      </c>
      <c r="AA302" s="8" t="n">
        <v>0.00984222682850896</v>
      </c>
      <c r="AB302" s="8" t="s">
        <v>82</v>
      </c>
      <c r="AC302" s="8" t="b">
        <f aca="false">TRUE()</f>
        <v>1</v>
      </c>
      <c r="AD302" s="8" t="s">
        <v>99</v>
      </c>
      <c r="AE302" s="8" t="s">
        <v>380</v>
      </c>
      <c r="AF302" s="8" t="s">
        <v>100</v>
      </c>
      <c r="AG302" s="8" t="n">
        <v>2</v>
      </c>
      <c r="AH302" s="8" t="n">
        <v>1</v>
      </c>
      <c r="AI302" s="8" t="b">
        <f aca="false">TRUE()</f>
        <v>1</v>
      </c>
      <c r="AJ302" s="8" t="n">
        <v>483725</v>
      </c>
      <c r="AK302" s="8" t="n">
        <v>0.0192619437618052</v>
      </c>
      <c r="AL302" s="8" t="n">
        <v>618.00020765357</v>
      </c>
      <c r="AM302" s="8" t="n">
        <v>159.32308789477</v>
      </c>
    </row>
    <row r="303" customFormat="false" ht="15" hidden="false" customHeight="false" outlineLevel="0" collapsed="false">
      <c r="A303" s="4" t="s">
        <v>33</v>
      </c>
      <c r="B303" s="4" t="s">
        <v>415</v>
      </c>
      <c r="C303" s="4" t="s">
        <v>95</v>
      </c>
      <c r="D303" s="4" t="s">
        <v>107</v>
      </c>
      <c r="E303" s="4" t="s">
        <v>95</v>
      </c>
      <c r="F303" s="4" t="s">
        <v>107</v>
      </c>
      <c r="G303" s="4" t="n">
        <v>0.116746207248892</v>
      </c>
      <c r="H303" s="4" t="n">
        <v>0.00141915</v>
      </c>
      <c r="I303" s="4" t="n">
        <v>0.668138599721899</v>
      </c>
      <c r="J303" s="4" t="n">
        <v>0.375293</v>
      </c>
      <c r="K303" s="8" t="b">
        <f aca="false">FALSE()</f>
        <v>0</v>
      </c>
      <c r="L303" s="8" t="b">
        <f aca="false">FALSE()</f>
        <v>0</v>
      </c>
      <c r="M303" s="8" t="b">
        <f aca="false">FALSE()</f>
        <v>0</v>
      </c>
      <c r="N303" s="8" t="s">
        <v>97</v>
      </c>
      <c r="O303" s="8" t="n">
        <v>157678704</v>
      </c>
      <c r="P303" s="8" t="n">
        <v>0.923341</v>
      </c>
      <c r="Q303" s="8" t="n">
        <v>0.0147481</v>
      </c>
      <c r="R303" s="8" t="s">
        <v>98</v>
      </c>
      <c r="S303" s="8" t="b">
        <f aca="false">TRUE()</f>
        <v>1</v>
      </c>
      <c r="T303" s="8" t="s">
        <v>99</v>
      </c>
      <c r="U303" s="8" t="s">
        <v>100</v>
      </c>
      <c r="V303" s="8" t="n">
        <v>6</v>
      </c>
      <c r="W303" s="8" t="n">
        <v>158099736</v>
      </c>
      <c r="X303" s="8" t="s">
        <v>33</v>
      </c>
      <c r="Y303" s="9" t="n">
        <v>2.8634E-043</v>
      </c>
      <c r="Z303" s="8" t="n">
        <v>31470</v>
      </c>
      <c r="AA303" s="8" t="n">
        <v>0.00846496133536056</v>
      </c>
      <c r="AB303" s="8" t="s">
        <v>82</v>
      </c>
      <c r="AC303" s="8" t="b">
        <f aca="false">TRUE()</f>
        <v>1</v>
      </c>
      <c r="AD303" s="8" t="s">
        <v>99</v>
      </c>
      <c r="AE303" s="8" t="s">
        <v>380</v>
      </c>
      <c r="AF303" s="8" t="s">
        <v>100</v>
      </c>
      <c r="AG303" s="8" t="n">
        <v>2</v>
      </c>
      <c r="AH303" s="8" t="n">
        <v>1</v>
      </c>
      <c r="AI303" s="8" t="b">
        <f aca="false">TRUE()</f>
        <v>1</v>
      </c>
      <c r="AJ303" s="8" t="n">
        <v>483725</v>
      </c>
      <c r="AK303" s="8" t="n">
        <v>0.00600788759609805</v>
      </c>
      <c r="AL303" s="8" t="n">
        <v>190.198900489053</v>
      </c>
      <c r="AM303" s="8" t="n">
        <v>159.32308789477</v>
      </c>
    </row>
    <row r="304" customFormat="false" ht="15" hidden="false" customHeight="false" outlineLevel="0" collapsed="false">
      <c r="A304" s="4" t="s">
        <v>33</v>
      </c>
      <c r="B304" s="4" t="s">
        <v>416</v>
      </c>
      <c r="C304" s="4" t="s">
        <v>96</v>
      </c>
      <c r="D304" s="4" t="s">
        <v>103</v>
      </c>
      <c r="E304" s="4" t="s">
        <v>96</v>
      </c>
      <c r="F304" s="4" t="s">
        <v>103</v>
      </c>
      <c r="G304" s="4" t="n">
        <v>0.142739036219093</v>
      </c>
      <c r="H304" s="4" t="n">
        <v>0.00420214</v>
      </c>
      <c r="I304" s="4" t="n">
        <v>0.323231656322902</v>
      </c>
      <c r="J304" s="4" t="n">
        <v>0.388771</v>
      </c>
      <c r="K304" s="8" t="b">
        <f aca="false">FALSE()</f>
        <v>0</v>
      </c>
      <c r="L304" s="8" t="b">
        <f aca="false">FALSE()</f>
        <v>0</v>
      </c>
      <c r="M304" s="8" t="b">
        <f aca="false">FALSE()</f>
        <v>0</v>
      </c>
      <c r="N304" s="8" t="s">
        <v>97</v>
      </c>
      <c r="O304" s="8" t="n">
        <v>157483719</v>
      </c>
      <c r="P304" s="8" t="n">
        <v>0.775174</v>
      </c>
      <c r="Q304" s="8" t="n">
        <v>0.0147126</v>
      </c>
      <c r="R304" s="8" t="s">
        <v>98</v>
      </c>
      <c r="S304" s="8" t="b">
        <f aca="false">TRUE()</f>
        <v>1</v>
      </c>
      <c r="T304" s="8" t="s">
        <v>99</v>
      </c>
      <c r="U304" s="8" t="s">
        <v>100</v>
      </c>
      <c r="V304" s="8" t="n">
        <v>6</v>
      </c>
      <c r="W304" s="8" t="n">
        <v>157904751</v>
      </c>
      <c r="X304" s="8" t="s">
        <v>33</v>
      </c>
      <c r="Y304" s="9" t="n">
        <v>8.0444E-056</v>
      </c>
      <c r="Z304" s="8" t="n">
        <v>27794</v>
      </c>
      <c r="AA304" s="8" t="n">
        <v>0.00906843853439557</v>
      </c>
      <c r="AB304" s="8" t="s">
        <v>82</v>
      </c>
      <c r="AC304" s="8" t="b">
        <f aca="false">TRUE()</f>
        <v>1</v>
      </c>
      <c r="AD304" s="8" t="s">
        <v>99</v>
      </c>
      <c r="AE304" s="8" t="s">
        <v>380</v>
      </c>
      <c r="AF304" s="8" t="s">
        <v>100</v>
      </c>
      <c r="AG304" s="8" t="n">
        <v>2</v>
      </c>
      <c r="AH304" s="8" t="n">
        <v>1</v>
      </c>
      <c r="AI304" s="8" t="b">
        <f aca="false">TRUE()</f>
        <v>1</v>
      </c>
      <c r="AJ304" s="8" t="n">
        <v>483725</v>
      </c>
      <c r="AK304" s="8" t="n">
        <v>0.00883517831867809</v>
      </c>
      <c r="AL304" s="8" t="n">
        <v>247.73606817096</v>
      </c>
      <c r="AM304" s="8" t="n">
        <v>159.32308789477</v>
      </c>
    </row>
    <row r="305" customFormat="false" ht="15" hidden="false" customHeight="false" outlineLevel="0" collapsed="false">
      <c r="A305" s="4" t="s">
        <v>33</v>
      </c>
      <c r="B305" s="4" t="s">
        <v>417</v>
      </c>
      <c r="C305" s="4" t="s">
        <v>95</v>
      </c>
      <c r="D305" s="4" t="s">
        <v>107</v>
      </c>
      <c r="E305" s="4" t="s">
        <v>95</v>
      </c>
      <c r="F305" s="4" t="s">
        <v>107</v>
      </c>
      <c r="G305" s="4" t="n">
        <v>-0.0999862288623788</v>
      </c>
      <c r="H305" s="4" t="n">
        <v>0.0111335</v>
      </c>
      <c r="I305" s="4" t="n">
        <v>0.0911191335740072</v>
      </c>
      <c r="J305" s="4" t="n">
        <v>0.13825</v>
      </c>
      <c r="K305" s="8" t="b">
        <f aca="false">FALSE()</f>
        <v>0</v>
      </c>
      <c r="L305" s="8" t="b">
        <f aca="false">FALSE()</f>
        <v>0</v>
      </c>
      <c r="M305" s="8" t="b">
        <f aca="false">FALSE()</f>
        <v>0</v>
      </c>
      <c r="N305" s="8" t="s">
        <v>97</v>
      </c>
      <c r="O305" s="8" t="n">
        <v>157586675</v>
      </c>
      <c r="P305" s="8" t="n">
        <v>0.597346</v>
      </c>
      <c r="Q305" s="8" t="n">
        <v>0.0210774</v>
      </c>
      <c r="R305" s="8" t="s">
        <v>98</v>
      </c>
      <c r="S305" s="8" t="b">
        <f aca="false">TRUE()</f>
        <v>1</v>
      </c>
      <c r="T305" s="8" t="s">
        <v>99</v>
      </c>
      <c r="U305" s="8" t="s">
        <v>100</v>
      </c>
      <c r="V305" s="8" t="n">
        <v>6</v>
      </c>
      <c r="W305" s="8" t="n">
        <v>158007707</v>
      </c>
      <c r="X305" s="8" t="s">
        <v>33</v>
      </c>
      <c r="Y305" s="9" t="n">
        <v>6.0458E-011</v>
      </c>
      <c r="Z305" s="8" t="n">
        <v>25850</v>
      </c>
      <c r="AA305" s="8" t="n">
        <v>0.0152825722372761</v>
      </c>
      <c r="AB305" s="8" t="s">
        <v>82</v>
      </c>
      <c r="AC305" s="8" t="b">
        <f aca="false">TRUE()</f>
        <v>1</v>
      </c>
      <c r="AD305" s="8" t="s">
        <v>99</v>
      </c>
      <c r="AE305" s="8" t="s">
        <v>380</v>
      </c>
      <c r="AF305" s="8" t="s">
        <v>100</v>
      </c>
      <c r="AG305" s="8" t="n">
        <v>2</v>
      </c>
      <c r="AH305" s="8" t="n">
        <v>1</v>
      </c>
      <c r="AI305" s="8" t="b">
        <f aca="false">TRUE()</f>
        <v>1</v>
      </c>
      <c r="AJ305" s="8" t="n">
        <v>483725</v>
      </c>
      <c r="AK305" s="8" t="n">
        <v>0.00165313520095109</v>
      </c>
      <c r="AL305" s="8" t="n">
        <v>42.8009945048355</v>
      </c>
      <c r="AM305" s="8" t="n">
        <v>159.32308789477</v>
      </c>
    </row>
    <row r="306" customFormat="false" ht="15" hidden="false" customHeight="false" outlineLevel="0" collapsed="false">
      <c r="A306" s="4" t="s">
        <v>33</v>
      </c>
      <c r="B306" s="4" t="s">
        <v>418</v>
      </c>
      <c r="C306" s="4" t="s">
        <v>95</v>
      </c>
      <c r="D306" s="4" t="s">
        <v>107</v>
      </c>
      <c r="E306" s="4" t="s">
        <v>95</v>
      </c>
      <c r="F306" s="4" t="s">
        <v>107</v>
      </c>
      <c r="G306" s="4" t="n">
        <v>0.0611825040724537</v>
      </c>
      <c r="H306" s="4" t="n">
        <v>-0.00860824</v>
      </c>
      <c r="I306" s="4" t="n">
        <v>0.150056625141563</v>
      </c>
      <c r="J306" s="4" t="n">
        <v>0.101981</v>
      </c>
      <c r="K306" s="8" t="b">
        <f aca="false">FALSE()</f>
        <v>0</v>
      </c>
      <c r="L306" s="8" t="b">
        <f aca="false">FALSE()</f>
        <v>0</v>
      </c>
      <c r="M306" s="8" t="b">
        <f aca="false">FALSE()</f>
        <v>0</v>
      </c>
      <c r="N306" s="8" t="s">
        <v>97</v>
      </c>
      <c r="O306" s="8" t="n">
        <v>157709840</v>
      </c>
      <c r="P306" s="8" t="n">
        <v>0.716053</v>
      </c>
      <c r="Q306" s="8" t="n">
        <v>0.023666</v>
      </c>
      <c r="R306" s="8" t="s">
        <v>98</v>
      </c>
      <c r="S306" s="8" t="b">
        <f aca="false">TRUE()</f>
        <v>1</v>
      </c>
      <c r="T306" s="8" t="s">
        <v>99</v>
      </c>
      <c r="U306" s="8" t="s">
        <v>100</v>
      </c>
      <c r="V306" s="8" t="n">
        <v>6</v>
      </c>
      <c r="W306" s="8" t="n">
        <v>158130872</v>
      </c>
      <c r="X306" s="8" t="s">
        <v>33</v>
      </c>
      <c r="Y306" s="9" t="n">
        <v>4.47E-008</v>
      </c>
      <c r="Z306" s="8" t="n">
        <v>31351</v>
      </c>
      <c r="AA306" s="8" t="n">
        <v>0.0111824436737985</v>
      </c>
      <c r="AB306" s="8" t="s">
        <v>82</v>
      </c>
      <c r="AC306" s="8" t="b">
        <f aca="false">TRUE()</f>
        <v>1</v>
      </c>
      <c r="AD306" s="8" t="s">
        <v>99</v>
      </c>
      <c r="AE306" s="8" t="s">
        <v>380</v>
      </c>
      <c r="AF306" s="8" t="s">
        <v>100</v>
      </c>
      <c r="AG306" s="8" t="n">
        <v>2</v>
      </c>
      <c r="AH306" s="8" t="n">
        <v>1</v>
      </c>
      <c r="AI306" s="8" t="b">
        <f aca="false">TRUE()</f>
        <v>1</v>
      </c>
      <c r="AJ306" s="8" t="n">
        <v>483725</v>
      </c>
      <c r="AK306" s="8" t="n">
        <v>0.000953927076169296</v>
      </c>
      <c r="AL306" s="8" t="n">
        <v>29.9332140141561</v>
      </c>
      <c r="AM306" s="8" t="n">
        <v>159.32308789477</v>
      </c>
    </row>
    <row r="307" customFormat="false" ht="15" hidden="false" customHeight="false" outlineLevel="0" collapsed="false">
      <c r="A307" s="4" t="s">
        <v>33</v>
      </c>
      <c r="B307" s="4" t="s">
        <v>419</v>
      </c>
      <c r="C307" s="4" t="s">
        <v>107</v>
      </c>
      <c r="D307" s="4" t="s">
        <v>96</v>
      </c>
      <c r="E307" s="4" t="s">
        <v>107</v>
      </c>
      <c r="F307" s="4" t="s">
        <v>96</v>
      </c>
      <c r="G307" s="4" t="n">
        <v>-0.0643345802473499</v>
      </c>
      <c r="H307" s="4" t="n">
        <v>-0.0205592</v>
      </c>
      <c r="I307" s="4" t="n">
        <v>0.712608017054323</v>
      </c>
      <c r="J307" s="4" t="n">
        <v>0.345499</v>
      </c>
      <c r="K307" s="8" t="b">
        <f aca="false">FALSE()</f>
        <v>0</v>
      </c>
      <c r="L307" s="8" t="b">
        <f aca="false">FALSE()</f>
        <v>0</v>
      </c>
      <c r="M307" s="8" t="b">
        <f aca="false">FALSE()</f>
        <v>0</v>
      </c>
      <c r="N307" s="8" t="s">
        <v>97</v>
      </c>
      <c r="O307" s="8" t="n">
        <v>157762711</v>
      </c>
      <c r="P307" s="8" t="n">
        <v>0.172211</v>
      </c>
      <c r="Q307" s="8" t="n">
        <v>0.0150602</v>
      </c>
      <c r="R307" s="8" t="s">
        <v>98</v>
      </c>
      <c r="S307" s="8" t="b">
        <f aca="false">TRUE()</f>
        <v>1</v>
      </c>
      <c r="T307" s="8" t="s">
        <v>99</v>
      </c>
      <c r="U307" s="8" t="s">
        <v>100</v>
      </c>
      <c r="V307" s="8" t="n">
        <v>6</v>
      </c>
      <c r="W307" s="8" t="n">
        <v>158183743</v>
      </c>
      <c r="X307" s="8" t="s">
        <v>33</v>
      </c>
      <c r="Y307" s="9" t="n">
        <v>3.7359E-013</v>
      </c>
      <c r="Z307" s="8" t="n">
        <v>31130</v>
      </c>
      <c r="AA307" s="8" t="n">
        <v>0.00885590125366157</v>
      </c>
      <c r="AB307" s="8" t="s">
        <v>82</v>
      </c>
      <c r="AC307" s="8" t="b">
        <f aca="false">TRUE()</f>
        <v>1</v>
      </c>
      <c r="AD307" s="8" t="s">
        <v>99</v>
      </c>
      <c r="AE307" s="8" t="s">
        <v>380</v>
      </c>
      <c r="AF307" s="8" t="s">
        <v>100</v>
      </c>
      <c r="AG307" s="8" t="n">
        <v>2</v>
      </c>
      <c r="AH307" s="8" t="n">
        <v>1</v>
      </c>
      <c r="AI307" s="8" t="b">
        <f aca="false">TRUE()</f>
        <v>1</v>
      </c>
      <c r="AJ307" s="8" t="n">
        <v>483725</v>
      </c>
      <c r="AK307" s="8" t="n">
        <v>0.00169242199108902</v>
      </c>
      <c r="AL307" s="8" t="n">
        <v>52.7710225777219</v>
      </c>
      <c r="AM307" s="8" t="n">
        <v>159.32308789477</v>
      </c>
    </row>
    <row r="308" customFormat="false" ht="15" hidden="false" customHeight="false" outlineLevel="0" collapsed="false">
      <c r="A308" s="4" t="s">
        <v>37</v>
      </c>
      <c r="B308" s="4" t="s">
        <v>420</v>
      </c>
      <c r="C308" s="4" t="s">
        <v>103</v>
      </c>
      <c r="D308" s="4" t="s">
        <v>96</v>
      </c>
      <c r="E308" s="4" t="s">
        <v>103</v>
      </c>
      <c r="F308" s="4" t="s">
        <v>96</v>
      </c>
      <c r="G308" s="4" t="n">
        <v>-0.0867009035999335</v>
      </c>
      <c r="H308" s="4" t="n">
        <v>-0.0334105</v>
      </c>
      <c r="I308" s="4" t="n">
        <v>0.141273976740674</v>
      </c>
      <c r="J308" s="4" t="n">
        <v>0.101083</v>
      </c>
      <c r="K308" s="8" t="b">
        <f aca="false">FALSE()</f>
        <v>0</v>
      </c>
      <c r="L308" s="8" t="b">
        <f aca="false">FALSE()</f>
        <v>0</v>
      </c>
      <c r="M308" s="8" t="b">
        <f aca="false">FALSE()</f>
        <v>0</v>
      </c>
      <c r="N308" s="8" t="s">
        <v>97</v>
      </c>
      <c r="O308" s="8" t="n">
        <v>97420934</v>
      </c>
      <c r="P308" s="8" t="n">
        <v>0.16064</v>
      </c>
      <c r="Q308" s="8" t="n">
        <v>0.023815</v>
      </c>
      <c r="R308" s="8" t="s">
        <v>98</v>
      </c>
      <c r="S308" s="8" t="b">
        <f aca="false">TRUE()</f>
        <v>1</v>
      </c>
      <c r="T308" s="8" t="s">
        <v>99</v>
      </c>
      <c r="U308" s="8" t="s">
        <v>100</v>
      </c>
      <c r="V308" s="8" t="n">
        <v>10</v>
      </c>
      <c r="W308" s="8" t="n">
        <v>99180691</v>
      </c>
      <c r="X308" s="8" t="s">
        <v>37</v>
      </c>
      <c r="Y308" s="9" t="n">
        <v>3.279E-014</v>
      </c>
      <c r="Z308" s="8" t="n">
        <v>31559</v>
      </c>
      <c r="AA308" s="8" t="n">
        <v>0.0114278620235058</v>
      </c>
      <c r="AB308" s="8" t="s">
        <v>82</v>
      </c>
      <c r="AC308" s="8" t="b">
        <f aca="false">TRUE()</f>
        <v>1</v>
      </c>
      <c r="AD308" s="8" t="s">
        <v>99</v>
      </c>
      <c r="AE308" s="8" t="s">
        <v>421</v>
      </c>
      <c r="AF308" s="8" t="s">
        <v>100</v>
      </c>
      <c r="AG308" s="8" t="n">
        <v>2</v>
      </c>
      <c r="AH308" s="8" t="n">
        <v>1</v>
      </c>
      <c r="AI308" s="8" t="b">
        <f aca="false">TRUE()</f>
        <v>1</v>
      </c>
      <c r="AJ308" s="8" t="n">
        <v>483725</v>
      </c>
      <c r="AK308" s="8" t="n">
        <v>0.00182055021444265</v>
      </c>
      <c r="AL308" s="8" t="n">
        <v>57.5558864986744</v>
      </c>
      <c r="AM308" s="8" t="n">
        <v>47.6569754018117</v>
      </c>
    </row>
    <row r="309" customFormat="false" ht="15" hidden="false" customHeight="false" outlineLevel="0" collapsed="false">
      <c r="A309" s="4" t="s">
        <v>37</v>
      </c>
      <c r="B309" s="4" t="s">
        <v>422</v>
      </c>
      <c r="C309" s="4" t="s">
        <v>96</v>
      </c>
      <c r="D309" s="4" t="s">
        <v>103</v>
      </c>
      <c r="E309" s="4" t="s">
        <v>96</v>
      </c>
      <c r="F309" s="4" t="s">
        <v>103</v>
      </c>
      <c r="G309" s="4" t="n">
        <v>0.0603334997962683</v>
      </c>
      <c r="H309" s="4" t="n">
        <v>0.0211051</v>
      </c>
      <c r="I309" s="4" t="n">
        <v>0.378931940320944</v>
      </c>
      <c r="J309" s="4" t="n">
        <v>0.422741</v>
      </c>
      <c r="K309" s="8" t="b">
        <f aca="false">FALSE()</f>
        <v>0</v>
      </c>
      <c r="L309" s="8" t="b">
        <f aca="false">FALSE()</f>
        <v>0</v>
      </c>
      <c r="M309" s="8" t="b">
        <f aca="false">FALSE()</f>
        <v>0</v>
      </c>
      <c r="N309" s="8" t="s">
        <v>97</v>
      </c>
      <c r="O309" s="8" t="n">
        <v>97518512</v>
      </c>
      <c r="P309" s="8" t="n">
        <v>0.146254</v>
      </c>
      <c r="Q309" s="8" t="n">
        <v>0.0145262</v>
      </c>
      <c r="R309" s="8" t="s">
        <v>98</v>
      </c>
      <c r="S309" s="8" t="b">
        <f aca="false">TRUE()</f>
        <v>1</v>
      </c>
      <c r="T309" s="8" t="s">
        <v>99</v>
      </c>
      <c r="U309" s="8" t="s">
        <v>100</v>
      </c>
      <c r="V309" s="8" t="n">
        <v>10</v>
      </c>
      <c r="W309" s="8" t="n">
        <v>99278269</v>
      </c>
      <c r="X309" s="8" t="s">
        <v>37</v>
      </c>
      <c r="Y309" s="9" t="n">
        <v>1.7347E-013</v>
      </c>
      <c r="Z309" s="8" t="n">
        <v>31684</v>
      </c>
      <c r="AA309" s="8" t="n">
        <v>0.00818869688734488</v>
      </c>
      <c r="AB309" s="8" t="s">
        <v>82</v>
      </c>
      <c r="AC309" s="8" t="b">
        <f aca="false">TRUE()</f>
        <v>1</v>
      </c>
      <c r="AD309" s="8" t="s">
        <v>99</v>
      </c>
      <c r="AE309" s="8" t="s">
        <v>421</v>
      </c>
      <c r="AF309" s="8" t="s">
        <v>100</v>
      </c>
      <c r="AG309" s="8" t="n">
        <v>2</v>
      </c>
      <c r="AH309" s="8" t="n">
        <v>1</v>
      </c>
      <c r="AI309" s="8" t="b">
        <f aca="false">TRUE()</f>
        <v>1</v>
      </c>
      <c r="AJ309" s="8" t="n">
        <v>483725</v>
      </c>
      <c r="AK309" s="8" t="n">
        <v>0.0017104247688366</v>
      </c>
      <c r="AL309" s="8" t="n">
        <v>54.2825236993315</v>
      </c>
      <c r="AM309" s="8" t="n">
        <v>47.6569754018117</v>
      </c>
    </row>
    <row r="310" customFormat="false" ht="15" hidden="false" customHeight="false" outlineLevel="0" collapsed="false">
      <c r="A310" s="4" t="s">
        <v>37</v>
      </c>
      <c r="B310" s="4" t="s">
        <v>423</v>
      </c>
      <c r="C310" s="4" t="s">
        <v>96</v>
      </c>
      <c r="D310" s="4" t="s">
        <v>103</v>
      </c>
      <c r="E310" s="4" t="s">
        <v>96</v>
      </c>
      <c r="F310" s="4" t="s">
        <v>103</v>
      </c>
      <c r="G310" s="4" t="n">
        <v>0.292430240211222</v>
      </c>
      <c r="H310" s="4" t="n">
        <v>0.0530224</v>
      </c>
      <c r="I310" s="4" t="n">
        <v>0.0148373983739837</v>
      </c>
      <c r="J310" s="4" t="n">
        <v>0.0108824</v>
      </c>
      <c r="K310" s="8" t="b">
        <f aca="false">FALSE()</f>
        <v>0</v>
      </c>
      <c r="L310" s="8" t="b">
        <f aca="false">FALSE()</f>
        <v>0</v>
      </c>
      <c r="M310" s="8" t="b">
        <f aca="false">FALSE()</f>
        <v>0</v>
      </c>
      <c r="N310" s="8" t="s">
        <v>97</v>
      </c>
      <c r="O310" s="8" t="n">
        <v>97376987</v>
      </c>
      <c r="P310" s="8" t="n">
        <v>0.441128</v>
      </c>
      <c r="Q310" s="8" t="n">
        <v>0.0688343</v>
      </c>
      <c r="R310" s="8" t="s">
        <v>98</v>
      </c>
      <c r="S310" s="8" t="b">
        <f aca="false">TRUE()</f>
        <v>1</v>
      </c>
      <c r="T310" s="8" t="s">
        <v>99</v>
      </c>
      <c r="U310" s="8" t="s">
        <v>100</v>
      </c>
      <c r="V310" s="8" t="n">
        <v>10</v>
      </c>
      <c r="W310" s="8" t="n">
        <v>99136744</v>
      </c>
      <c r="X310" s="8" t="s">
        <v>37</v>
      </c>
      <c r="Y310" s="9" t="n">
        <v>2.4052E-008</v>
      </c>
      <c r="Z310" s="8" t="n">
        <v>12455</v>
      </c>
      <c r="AA310" s="8" t="n">
        <v>0.052405913910364</v>
      </c>
      <c r="AB310" s="8" t="s">
        <v>82</v>
      </c>
      <c r="AC310" s="8" t="b">
        <f aca="false">TRUE()</f>
        <v>1</v>
      </c>
      <c r="AD310" s="8" t="s">
        <v>99</v>
      </c>
      <c r="AE310" s="8" t="s">
        <v>421</v>
      </c>
      <c r="AF310" s="8" t="s">
        <v>100</v>
      </c>
      <c r="AG310" s="8" t="n">
        <v>2</v>
      </c>
      <c r="AH310" s="8" t="n">
        <v>1</v>
      </c>
      <c r="AI310" s="8" t="b">
        <f aca="false">TRUE()</f>
        <v>1</v>
      </c>
      <c r="AJ310" s="8" t="n">
        <v>483725</v>
      </c>
      <c r="AK310" s="8" t="n">
        <v>0.00249376686505933</v>
      </c>
      <c r="AL310" s="8" t="n">
        <v>31.1325160074291</v>
      </c>
      <c r="AM310" s="8" t="n">
        <v>47.6569754018117</v>
      </c>
    </row>
    <row r="311" customFormat="false" ht="15" hidden="false" customHeight="false" outlineLevel="0" collapsed="false">
      <c r="A311" s="4" t="s">
        <v>39</v>
      </c>
      <c r="B311" s="4" t="s">
        <v>424</v>
      </c>
      <c r="C311" s="4" t="s">
        <v>95</v>
      </c>
      <c r="D311" s="4" t="s">
        <v>107</v>
      </c>
      <c r="E311" s="4" t="s">
        <v>95</v>
      </c>
      <c r="F311" s="4" t="s">
        <v>107</v>
      </c>
      <c r="G311" s="4" t="n">
        <v>-0.0726377313874116</v>
      </c>
      <c r="H311" s="4" t="n">
        <v>0.0256508</v>
      </c>
      <c r="I311" s="4" t="n">
        <v>0.639821113157202</v>
      </c>
      <c r="J311" s="4" t="n">
        <v>0.338399</v>
      </c>
      <c r="K311" s="8" t="b">
        <f aca="false">FALSE()</f>
        <v>0</v>
      </c>
      <c r="L311" s="8" t="b">
        <f aca="false">FALSE()</f>
        <v>0</v>
      </c>
      <c r="M311" s="8" t="b">
        <f aca="false">FALSE()</f>
        <v>0</v>
      </c>
      <c r="N311" s="8" t="s">
        <v>97</v>
      </c>
      <c r="O311" s="8" t="n">
        <v>76530604</v>
      </c>
      <c r="P311" s="8" t="n">
        <v>0.0899498</v>
      </c>
      <c r="Q311" s="8" t="n">
        <v>0.0151273</v>
      </c>
      <c r="R311" s="8" t="s">
        <v>98</v>
      </c>
      <c r="S311" s="8" t="b">
        <f aca="false">TRUE()</f>
        <v>1</v>
      </c>
      <c r="T311" s="8" t="s">
        <v>99</v>
      </c>
      <c r="U311" s="8" t="s">
        <v>100</v>
      </c>
      <c r="V311" s="8" t="n">
        <v>12</v>
      </c>
      <c r="W311" s="8" t="n">
        <v>76924384</v>
      </c>
      <c r="X311" s="8" t="s">
        <v>39</v>
      </c>
      <c r="Y311" s="9" t="n">
        <v>1.6641E-018</v>
      </c>
      <c r="Z311" s="8" t="n">
        <v>31684</v>
      </c>
      <c r="AA311" s="8" t="n">
        <v>0.00827516363865793</v>
      </c>
      <c r="AB311" s="8" t="s">
        <v>82</v>
      </c>
      <c r="AC311" s="8" t="b">
        <f aca="false">TRUE()</f>
        <v>1</v>
      </c>
      <c r="AD311" s="8" t="s">
        <v>99</v>
      </c>
      <c r="AE311" s="8" t="s">
        <v>425</v>
      </c>
      <c r="AF311" s="8" t="s">
        <v>100</v>
      </c>
      <c r="AG311" s="8" t="n">
        <v>2</v>
      </c>
      <c r="AH311" s="8" t="n">
        <v>1</v>
      </c>
      <c r="AI311" s="8" t="b">
        <f aca="false">TRUE()</f>
        <v>1</v>
      </c>
      <c r="AJ311" s="8" t="n">
        <v>483725</v>
      </c>
      <c r="AK311" s="8" t="n">
        <v>0.00242592021961088</v>
      </c>
      <c r="AL311" s="8" t="n">
        <v>77.04490920076</v>
      </c>
      <c r="AM311" s="8" t="n">
        <v>151.712365225733</v>
      </c>
    </row>
    <row r="312" customFormat="false" ht="15" hidden="false" customHeight="false" outlineLevel="0" collapsed="false">
      <c r="A312" s="4" t="s">
        <v>39</v>
      </c>
      <c r="B312" s="4" t="s">
        <v>426</v>
      </c>
      <c r="C312" s="4" t="s">
        <v>103</v>
      </c>
      <c r="D312" s="4" t="s">
        <v>96</v>
      </c>
      <c r="E312" s="4" t="s">
        <v>103</v>
      </c>
      <c r="F312" s="4" t="s">
        <v>96</v>
      </c>
      <c r="G312" s="4" t="n">
        <v>0.065971612111225</v>
      </c>
      <c r="H312" s="4" t="n">
        <v>0.0033581</v>
      </c>
      <c r="I312" s="4" t="n">
        <v>0.597081952046874</v>
      </c>
      <c r="J312" s="4" t="n">
        <v>0.384357</v>
      </c>
      <c r="K312" s="8" t="b">
        <f aca="false">FALSE()</f>
        <v>0</v>
      </c>
      <c r="L312" s="8" t="b">
        <f aca="false">FALSE()</f>
        <v>0</v>
      </c>
      <c r="M312" s="8" t="b">
        <f aca="false">FALSE()</f>
        <v>0</v>
      </c>
      <c r="N312" s="8" t="s">
        <v>97</v>
      </c>
      <c r="O312" s="8" t="n">
        <v>76239517</v>
      </c>
      <c r="P312" s="8" t="n">
        <v>0.820406</v>
      </c>
      <c r="Q312" s="8" t="n">
        <v>0.0147919</v>
      </c>
      <c r="R312" s="8" t="s">
        <v>98</v>
      </c>
      <c r="S312" s="8" t="b">
        <f aca="false">TRUE()</f>
        <v>1</v>
      </c>
      <c r="T312" s="8" t="s">
        <v>99</v>
      </c>
      <c r="U312" s="8" t="s">
        <v>100</v>
      </c>
      <c r="V312" s="8" t="n">
        <v>12</v>
      </c>
      <c r="W312" s="8" t="n">
        <v>76633297</v>
      </c>
      <c r="X312" s="8" t="s">
        <v>39</v>
      </c>
      <c r="Y312" s="9" t="n">
        <v>7.6795E-016</v>
      </c>
      <c r="Z312" s="8" t="n">
        <v>31017</v>
      </c>
      <c r="AA312" s="8" t="n">
        <v>0.00818577446071309</v>
      </c>
      <c r="AB312" s="8" t="s">
        <v>82</v>
      </c>
      <c r="AC312" s="8" t="b">
        <f aca="false">TRUE()</f>
        <v>1</v>
      </c>
      <c r="AD312" s="8" t="s">
        <v>99</v>
      </c>
      <c r="AE312" s="8" t="s">
        <v>425</v>
      </c>
      <c r="AF312" s="8" t="s">
        <v>100</v>
      </c>
      <c r="AG312" s="8" t="n">
        <v>2</v>
      </c>
      <c r="AH312" s="8" t="n">
        <v>1</v>
      </c>
      <c r="AI312" s="8" t="b">
        <f aca="false">TRUE()</f>
        <v>1</v>
      </c>
      <c r="AJ312" s="8" t="n">
        <v>483725</v>
      </c>
      <c r="AK312" s="8" t="n">
        <v>0.00208971160590645</v>
      </c>
      <c r="AL312" s="8" t="n">
        <v>64.9481283147096</v>
      </c>
      <c r="AM312" s="8" t="n">
        <v>151.712365225733</v>
      </c>
    </row>
    <row r="313" customFormat="false" ht="15" hidden="false" customHeight="false" outlineLevel="0" collapsed="false">
      <c r="A313" s="4" t="s">
        <v>39</v>
      </c>
      <c r="B313" s="4" t="s">
        <v>427</v>
      </c>
      <c r="C313" s="4" t="s">
        <v>95</v>
      </c>
      <c r="D313" s="4" t="s">
        <v>107</v>
      </c>
      <c r="E313" s="4" t="s">
        <v>95</v>
      </c>
      <c r="F313" s="4" t="s">
        <v>107</v>
      </c>
      <c r="G313" s="4" t="n">
        <v>0.384543053439346</v>
      </c>
      <c r="H313" s="4" t="n">
        <v>-0.0221347</v>
      </c>
      <c r="I313" s="4" t="n">
        <v>0.130643213045448</v>
      </c>
      <c r="J313" s="4" t="n">
        <v>0.165776</v>
      </c>
      <c r="K313" s="8" t="b">
        <f aca="false">FALSE()</f>
        <v>0</v>
      </c>
      <c r="L313" s="8" t="b">
        <f aca="false">FALSE()</f>
        <v>0</v>
      </c>
      <c r="M313" s="8" t="b">
        <f aca="false">FALSE()</f>
        <v>0</v>
      </c>
      <c r="N313" s="8" t="s">
        <v>97</v>
      </c>
      <c r="O313" s="8" t="n">
        <v>76627179</v>
      </c>
      <c r="P313" s="8" t="n">
        <v>0.246627</v>
      </c>
      <c r="Q313" s="8" t="n">
        <v>0.019105</v>
      </c>
      <c r="R313" s="8" t="s">
        <v>98</v>
      </c>
      <c r="S313" s="8" t="b">
        <f aca="false">TRUE()</f>
        <v>1</v>
      </c>
      <c r="T313" s="8" t="s">
        <v>99</v>
      </c>
      <c r="U313" s="8" t="s">
        <v>100</v>
      </c>
      <c r="V313" s="8" t="n">
        <v>12</v>
      </c>
      <c r="W313" s="8" t="n">
        <v>77020959</v>
      </c>
      <c r="X313" s="8" t="s">
        <v>39</v>
      </c>
      <c r="Y313" s="9" t="n">
        <v>1E-200</v>
      </c>
      <c r="Z313" s="8" t="n">
        <v>31567</v>
      </c>
      <c r="AA313" s="8" t="n">
        <v>0.0118093473321954</v>
      </c>
      <c r="AB313" s="8" t="s">
        <v>82</v>
      </c>
      <c r="AC313" s="8" t="b">
        <f aca="false">TRUE()</f>
        <v>1</v>
      </c>
      <c r="AD313" s="8" t="s">
        <v>99</v>
      </c>
      <c r="AE313" s="8" t="s">
        <v>425</v>
      </c>
      <c r="AF313" s="8" t="s">
        <v>100</v>
      </c>
      <c r="AG313" s="8" t="n">
        <v>2</v>
      </c>
      <c r="AH313" s="8" t="n">
        <v>1</v>
      </c>
      <c r="AI313" s="8" t="b">
        <f aca="false">TRUE()</f>
        <v>1</v>
      </c>
      <c r="AJ313" s="8" t="n">
        <v>483725</v>
      </c>
      <c r="AK313" s="8" t="n">
        <v>0.0324980054722889</v>
      </c>
      <c r="AL313" s="8" t="n">
        <v>1060.25573955901</v>
      </c>
      <c r="AM313" s="8" t="n">
        <v>151.712365225733</v>
      </c>
    </row>
    <row r="314" customFormat="false" ht="15" hidden="false" customHeight="false" outlineLevel="0" collapsed="false">
      <c r="A314" s="4" t="s">
        <v>39</v>
      </c>
      <c r="B314" s="4" t="s">
        <v>428</v>
      </c>
      <c r="C314" s="4" t="s">
        <v>95</v>
      </c>
      <c r="D314" s="4" t="s">
        <v>107</v>
      </c>
      <c r="E314" s="4" t="s">
        <v>95</v>
      </c>
      <c r="F314" s="4" t="s">
        <v>107</v>
      </c>
      <c r="G314" s="4" t="n">
        <v>-0.536561131894278</v>
      </c>
      <c r="H314" s="4" t="n">
        <v>0.00298663</v>
      </c>
      <c r="I314" s="4" t="n">
        <v>0.0145019234662887</v>
      </c>
      <c r="J314" s="4" t="n">
        <v>0.0162179</v>
      </c>
      <c r="K314" s="8" t="b">
        <f aca="false">FALSE()</f>
        <v>0</v>
      </c>
      <c r="L314" s="8" t="b">
        <f aca="false">FALSE()</f>
        <v>0</v>
      </c>
      <c r="M314" s="8" t="b">
        <f aca="false">FALSE()</f>
        <v>0</v>
      </c>
      <c r="N314" s="8" t="s">
        <v>97</v>
      </c>
      <c r="O314" s="8" t="n">
        <v>76867377</v>
      </c>
      <c r="P314" s="8" t="n">
        <v>0.958215</v>
      </c>
      <c r="Q314" s="8" t="n">
        <v>0.057003</v>
      </c>
      <c r="R314" s="8" t="s">
        <v>98</v>
      </c>
      <c r="S314" s="8" t="b">
        <f aca="false">TRUE()</f>
        <v>1</v>
      </c>
      <c r="T314" s="8" t="s">
        <v>99</v>
      </c>
      <c r="U314" s="8" t="s">
        <v>100</v>
      </c>
      <c r="V314" s="8" t="n">
        <v>12</v>
      </c>
      <c r="W314" s="8" t="n">
        <v>77261157</v>
      </c>
      <c r="X314" s="8" t="s">
        <v>39</v>
      </c>
      <c r="Y314" s="9" t="n">
        <v>2.3578E-046</v>
      </c>
      <c r="Z314" s="8" t="n">
        <v>24831</v>
      </c>
      <c r="AA314" s="8" t="n">
        <v>0.0375359318829682</v>
      </c>
      <c r="AB314" s="8" t="s">
        <v>82</v>
      </c>
      <c r="AC314" s="8" t="b">
        <f aca="false">TRUE()</f>
        <v>1</v>
      </c>
      <c r="AD314" s="8" t="s">
        <v>99</v>
      </c>
      <c r="AE314" s="8" t="s">
        <v>425</v>
      </c>
      <c r="AF314" s="8" t="s">
        <v>100</v>
      </c>
      <c r="AG314" s="8" t="n">
        <v>2</v>
      </c>
      <c r="AH314" s="8" t="n">
        <v>1</v>
      </c>
      <c r="AI314" s="8" t="b">
        <f aca="false">TRUE()</f>
        <v>1</v>
      </c>
      <c r="AJ314" s="8" t="n">
        <v>483725</v>
      </c>
      <c r="AK314" s="8" t="n">
        <v>0.00816188736245562</v>
      </c>
      <c r="AL314" s="8" t="n">
        <v>204.319131056085</v>
      </c>
      <c r="AM314" s="8" t="n">
        <v>151.712365225733</v>
      </c>
    </row>
    <row r="315" customFormat="false" ht="15" hidden="false" customHeight="false" outlineLevel="0" collapsed="false">
      <c r="A315" s="4" t="s">
        <v>39</v>
      </c>
      <c r="B315" s="4" t="s">
        <v>429</v>
      </c>
      <c r="C315" s="4" t="s">
        <v>95</v>
      </c>
      <c r="D315" s="4" t="s">
        <v>107</v>
      </c>
      <c r="E315" s="4" t="s">
        <v>95</v>
      </c>
      <c r="F315" s="4" t="s">
        <v>107</v>
      </c>
      <c r="G315" s="4" t="n">
        <v>0.209120203054394</v>
      </c>
      <c r="H315" s="4" t="n">
        <v>0.0210186</v>
      </c>
      <c r="I315" s="4" t="n">
        <v>0.795971912869493</v>
      </c>
      <c r="J315" s="4" t="n">
        <v>0.235842</v>
      </c>
      <c r="K315" s="8" t="b">
        <f aca="false">FALSE()</f>
        <v>0</v>
      </c>
      <c r="L315" s="8" t="b">
        <f aca="false">FALSE()</f>
        <v>0</v>
      </c>
      <c r="M315" s="8" t="b">
        <f aca="false">FALSE()</f>
        <v>0</v>
      </c>
      <c r="N315" s="8" t="s">
        <v>97</v>
      </c>
      <c r="O315" s="8" t="n">
        <v>76806356</v>
      </c>
      <c r="P315" s="8" t="n">
        <v>0.211545</v>
      </c>
      <c r="Q315" s="8" t="n">
        <v>0.016824</v>
      </c>
      <c r="R315" s="8" t="s">
        <v>98</v>
      </c>
      <c r="S315" s="8" t="b">
        <f aca="false">TRUE()</f>
        <v>1</v>
      </c>
      <c r="T315" s="8" t="s">
        <v>99</v>
      </c>
      <c r="U315" s="8" t="s">
        <v>100</v>
      </c>
      <c r="V315" s="8" t="n">
        <v>12</v>
      </c>
      <c r="W315" s="8" t="n">
        <v>77200136</v>
      </c>
      <c r="X315" s="8" t="s">
        <v>39</v>
      </c>
      <c r="Y315" s="9" t="n">
        <v>1.6657E-099</v>
      </c>
      <c r="Z315" s="8" t="n">
        <v>31564</v>
      </c>
      <c r="AA315" s="8" t="n">
        <v>0.00987631957525037</v>
      </c>
      <c r="AB315" s="8" t="s">
        <v>82</v>
      </c>
      <c r="AC315" s="8" t="b">
        <f aca="false">TRUE()</f>
        <v>1</v>
      </c>
      <c r="AD315" s="8" t="s">
        <v>99</v>
      </c>
      <c r="AE315" s="8" t="s">
        <v>425</v>
      </c>
      <c r="AF315" s="8" t="s">
        <v>100</v>
      </c>
      <c r="AG315" s="8" t="n">
        <v>2</v>
      </c>
      <c r="AH315" s="8" t="n">
        <v>1</v>
      </c>
      <c r="AI315" s="8" t="b">
        <f aca="false">TRUE()</f>
        <v>1</v>
      </c>
      <c r="AJ315" s="8" t="n">
        <v>483725</v>
      </c>
      <c r="AK315" s="8" t="n">
        <v>0.0140050407019011</v>
      </c>
      <c r="AL315" s="8" t="n">
        <v>448.305633274301</v>
      </c>
      <c r="AM315" s="8" t="n">
        <v>151.712365225733</v>
      </c>
    </row>
    <row r="316" customFormat="false" ht="15" hidden="false" customHeight="false" outlineLevel="0" collapsed="false">
      <c r="A316" s="4" t="s">
        <v>39</v>
      </c>
      <c r="B316" s="4" t="s">
        <v>430</v>
      </c>
      <c r="C316" s="4" t="s">
        <v>95</v>
      </c>
      <c r="D316" s="4" t="s">
        <v>107</v>
      </c>
      <c r="E316" s="4" t="s">
        <v>95</v>
      </c>
      <c r="F316" s="4" t="s">
        <v>107</v>
      </c>
      <c r="G316" s="4" t="n">
        <v>0.449423914267938</v>
      </c>
      <c r="H316" s="4" t="n">
        <v>0.0304989</v>
      </c>
      <c r="I316" s="4" t="n">
        <v>0.0121340687314383</v>
      </c>
      <c r="J316" s="4" t="n">
        <v>0.00518055</v>
      </c>
      <c r="K316" s="8" t="b">
        <f aca="false">FALSE()</f>
        <v>0</v>
      </c>
      <c r="L316" s="8" t="b">
        <f aca="false">FALSE()</f>
        <v>0</v>
      </c>
      <c r="M316" s="8" t="b">
        <f aca="false">FALSE()</f>
        <v>0</v>
      </c>
      <c r="N316" s="8" t="s">
        <v>97</v>
      </c>
      <c r="O316" s="8" t="n">
        <v>76188390</v>
      </c>
      <c r="P316" s="8" t="n">
        <v>0.770939</v>
      </c>
      <c r="Q316" s="8" t="n">
        <v>0.104755</v>
      </c>
      <c r="R316" s="8" t="s">
        <v>98</v>
      </c>
      <c r="S316" s="8" t="b">
        <f aca="false">TRUE()</f>
        <v>1</v>
      </c>
      <c r="T316" s="8" t="s">
        <v>99</v>
      </c>
      <c r="U316" s="8" t="s">
        <v>100</v>
      </c>
      <c r="V316" s="8" t="n">
        <v>12</v>
      </c>
      <c r="W316" s="8" t="n">
        <v>76582170</v>
      </c>
      <c r="X316" s="8" t="s">
        <v>39</v>
      </c>
      <c r="Y316" s="9" t="n">
        <v>1.634E-019</v>
      </c>
      <c r="Z316" s="8" t="n">
        <v>16860</v>
      </c>
      <c r="AA316" s="8" t="n">
        <v>0.0497397946176679</v>
      </c>
      <c r="AB316" s="8" t="s">
        <v>82</v>
      </c>
      <c r="AC316" s="8" t="b">
        <f aca="false">TRUE()</f>
        <v>1</v>
      </c>
      <c r="AD316" s="8" t="s">
        <v>99</v>
      </c>
      <c r="AE316" s="8" t="s">
        <v>425</v>
      </c>
      <c r="AF316" s="8" t="s">
        <v>100</v>
      </c>
      <c r="AG316" s="8" t="n">
        <v>2</v>
      </c>
      <c r="AH316" s="8" t="n">
        <v>1</v>
      </c>
      <c r="AI316" s="8" t="b">
        <f aca="false">TRUE()</f>
        <v>1</v>
      </c>
      <c r="AJ316" s="8" t="n">
        <v>483725</v>
      </c>
      <c r="AK316" s="8" t="n">
        <v>0.00481891121496374</v>
      </c>
      <c r="AL316" s="8" t="n">
        <v>81.630575758867</v>
      </c>
      <c r="AM316" s="8" t="n">
        <v>151.712365225733</v>
      </c>
    </row>
    <row r="317" customFormat="false" ht="15" hidden="false" customHeight="false" outlineLevel="0" collapsed="false">
      <c r="A317" s="4" t="s">
        <v>39</v>
      </c>
      <c r="B317" s="4" t="s">
        <v>431</v>
      </c>
      <c r="C317" s="4" t="s">
        <v>107</v>
      </c>
      <c r="D317" s="4" t="s">
        <v>95</v>
      </c>
      <c r="E317" s="4" t="s">
        <v>107</v>
      </c>
      <c r="F317" s="4" t="s">
        <v>95</v>
      </c>
      <c r="G317" s="4" t="n">
        <v>0.0955073679466288</v>
      </c>
      <c r="H317" s="4" t="n">
        <v>-0.0564093</v>
      </c>
      <c r="I317" s="4" t="n">
        <v>0.0613216947666308</v>
      </c>
      <c r="J317" s="4" t="n">
        <v>0.0512464</v>
      </c>
      <c r="K317" s="8" t="b">
        <f aca="false">FALSE()</f>
        <v>0</v>
      </c>
      <c r="L317" s="8" t="b">
        <f aca="false">FALSE()</f>
        <v>0</v>
      </c>
      <c r="M317" s="8" t="b">
        <f aca="false">FALSE()</f>
        <v>0</v>
      </c>
      <c r="N317" s="8" t="s">
        <v>97</v>
      </c>
      <c r="O317" s="8" t="n">
        <v>76826080</v>
      </c>
      <c r="P317" s="8" t="n">
        <v>0.083029</v>
      </c>
      <c r="Q317" s="8" t="n">
        <v>0.0325431</v>
      </c>
      <c r="R317" s="8" t="s">
        <v>98</v>
      </c>
      <c r="S317" s="8" t="b">
        <f aca="false">TRUE()</f>
        <v>1</v>
      </c>
      <c r="T317" s="8" t="s">
        <v>99</v>
      </c>
      <c r="U317" s="8" t="s">
        <v>100</v>
      </c>
      <c r="V317" s="8" t="n">
        <v>12</v>
      </c>
      <c r="W317" s="8" t="n">
        <v>77219860</v>
      </c>
      <c r="X317" s="8" t="s">
        <v>39</v>
      </c>
      <c r="Y317" s="9" t="n">
        <v>1.8231E-008</v>
      </c>
      <c r="Z317" s="8" t="n">
        <v>30164</v>
      </c>
      <c r="AA317" s="8" t="n">
        <v>0.0169697354252108</v>
      </c>
      <c r="AB317" s="8" t="s">
        <v>82</v>
      </c>
      <c r="AC317" s="8" t="b">
        <f aca="false">TRUE()</f>
        <v>1</v>
      </c>
      <c r="AD317" s="8" t="s">
        <v>99</v>
      </c>
      <c r="AE317" s="8" t="s">
        <v>425</v>
      </c>
      <c r="AF317" s="8" t="s">
        <v>100</v>
      </c>
      <c r="AG317" s="8" t="n">
        <v>2</v>
      </c>
      <c r="AH317" s="8" t="n">
        <v>1</v>
      </c>
      <c r="AI317" s="8" t="b">
        <f aca="false">TRUE()</f>
        <v>1</v>
      </c>
      <c r="AJ317" s="8" t="n">
        <v>483725</v>
      </c>
      <c r="AK317" s="8" t="n">
        <v>0.00104900814687583</v>
      </c>
      <c r="AL317" s="8" t="n">
        <v>31.6734093905589</v>
      </c>
      <c r="AM317" s="8" t="n">
        <v>151.712365225733</v>
      </c>
    </row>
    <row r="318" customFormat="false" ht="15" hidden="false" customHeight="false" outlineLevel="0" collapsed="false">
      <c r="A318" s="4" t="s">
        <v>39</v>
      </c>
      <c r="B318" s="4" t="s">
        <v>432</v>
      </c>
      <c r="C318" s="4" t="s">
        <v>96</v>
      </c>
      <c r="D318" s="4" t="s">
        <v>103</v>
      </c>
      <c r="E318" s="4" t="s">
        <v>96</v>
      </c>
      <c r="F318" s="4" t="s">
        <v>103</v>
      </c>
      <c r="G318" s="4" t="n">
        <v>0.449920814633131</v>
      </c>
      <c r="H318" s="4" t="n">
        <v>0.0388413</v>
      </c>
      <c r="I318" s="4" t="n">
        <v>0.0199857936200439</v>
      </c>
      <c r="J318" s="4" t="n">
        <v>0.00685276</v>
      </c>
      <c r="K318" s="8" t="b">
        <f aca="false">FALSE()</f>
        <v>0</v>
      </c>
      <c r="L318" s="8" t="b">
        <f aca="false">FALSE()</f>
        <v>0</v>
      </c>
      <c r="M318" s="8" t="b">
        <f aca="false">FALSE()</f>
        <v>0</v>
      </c>
      <c r="N318" s="8" t="s">
        <v>97</v>
      </c>
      <c r="O318" s="8" t="n">
        <v>76296936</v>
      </c>
      <c r="P318" s="8" t="n">
        <v>0.650657</v>
      </c>
      <c r="Q318" s="8" t="n">
        <v>0.0857707</v>
      </c>
      <c r="R318" s="8" t="s">
        <v>98</v>
      </c>
      <c r="S318" s="8" t="b">
        <f aca="false">TRUE()</f>
        <v>1</v>
      </c>
      <c r="T318" s="8" t="s">
        <v>99</v>
      </c>
      <c r="U318" s="8" t="s">
        <v>100</v>
      </c>
      <c r="V318" s="8" t="n">
        <v>12</v>
      </c>
      <c r="W318" s="8" t="n">
        <v>76690716</v>
      </c>
      <c r="X318" s="8" t="s">
        <v>39</v>
      </c>
      <c r="Y318" s="9" t="n">
        <v>2.4553E-037</v>
      </c>
      <c r="Z318" s="8" t="n">
        <v>20561</v>
      </c>
      <c r="AA318" s="8" t="n">
        <v>0.0352359512744448</v>
      </c>
      <c r="AB318" s="8" t="s">
        <v>82</v>
      </c>
      <c r="AC318" s="8" t="b">
        <f aca="false">TRUE()</f>
        <v>1</v>
      </c>
      <c r="AD318" s="8" t="s">
        <v>99</v>
      </c>
      <c r="AE318" s="8" t="s">
        <v>425</v>
      </c>
      <c r="AF318" s="8" t="s">
        <v>100</v>
      </c>
      <c r="AG318" s="8" t="n">
        <v>2</v>
      </c>
      <c r="AH318" s="8" t="n">
        <v>1</v>
      </c>
      <c r="AI318" s="8" t="b">
        <f aca="false">TRUE()</f>
        <v>1</v>
      </c>
      <c r="AJ318" s="8" t="n">
        <v>483725</v>
      </c>
      <c r="AK318" s="8" t="n">
        <v>0.00786729979827833</v>
      </c>
      <c r="AL318" s="8" t="n">
        <v>163.026394069985</v>
      </c>
      <c r="AM318" s="8" t="n">
        <v>151.712365225733</v>
      </c>
    </row>
    <row r="319" customFormat="false" ht="15" hidden="false" customHeight="false" outlineLevel="0" collapsed="false">
      <c r="A319" s="4" t="s">
        <v>39</v>
      </c>
      <c r="B319" s="4" t="s">
        <v>433</v>
      </c>
      <c r="C319" s="4" t="s">
        <v>96</v>
      </c>
      <c r="D319" s="4" t="s">
        <v>103</v>
      </c>
      <c r="E319" s="4" t="s">
        <v>96</v>
      </c>
      <c r="F319" s="4" t="s">
        <v>103</v>
      </c>
      <c r="G319" s="4" t="n">
        <v>0.335699913652402</v>
      </c>
      <c r="H319" s="4" t="n">
        <v>-0.0451335</v>
      </c>
      <c r="I319" s="4" t="n">
        <v>0.0465349011758819</v>
      </c>
      <c r="J319" s="4" t="n">
        <v>0.0779296</v>
      </c>
      <c r="K319" s="8" t="b">
        <f aca="false">FALSE()</f>
        <v>0</v>
      </c>
      <c r="L319" s="8" t="b">
        <f aca="false">FALSE()</f>
        <v>0</v>
      </c>
      <c r="M319" s="8" t="b">
        <f aca="false">FALSE()</f>
        <v>0</v>
      </c>
      <c r="N319" s="8" t="s">
        <v>97</v>
      </c>
      <c r="O319" s="8" t="n">
        <v>76982278</v>
      </c>
      <c r="P319" s="8" t="n">
        <v>0.0911045</v>
      </c>
      <c r="Q319" s="8" t="n">
        <v>0.0267126</v>
      </c>
      <c r="R319" s="8" t="s">
        <v>98</v>
      </c>
      <c r="S319" s="8" t="b">
        <f aca="false">TRUE()</f>
        <v>1</v>
      </c>
      <c r="T319" s="8" t="s">
        <v>99</v>
      </c>
      <c r="U319" s="8" t="s">
        <v>100</v>
      </c>
      <c r="V319" s="8" t="n">
        <v>12</v>
      </c>
      <c r="W319" s="8" t="n">
        <v>77376058</v>
      </c>
      <c r="X319" s="8" t="s">
        <v>39</v>
      </c>
      <c r="Y319" s="9" t="n">
        <v>2.5787E-010</v>
      </c>
      <c r="Z319" s="8" t="n">
        <v>3997</v>
      </c>
      <c r="AA319" s="8" t="n">
        <v>0.0530977513962327</v>
      </c>
      <c r="AB319" s="8" t="s">
        <v>82</v>
      </c>
      <c r="AC319" s="8" t="b">
        <f aca="false">TRUE()</f>
        <v>1</v>
      </c>
      <c r="AD319" s="8" t="s">
        <v>99</v>
      </c>
      <c r="AE319" s="8" t="s">
        <v>425</v>
      </c>
      <c r="AF319" s="8" t="s">
        <v>100</v>
      </c>
      <c r="AG319" s="8" t="n">
        <v>2</v>
      </c>
      <c r="AH319" s="8" t="n">
        <v>1</v>
      </c>
      <c r="AI319" s="8" t="b">
        <f aca="false">TRUE()</f>
        <v>1</v>
      </c>
      <c r="AJ319" s="8" t="n">
        <v>483725</v>
      </c>
      <c r="AK319" s="8" t="n">
        <v>0.00990135241600287</v>
      </c>
      <c r="AL319" s="8" t="n">
        <v>39.9514765508006</v>
      </c>
      <c r="AM319" s="8" t="n">
        <v>151.712365225733</v>
      </c>
    </row>
    <row r="320" customFormat="false" ht="15" hidden="false" customHeight="false" outlineLevel="0" collapsed="false">
      <c r="A320" s="4" t="s">
        <v>39</v>
      </c>
      <c r="B320" s="4" t="s">
        <v>434</v>
      </c>
      <c r="C320" s="4" t="s">
        <v>96</v>
      </c>
      <c r="D320" s="4" t="s">
        <v>103</v>
      </c>
      <c r="E320" s="4" t="s">
        <v>96</v>
      </c>
      <c r="F320" s="4" t="s">
        <v>103</v>
      </c>
      <c r="G320" s="4" t="n">
        <v>0.338032957065723</v>
      </c>
      <c r="H320" s="4" t="n">
        <v>-0.0146042</v>
      </c>
      <c r="I320" s="4" t="n">
        <v>0.0244227564865508</v>
      </c>
      <c r="J320" s="4" t="n">
        <v>0.0334651</v>
      </c>
      <c r="K320" s="8" t="b">
        <f aca="false">FALSE()</f>
        <v>0</v>
      </c>
      <c r="L320" s="8" t="b">
        <f aca="false">FALSE()</f>
        <v>0</v>
      </c>
      <c r="M320" s="8" t="b">
        <f aca="false">FALSE()</f>
        <v>0</v>
      </c>
      <c r="N320" s="8" t="s">
        <v>97</v>
      </c>
      <c r="O320" s="8" t="n">
        <v>76258565</v>
      </c>
      <c r="P320" s="8" t="n">
        <v>0.714021</v>
      </c>
      <c r="Q320" s="8" t="n">
        <v>0.0398519</v>
      </c>
      <c r="R320" s="8" t="s">
        <v>98</v>
      </c>
      <c r="S320" s="8" t="b">
        <f aca="false">TRUE()</f>
        <v>1</v>
      </c>
      <c r="T320" s="8" t="s">
        <v>99</v>
      </c>
      <c r="U320" s="8" t="s">
        <v>100</v>
      </c>
      <c r="V320" s="8" t="n">
        <v>12</v>
      </c>
      <c r="W320" s="8" t="n">
        <v>76652345</v>
      </c>
      <c r="X320" s="8" t="s">
        <v>39</v>
      </c>
      <c r="Y320" s="9" t="n">
        <v>9.6986E-033</v>
      </c>
      <c r="Z320" s="8" t="n">
        <v>26080</v>
      </c>
      <c r="AA320" s="8" t="n">
        <v>0.0283663226451722</v>
      </c>
      <c r="AB320" s="8" t="s">
        <v>82</v>
      </c>
      <c r="AC320" s="8" t="b">
        <f aca="false">TRUE()</f>
        <v>1</v>
      </c>
      <c r="AD320" s="8" t="s">
        <v>99</v>
      </c>
      <c r="AE320" s="8" t="s">
        <v>425</v>
      </c>
      <c r="AF320" s="8" t="s">
        <v>100</v>
      </c>
      <c r="AG320" s="8" t="n">
        <v>2</v>
      </c>
      <c r="AH320" s="8" t="n">
        <v>1</v>
      </c>
      <c r="AI320" s="8" t="b">
        <f aca="false">TRUE()</f>
        <v>1</v>
      </c>
      <c r="AJ320" s="8" t="n">
        <v>483725</v>
      </c>
      <c r="AK320" s="8" t="n">
        <v>0.00541559366102189</v>
      </c>
      <c r="AL320" s="8" t="n">
        <v>141.996848725974</v>
      </c>
      <c r="AM320" s="8" t="n">
        <v>151.712365225733</v>
      </c>
    </row>
    <row r="321" customFormat="false" ht="15" hidden="false" customHeight="false" outlineLevel="0" collapsed="false">
      <c r="A321" s="4" t="s">
        <v>39</v>
      </c>
      <c r="B321" s="4" t="s">
        <v>435</v>
      </c>
      <c r="C321" s="4" t="s">
        <v>95</v>
      </c>
      <c r="D321" s="4" t="s">
        <v>107</v>
      </c>
      <c r="E321" s="4" t="s">
        <v>95</v>
      </c>
      <c r="F321" s="4" t="s">
        <v>107</v>
      </c>
      <c r="G321" s="4" t="n">
        <v>0.729524807742236</v>
      </c>
      <c r="H321" s="4" t="n">
        <v>0.0654529</v>
      </c>
      <c r="I321" s="4" t="n">
        <v>0.0207993272988079</v>
      </c>
      <c r="J321" s="4" t="n">
        <v>0.00532219</v>
      </c>
      <c r="K321" s="8" t="b">
        <f aca="false">FALSE()</f>
        <v>0</v>
      </c>
      <c r="L321" s="8" t="b">
        <f aca="false">FALSE()</f>
        <v>0</v>
      </c>
      <c r="M321" s="8" t="b">
        <f aca="false">FALSE()</f>
        <v>0</v>
      </c>
      <c r="N321" s="8" t="s">
        <v>97</v>
      </c>
      <c r="O321" s="8" t="n">
        <v>76374798</v>
      </c>
      <c r="P321" s="8" t="n">
        <v>0.501903</v>
      </c>
      <c r="Q321" s="8" t="n">
        <v>0.097473</v>
      </c>
      <c r="R321" s="8" t="s">
        <v>98</v>
      </c>
      <c r="S321" s="8" t="b">
        <f aca="false">TRUE()</f>
        <v>1</v>
      </c>
      <c r="T321" s="8" t="s">
        <v>99</v>
      </c>
      <c r="U321" s="8" t="s">
        <v>100</v>
      </c>
      <c r="V321" s="8" t="n">
        <v>12</v>
      </c>
      <c r="W321" s="8" t="n">
        <v>76768578</v>
      </c>
      <c r="X321" s="8" t="s">
        <v>39</v>
      </c>
      <c r="Y321" s="9" t="n">
        <v>2.9643E-121</v>
      </c>
      <c r="Z321" s="8" t="n">
        <v>25292</v>
      </c>
      <c r="AA321" s="8" t="n">
        <v>0.0311553704455658</v>
      </c>
      <c r="AB321" s="8" t="s">
        <v>82</v>
      </c>
      <c r="AC321" s="8" t="b">
        <f aca="false">TRUE()</f>
        <v>1</v>
      </c>
      <c r="AD321" s="8" t="s">
        <v>99</v>
      </c>
      <c r="AE321" s="8" t="s">
        <v>425</v>
      </c>
      <c r="AF321" s="8" t="s">
        <v>100</v>
      </c>
      <c r="AG321" s="8" t="n">
        <v>2</v>
      </c>
      <c r="AH321" s="8" t="n">
        <v>1</v>
      </c>
      <c r="AI321" s="8" t="b">
        <f aca="false">TRUE()</f>
        <v>1</v>
      </c>
      <c r="AJ321" s="8" t="n">
        <v>483725</v>
      </c>
      <c r="AK321" s="8" t="n">
        <v>0.0212186047547945</v>
      </c>
      <c r="AL321" s="8" t="n">
        <v>548.251649301445</v>
      </c>
      <c r="AM321" s="8" t="n">
        <v>151.712365225733</v>
      </c>
    </row>
    <row r="322" customFormat="false" ht="15" hidden="false" customHeight="false" outlineLevel="0" collapsed="false">
      <c r="A322" s="4" t="s">
        <v>39</v>
      </c>
      <c r="B322" s="4" t="s">
        <v>436</v>
      </c>
      <c r="C322" s="4" t="s">
        <v>95</v>
      </c>
      <c r="D322" s="4" t="s">
        <v>107</v>
      </c>
      <c r="E322" s="4" t="s">
        <v>95</v>
      </c>
      <c r="F322" s="4" t="s">
        <v>107</v>
      </c>
      <c r="G322" s="4" t="n">
        <v>0.146764013331284</v>
      </c>
      <c r="H322" s="4" t="n">
        <v>-0.0135597</v>
      </c>
      <c r="I322" s="4" t="n">
        <v>0.0269093104489197</v>
      </c>
      <c r="J322" s="4" t="n">
        <v>0.0242535</v>
      </c>
      <c r="K322" s="8" t="b">
        <f aca="false">FALSE()</f>
        <v>0</v>
      </c>
      <c r="L322" s="8" t="b">
        <f aca="false">FALSE()</f>
        <v>0</v>
      </c>
      <c r="M322" s="8" t="b">
        <f aca="false">FALSE()</f>
        <v>0</v>
      </c>
      <c r="N322" s="8" t="s">
        <v>97</v>
      </c>
      <c r="O322" s="8" t="n">
        <v>76972683</v>
      </c>
      <c r="P322" s="8" t="n">
        <v>0.773131</v>
      </c>
      <c r="Q322" s="8" t="n">
        <v>0.0470364</v>
      </c>
      <c r="R322" s="8" t="s">
        <v>98</v>
      </c>
      <c r="S322" s="8" t="b">
        <f aca="false">TRUE()</f>
        <v>1</v>
      </c>
      <c r="T322" s="8" t="s">
        <v>99</v>
      </c>
      <c r="U322" s="8" t="s">
        <v>100</v>
      </c>
      <c r="V322" s="8" t="n">
        <v>12</v>
      </c>
      <c r="W322" s="8" t="n">
        <v>77366463</v>
      </c>
      <c r="X322" s="8" t="s">
        <v>39</v>
      </c>
      <c r="Y322" s="9" t="n">
        <v>1.6384E-008</v>
      </c>
      <c r="Z322" s="8" t="n">
        <v>28264</v>
      </c>
      <c r="AA322" s="8" t="n">
        <v>0.0259920328223297</v>
      </c>
      <c r="AB322" s="8" t="s">
        <v>82</v>
      </c>
      <c r="AC322" s="8" t="b">
        <f aca="false">TRUE()</f>
        <v>1</v>
      </c>
      <c r="AD322" s="8" t="s">
        <v>99</v>
      </c>
      <c r="AE322" s="8" t="s">
        <v>425</v>
      </c>
      <c r="AF322" s="8" t="s">
        <v>100</v>
      </c>
      <c r="AG322" s="8" t="n">
        <v>2</v>
      </c>
      <c r="AH322" s="8" t="n">
        <v>1</v>
      </c>
      <c r="AI322" s="8" t="b">
        <f aca="false">TRUE()</f>
        <v>1</v>
      </c>
      <c r="AJ322" s="8" t="n">
        <v>483725</v>
      </c>
      <c r="AK322" s="8" t="n">
        <v>0.00112677036063993</v>
      </c>
      <c r="AL322" s="8" t="n">
        <v>31.8807061671912</v>
      </c>
      <c r="AM322" s="8" t="n">
        <v>151.712365225733</v>
      </c>
    </row>
    <row r="323" customFormat="false" ht="15" hidden="false" customHeight="false" outlineLevel="0" collapsed="false">
      <c r="A323" s="4" t="s">
        <v>39</v>
      </c>
      <c r="B323" s="4" t="s">
        <v>437</v>
      </c>
      <c r="C323" s="4" t="s">
        <v>95</v>
      </c>
      <c r="D323" s="4" t="s">
        <v>107</v>
      </c>
      <c r="E323" s="4" t="s">
        <v>95</v>
      </c>
      <c r="F323" s="4" t="s">
        <v>107</v>
      </c>
      <c r="G323" s="4" t="n">
        <v>0.0991565482950653</v>
      </c>
      <c r="H323" s="4" t="n">
        <v>0.0107084</v>
      </c>
      <c r="I323" s="4" t="n">
        <v>0.0536125358426558</v>
      </c>
      <c r="J323" s="4" t="n">
        <v>0.027775</v>
      </c>
      <c r="K323" s="8" t="b">
        <f aca="false">FALSE()</f>
        <v>0</v>
      </c>
      <c r="L323" s="8" t="b">
        <f aca="false">FALSE()</f>
        <v>0</v>
      </c>
      <c r="M323" s="8" t="b">
        <f aca="false">FALSE()</f>
        <v>0</v>
      </c>
      <c r="N323" s="8" t="s">
        <v>97</v>
      </c>
      <c r="O323" s="8" t="n">
        <v>76977133</v>
      </c>
      <c r="P323" s="8" t="n">
        <v>0.807115</v>
      </c>
      <c r="Q323" s="8" t="n">
        <v>0.0438598</v>
      </c>
      <c r="R323" s="8" t="s">
        <v>98</v>
      </c>
      <c r="S323" s="8" t="b">
        <f aca="false">TRUE()</f>
        <v>1</v>
      </c>
      <c r="T323" s="8" t="s">
        <v>99</v>
      </c>
      <c r="U323" s="8" t="s">
        <v>100</v>
      </c>
      <c r="V323" s="8" t="n">
        <v>12</v>
      </c>
      <c r="W323" s="8" t="n">
        <v>77370913</v>
      </c>
      <c r="X323" s="8" t="s">
        <v>39</v>
      </c>
      <c r="Y323" s="9" t="n">
        <v>4.8698E-008</v>
      </c>
      <c r="Z323" s="8" t="n">
        <v>29836</v>
      </c>
      <c r="AA323" s="8" t="n">
        <v>0.0181738541596527</v>
      </c>
      <c r="AB323" s="8" t="s">
        <v>82</v>
      </c>
      <c r="AC323" s="8" t="b">
        <f aca="false">TRUE()</f>
        <v>1</v>
      </c>
      <c r="AD323" s="8" t="s">
        <v>99</v>
      </c>
      <c r="AE323" s="8" t="s">
        <v>425</v>
      </c>
      <c r="AF323" s="8" t="s">
        <v>100</v>
      </c>
      <c r="AG323" s="8" t="n">
        <v>2</v>
      </c>
      <c r="AH323" s="8" t="n">
        <v>1</v>
      </c>
      <c r="AI323" s="8" t="b">
        <f aca="false">TRUE()</f>
        <v>1</v>
      </c>
      <c r="AJ323" s="8" t="n">
        <v>483725</v>
      </c>
      <c r="AK323" s="8" t="n">
        <v>0.000996724278571723</v>
      </c>
      <c r="AL323" s="8" t="n">
        <v>29.765940562542</v>
      </c>
      <c r="AM323" s="8" t="n">
        <v>151.712365225733</v>
      </c>
    </row>
    <row r="324" customFormat="false" ht="15" hidden="false" customHeight="false" outlineLevel="0" collapsed="false">
      <c r="A324" s="4" t="s">
        <v>39</v>
      </c>
      <c r="B324" s="4" t="s">
        <v>438</v>
      </c>
      <c r="C324" s="4" t="s">
        <v>95</v>
      </c>
      <c r="D324" s="4" t="s">
        <v>107</v>
      </c>
      <c r="E324" s="4" t="s">
        <v>95</v>
      </c>
      <c r="F324" s="4" t="s">
        <v>107</v>
      </c>
      <c r="G324" s="4" t="n">
        <v>-0.111530929865677</v>
      </c>
      <c r="H324" s="4" t="n">
        <v>0.0112354</v>
      </c>
      <c r="I324" s="4" t="n">
        <v>0.376790077053186</v>
      </c>
      <c r="J324" s="4" t="n">
        <v>0.397091</v>
      </c>
      <c r="K324" s="8" t="b">
        <f aca="false">FALSE()</f>
        <v>0</v>
      </c>
      <c r="L324" s="8" t="b">
        <f aca="false">FALSE()</f>
        <v>0</v>
      </c>
      <c r="M324" s="8" t="b">
        <f aca="false">FALSE()</f>
        <v>0</v>
      </c>
      <c r="N324" s="8" t="s">
        <v>97</v>
      </c>
      <c r="O324" s="8" t="n">
        <v>76652109</v>
      </c>
      <c r="P324" s="8" t="n">
        <v>0.44259</v>
      </c>
      <c r="Q324" s="8" t="n">
        <v>0.0146328</v>
      </c>
      <c r="R324" s="8" t="s">
        <v>98</v>
      </c>
      <c r="S324" s="8" t="b">
        <f aca="false">TRUE()</f>
        <v>1</v>
      </c>
      <c r="T324" s="8" t="s">
        <v>99</v>
      </c>
      <c r="U324" s="8" t="s">
        <v>100</v>
      </c>
      <c r="V324" s="8" t="n">
        <v>12</v>
      </c>
      <c r="W324" s="8" t="n">
        <v>77045889</v>
      </c>
      <c r="X324" s="8" t="s">
        <v>39</v>
      </c>
      <c r="Y324" s="9" t="n">
        <v>3.7808E-042</v>
      </c>
      <c r="Z324" s="8" t="n">
        <v>31680</v>
      </c>
      <c r="AA324" s="8" t="n">
        <v>0.00819833211058999</v>
      </c>
      <c r="AB324" s="8" t="s">
        <v>82</v>
      </c>
      <c r="AC324" s="8" t="b">
        <f aca="false">TRUE()</f>
        <v>1</v>
      </c>
      <c r="AD324" s="8" t="s">
        <v>99</v>
      </c>
      <c r="AE324" s="8" t="s">
        <v>425</v>
      </c>
      <c r="AF324" s="8" t="s">
        <v>100</v>
      </c>
      <c r="AG324" s="8" t="n">
        <v>2</v>
      </c>
      <c r="AH324" s="8" t="n">
        <v>1</v>
      </c>
      <c r="AI324" s="8" t="b">
        <f aca="false">TRUE()</f>
        <v>1</v>
      </c>
      <c r="AJ324" s="8" t="n">
        <v>483725</v>
      </c>
      <c r="AK324" s="8" t="n">
        <v>0.00580797493569746</v>
      </c>
      <c r="AL324" s="8" t="n">
        <v>185.059853000857</v>
      </c>
      <c r="AM324" s="8" t="n">
        <v>151.712365225733</v>
      </c>
    </row>
    <row r="325" customFormat="false" ht="15" hidden="false" customHeight="false" outlineLevel="0" collapsed="false">
      <c r="A325" s="4" t="s">
        <v>39</v>
      </c>
      <c r="B325" s="4" t="s">
        <v>439</v>
      </c>
      <c r="C325" s="4" t="s">
        <v>107</v>
      </c>
      <c r="D325" s="4" t="s">
        <v>95</v>
      </c>
      <c r="E325" s="4" t="s">
        <v>107</v>
      </c>
      <c r="F325" s="4" t="s">
        <v>95</v>
      </c>
      <c r="G325" s="4" t="n">
        <v>-0.0462379293386044</v>
      </c>
      <c r="H325" s="4" t="n">
        <v>0.00126297</v>
      </c>
      <c r="I325" s="4" t="n">
        <v>0.471449515074055</v>
      </c>
      <c r="J325" s="4" t="n">
        <v>0.468889</v>
      </c>
      <c r="K325" s="8" t="b">
        <f aca="false">FALSE()</f>
        <v>0</v>
      </c>
      <c r="L325" s="8" t="b">
        <f aca="false">FALSE()</f>
        <v>0</v>
      </c>
      <c r="M325" s="8" t="b">
        <f aca="false">FALSE()</f>
        <v>0</v>
      </c>
      <c r="N325" s="8" t="s">
        <v>97</v>
      </c>
      <c r="O325" s="8" t="n">
        <v>77067419</v>
      </c>
      <c r="P325" s="8" t="n">
        <v>0.929832</v>
      </c>
      <c r="Q325" s="8" t="n">
        <v>0.0143428</v>
      </c>
      <c r="R325" s="8" t="s">
        <v>98</v>
      </c>
      <c r="S325" s="8" t="b">
        <f aca="false">TRUE()</f>
        <v>1</v>
      </c>
      <c r="T325" s="8" t="s">
        <v>99</v>
      </c>
      <c r="U325" s="8" t="s">
        <v>100</v>
      </c>
      <c r="V325" s="8" t="n">
        <v>12</v>
      </c>
      <c r="W325" s="8" t="n">
        <v>77461199</v>
      </c>
      <c r="X325" s="8" t="s">
        <v>39</v>
      </c>
      <c r="Y325" s="9" t="n">
        <v>6.2622E-009</v>
      </c>
      <c r="Z325" s="8" t="n">
        <v>31677</v>
      </c>
      <c r="AA325" s="8" t="n">
        <v>0.00795888345817343</v>
      </c>
      <c r="AB325" s="8" t="s">
        <v>82</v>
      </c>
      <c r="AC325" s="8" t="b">
        <f aca="false">TRUE()</f>
        <v>1</v>
      </c>
      <c r="AD325" s="8" t="s">
        <v>99</v>
      </c>
      <c r="AE325" s="8" t="s">
        <v>425</v>
      </c>
      <c r="AF325" s="8" t="s">
        <v>100</v>
      </c>
      <c r="AG325" s="8" t="n">
        <v>2</v>
      </c>
      <c r="AH325" s="8" t="n">
        <v>1</v>
      </c>
      <c r="AI325" s="8" t="b">
        <f aca="false">TRUE()</f>
        <v>1</v>
      </c>
      <c r="AJ325" s="8" t="n">
        <v>483725</v>
      </c>
      <c r="AK325" s="8" t="n">
        <v>0.00106435359032468</v>
      </c>
      <c r="AL325" s="8" t="n">
        <v>33.7493211847082</v>
      </c>
      <c r="AM325" s="8" t="n">
        <v>151.712365225733</v>
      </c>
    </row>
    <row r="326" customFormat="false" ht="15" hidden="false" customHeight="false" outlineLevel="0" collapsed="false">
      <c r="A326" s="4" t="s">
        <v>39</v>
      </c>
      <c r="B326" s="4" t="s">
        <v>440</v>
      </c>
      <c r="C326" s="4" t="s">
        <v>107</v>
      </c>
      <c r="D326" s="4" t="s">
        <v>95</v>
      </c>
      <c r="E326" s="4" t="s">
        <v>107</v>
      </c>
      <c r="F326" s="4" t="s">
        <v>95</v>
      </c>
      <c r="G326" s="4" t="n">
        <v>-0.175058764902504</v>
      </c>
      <c r="H326" s="4" t="n">
        <v>-0.0237537</v>
      </c>
      <c r="I326" s="4" t="n">
        <v>0.100633342686495</v>
      </c>
      <c r="J326" s="4" t="n">
        <v>0.107238</v>
      </c>
      <c r="K326" s="8" t="b">
        <f aca="false">FALSE()</f>
        <v>0</v>
      </c>
      <c r="L326" s="8" t="b">
        <f aca="false">FALSE()</f>
        <v>0</v>
      </c>
      <c r="M326" s="8" t="b">
        <f aca="false">FALSE()</f>
        <v>0</v>
      </c>
      <c r="N326" s="8" t="s">
        <v>97</v>
      </c>
      <c r="O326" s="8" t="n">
        <v>76841988</v>
      </c>
      <c r="P326" s="8" t="n">
        <v>0.302268</v>
      </c>
      <c r="Q326" s="8" t="n">
        <v>0.0230264</v>
      </c>
      <c r="R326" s="8" t="s">
        <v>98</v>
      </c>
      <c r="S326" s="8" t="b">
        <f aca="false">TRUE()</f>
        <v>1</v>
      </c>
      <c r="T326" s="8" t="s">
        <v>99</v>
      </c>
      <c r="U326" s="8" t="s">
        <v>100</v>
      </c>
      <c r="V326" s="8" t="n">
        <v>12</v>
      </c>
      <c r="W326" s="8" t="n">
        <v>77235768</v>
      </c>
      <c r="X326" s="8" t="s">
        <v>39</v>
      </c>
      <c r="Y326" s="9" t="n">
        <v>4.2182E-038</v>
      </c>
      <c r="Z326" s="8" t="n">
        <v>30022</v>
      </c>
      <c r="AA326" s="8" t="n">
        <v>0.0135651890664474</v>
      </c>
      <c r="AB326" s="8" t="s">
        <v>82</v>
      </c>
      <c r="AC326" s="8" t="b">
        <f aca="false">TRUE()</f>
        <v>1</v>
      </c>
      <c r="AD326" s="8" t="s">
        <v>99</v>
      </c>
      <c r="AE326" s="8" t="s">
        <v>425</v>
      </c>
      <c r="AF326" s="8" t="s">
        <v>100</v>
      </c>
      <c r="AG326" s="8" t="n">
        <v>2</v>
      </c>
      <c r="AH326" s="8" t="n">
        <v>1</v>
      </c>
      <c r="AI326" s="8" t="b">
        <f aca="false">TRUE()</f>
        <v>1</v>
      </c>
      <c r="AJ326" s="8" t="n">
        <v>483725</v>
      </c>
      <c r="AK326" s="8" t="n">
        <v>0.00551663082675464</v>
      </c>
      <c r="AL326" s="8" t="n">
        <v>166.527930534275</v>
      </c>
      <c r="AM326" s="8" t="n">
        <v>151.712365225733</v>
      </c>
    </row>
    <row r="327" customFormat="false" ht="15" hidden="false" customHeight="false" outlineLevel="0" collapsed="false">
      <c r="A327" s="4" t="s">
        <v>39</v>
      </c>
      <c r="B327" s="4" t="s">
        <v>441</v>
      </c>
      <c r="C327" s="4" t="s">
        <v>107</v>
      </c>
      <c r="D327" s="4" t="s">
        <v>95</v>
      </c>
      <c r="E327" s="4" t="s">
        <v>107</v>
      </c>
      <c r="F327" s="4" t="s">
        <v>95</v>
      </c>
      <c r="G327" s="4" t="n">
        <v>-0.0713000733428141</v>
      </c>
      <c r="H327" s="4" t="n">
        <v>0.0134726</v>
      </c>
      <c r="I327" s="4" t="n">
        <v>0.293528505392912</v>
      </c>
      <c r="J327" s="4" t="n">
        <v>0.258989</v>
      </c>
      <c r="K327" s="8" t="b">
        <f aca="false">FALSE()</f>
        <v>0</v>
      </c>
      <c r="L327" s="8" t="b">
        <f aca="false">FALSE()</f>
        <v>0</v>
      </c>
      <c r="M327" s="8" t="b">
        <f aca="false">FALSE()</f>
        <v>0</v>
      </c>
      <c r="N327" s="8" t="s">
        <v>97</v>
      </c>
      <c r="O327" s="8" t="n">
        <v>76134260</v>
      </c>
      <c r="P327" s="8" t="n">
        <v>0.410048</v>
      </c>
      <c r="Q327" s="8" t="n">
        <v>0.0163541</v>
      </c>
      <c r="R327" s="8" t="s">
        <v>98</v>
      </c>
      <c r="S327" s="8" t="b">
        <f aca="false">TRUE()</f>
        <v>1</v>
      </c>
      <c r="T327" s="8" t="s">
        <v>99</v>
      </c>
      <c r="U327" s="8" t="s">
        <v>100</v>
      </c>
      <c r="V327" s="8" t="n">
        <v>12</v>
      </c>
      <c r="W327" s="8" t="n">
        <v>76528040</v>
      </c>
      <c r="X327" s="8" t="s">
        <v>39</v>
      </c>
      <c r="Y327" s="9" t="n">
        <v>2.9982E-016</v>
      </c>
      <c r="Z327" s="8" t="n">
        <v>31684</v>
      </c>
      <c r="AA327" s="8" t="n">
        <v>0.008723535578385</v>
      </c>
      <c r="AB327" s="8" t="s">
        <v>82</v>
      </c>
      <c r="AC327" s="8" t="b">
        <f aca="false">TRUE()</f>
        <v>1</v>
      </c>
      <c r="AD327" s="8" t="s">
        <v>99</v>
      </c>
      <c r="AE327" s="8" t="s">
        <v>425</v>
      </c>
      <c r="AF327" s="8" t="s">
        <v>100</v>
      </c>
      <c r="AG327" s="8" t="n">
        <v>2</v>
      </c>
      <c r="AH327" s="8" t="n">
        <v>1</v>
      </c>
      <c r="AI327" s="8" t="b">
        <f aca="false">TRUE()</f>
        <v>1</v>
      </c>
      <c r="AJ327" s="8" t="n">
        <v>483725</v>
      </c>
      <c r="AK327" s="8" t="n">
        <v>0.00210397303153545</v>
      </c>
      <c r="AL327" s="8" t="n">
        <v>66.7986160718653</v>
      </c>
      <c r="AM327" s="8" t="n">
        <v>151.712365225733</v>
      </c>
    </row>
    <row r="328" customFormat="false" ht="15" hidden="false" customHeight="false" outlineLevel="0" collapsed="false">
      <c r="A328" s="4" t="s">
        <v>39</v>
      </c>
      <c r="B328" s="4" t="s">
        <v>442</v>
      </c>
      <c r="C328" s="4" t="s">
        <v>107</v>
      </c>
      <c r="D328" s="4" t="s">
        <v>95</v>
      </c>
      <c r="E328" s="4" t="s">
        <v>107</v>
      </c>
      <c r="F328" s="4" t="s">
        <v>95</v>
      </c>
      <c r="G328" s="4" t="n">
        <v>0.192533645246551</v>
      </c>
      <c r="H328" s="4" t="n">
        <v>0.080041</v>
      </c>
      <c r="I328" s="4" t="n">
        <v>0.117065005508941</v>
      </c>
      <c r="J328" s="4" t="n">
        <v>0.0608201</v>
      </c>
      <c r="K328" s="8" t="b">
        <f aca="false">FALSE()</f>
        <v>0</v>
      </c>
      <c r="L328" s="8" t="b">
        <f aca="false">FALSE()</f>
        <v>0</v>
      </c>
      <c r="M328" s="8" t="b">
        <f aca="false">FALSE()</f>
        <v>0</v>
      </c>
      <c r="N328" s="8" t="s">
        <v>97</v>
      </c>
      <c r="O328" s="8" t="n">
        <v>76733462</v>
      </c>
      <c r="P328" s="8" t="n">
        <v>0.00682496</v>
      </c>
      <c r="Q328" s="8" t="n">
        <v>0.0295871</v>
      </c>
      <c r="R328" s="8" t="s">
        <v>98</v>
      </c>
      <c r="S328" s="8" t="b">
        <f aca="false">TRUE()</f>
        <v>1</v>
      </c>
      <c r="T328" s="8" t="s">
        <v>99</v>
      </c>
      <c r="U328" s="8" t="s">
        <v>100</v>
      </c>
      <c r="V328" s="8" t="n">
        <v>12</v>
      </c>
      <c r="W328" s="8" t="n">
        <v>77127242</v>
      </c>
      <c r="X328" s="8" t="s">
        <v>39</v>
      </c>
      <c r="Y328" s="9" t="n">
        <v>1.0434E-049</v>
      </c>
      <c r="Z328" s="8" t="n">
        <v>28673</v>
      </c>
      <c r="AA328" s="8" t="n">
        <v>0.0129888447174358</v>
      </c>
      <c r="AB328" s="8" t="s">
        <v>82</v>
      </c>
      <c r="AC328" s="8" t="b">
        <f aca="false">TRUE()</f>
        <v>1</v>
      </c>
      <c r="AD328" s="8" t="s">
        <v>99</v>
      </c>
      <c r="AE328" s="8" t="s">
        <v>425</v>
      </c>
      <c r="AF328" s="8" t="s">
        <v>100</v>
      </c>
      <c r="AG328" s="8" t="n">
        <v>2</v>
      </c>
      <c r="AH328" s="8" t="n">
        <v>1</v>
      </c>
      <c r="AI328" s="8" t="b">
        <f aca="false">TRUE()</f>
        <v>1</v>
      </c>
      <c r="AJ328" s="8" t="n">
        <v>483725</v>
      </c>
      <c r="AK328" s="8" t="n">
        <v>0.00760472945756976</v>
      </c>
      <c r="AL328" s="8" t="n">
        <v>219.706002990933</v>
      </c>
      <c r="AM328" s="8" t="n">
        <v>151.712365225733</v>
      </c>
    </row>
    <row r="329" customFormat="false" ht="15" hidden="false" customHeight="false" outlineLevel="0" collapsed="false">
      <c r="A329" s="4" t="s">
        <v>39</v>
      </c>
      <c r="B329" s="4" t="s">
        <v>443</v>
      </c>
      <c r="C329" s="4" t="s">
        <v>96</v>
      </c>
      <c r="D329" s="4" t="s">
        <v>107</v>
      </c>
      <c r="E329" s="4" t="s">
        <v>96</v>
      </c>
      <c r="F329" s="4" t="s">
        <v>107</v>
      </c>
      <c r="G329" s="4" t="n">
        <v>-0.252781603757329</v>
      </c>
      <c r="H329" s="4" t="n">
        <v>0.0125541</v>
      </c>
      <c r="I329" s="4" t="n">
        <v>0.0554462099755173</v>
      </c>
      <c r="J329" s="4" t="n">
        <v>0.0449745</v>
      </c>
      <c r="K329" s="8" t="b">
        <f aca="false">FALSE()</f>
        <v>0</v>
      </c>
      <c r="L329" s="8" t="b">
        <f aca="false">FALSE()</f>
        <v>0</v>
      </c>
      <c r="M329" s="8" t="b">
        <f aca="false">FALSE()</f>
        <v>0</v>
      </c>
      <c r="N329" s="8" t="s">
        <v>97</v>
      </c>
      <c r="O329" s="8" t="n">
        <v>76739425</v>
      </c>
      <c r="P329" s="8" t="n">
        <v>0.717624</v>
      </c>
      <c r="Q329" s="8" t="n">
        <v>0.0347148</v>
      </c>
      <c r="R329" s="8" t="s">
        <v>98</v>
      </c>
      <c r="S329" s="8" t="b">
        <f aca="false">TRUE()</f>
        <v>1</v>
      </c>
      <c r="T329" s="8" t="s">
        <v>99</v>
      </c>
      <c r="U329" s="8" t="s">
        <v>100</v>
      </c>
      <c r="V329" s="8" t="n">
        <v>12</v>
      </c>
      <c r="W329" s="8" t="n">
        <v>77133205</v>
      </c>
      <c r="X329" s="8" t="s">
        <v>39</v>
      </c>
      <c r="Y329" s="9" t="n">
        <v>1.3446E-039</v>
      </c>
      <c r="Z329" s="8" t="n">
        <v>25906</v>
      </c>
      <c r="AA329" s="8" t="n">
        <v>0.0191970962094617</v>
      </c>
      <c r="AB329" s="8" t="s">
        <v>82</v>
      </c>
      <c r="AC329" s="8" t="b">
        <f aca="false">TRUE()</f>
        <v>1</v>
      </c>
      <c r="AD329" s="8" t="s">
        <v>99</v>
      </c>
      <c r="AE329" s="8" t="s">
        <v>425</v>
      </c>
      <c r="AF329" s="8" t="s">
        <v>100</v>
      </c>
      <c r="AG329" s="8" t="n">
        <v>2</v>
      </c>
      <c r="AH329" s="8" t="n">
        <v>1</v>
      </c>
      <c r="AI329" s="8" t="b">
        <f aca="false">TRUE()</f>
        <v>1</v>
      </c>
      <c r="AJ329" s="8" t="n">
        <v>483725</v>
      </c>
      <c r="AK329" s="8" t="n">
        <v>0.00664848121208261</v>
      </c>
      <c r="AL329" s="8" t="n">
        <v>173.374937331281</v>
      </c>
      <c r="AM329" s="8" t="n">
        <v>151.712365225733</v>
      </c>
    </row>
    <row r="330" customFormat="false" ht="15" hidden="false" customHeight="false" outlineLevel="0" collapsed="false">
      <c r="A330" s="4" t="s">
        <v>39</v>
      </c>
      <c r="B330" s="4" t="s">
        <v>444</v>
      </c>
      <c r="C330" s="4" t="s">
        <v>107</v>
      </c>
      <c r="D330" s="4" t="s">
        <v>95</v>
      </c>
      <c r="E330" s="4" t="s">
        <v>107</v>
      </c>
      <c r="F330" s="4" t="s">
        <v>95</v>
      </c>
      <c r="G330" s="4" t="n">
        <v>0.130637041420455</v>
      </c>
      <c r="H330" s="4" t="n">
        <v>0.0693274</v>
      </c>
      <c r="I330" s="4" t="n">
        <v>0.0313659835404228</v>
      </c>
      <c r="J330" s="4" t="n">
        <v>0.011619</v>
      </c>
      <c r="K330" s="8" t="b">
        <f aca="false">FALSE()</f>
        <v>0</v>
      </c>
      <c r="L330" s="8" t="b">
        <f aca="false">FALSE()</f>
        <v>0</v>
      </c>
      <c r="M330" s="8" t="b">
        <f aca="false">FALSE()</f>
        <v>0</v>
      </c>
      <c r="N330" s="8" t="s">
        <v>97</v>
      </c>
      <c r="O330" s="8" t="n">
        <v>76629052</v>
      </c>
      <c r="P330" s="8" t="n">
        <v>0.307143</v>
      </c>
      <c r="Q330" s="8" t="n">
        <v>0.0678857</v>
      </c>
      <c r="R330" s="8" t="s">
        <v>98</v>
      </c>
      <c r="S330" s="8" t="b">
        <f aca="false">TRUE()</f>
        <v>1</v>
      </c>
      <c r="T330" s="8" t="s">
        <v>99</v>
      </c>
      <c r="U330" s="8" t="s">
        <v>100</v>
      </c>
      <c r="V330" s="8" t="n">
        <v>12</v>
      </c>
      <c r="W330" s="8" t="n">
        <v>77022832</v>
      </c>
      <c r="X330" s="8" t="s">
        <v>39</v>
      </c>
      <c r="Y330" s="9" t="n">
        <v>2.6245E-008</v>
      </c>
      <c r="Z330" s="8" t="n">
        <v>29863</v>
      </c>
      <c r="AA330" s="8" t="n">
        <v>0.0234751821992228</v>
      </c>
      <c r="AB330" s="8" t="s">
        <v>82</v>
      </c>
      <c r="AC330" s="8" t="b">
        <f aca="false">TRUE()</f>
        <v>1</v>
      </c>
      <c r="AD330" s="8" t="s">
        <v>99</v>
      </c>
      <c r="AE330" s="8" t="s">
        <v>425</v>
      </c>
      <c r="AF330" s="8" t="s">
        <v>100</v>
      </c>
      <c r="AG330" s="8" t="n">
        <v>2</v>
      </c>
      <c r="AH330" s="8" t="n">
        <v>1</v>
      </c>
      <c r="AI330" s="8" t="b">
        <f aca="false">TRUE()</f>
        <v>1</v>
      </c>
      <c r="AJ330" s="8" t="n">
        <v>483725</v>
      </c>
      <c r="AK330" s="8" t="n">
        <v>0.00103593179379751</v>
      </c>
      <c r="AL330" s="8" t="n">
        <v>30.9660379978773</v>
      </c>
      <c r="AM330" s="8" t="n">
        <v>151.712365225733</v>
      </c>
    </row>
    <row r="331" customFormat="false" ht="15" hidden="false" customHeight="false" outlineLevel="0" collapsed="false">
      <c r="A331" s="4" t="s">
        <v>39</v>
      </c>
      <c r="B331" s="4" t="s">
        <v>445</v>
      </c>
      <c r="C331" s="4" t="s">
        <v>103</v>
      </c>
      <c r="D331" s="4" t="s">
        <v>96</v>
      </c>
      <c r="E331" s="4" t="s">
        <v>103</v>
      </c>
      <c r="F331" s="4" t="s">
        <v>96</v>
      </c>
      <c r="G331" s="4" t="n">
        <v>-0.0671987325335586</v>
      </c>
      <c r="H331" s="4" t="n">
        <v>-0.0313527</v>
      </c>
      <c r="I331" s="4" t="n">
        <v>0.233457234676889</v>
      </c>
      <c r="J331" s="4" t="n">
        <v>0.223757</v>
      </c>
      <c r="K331" s="8" t="b">
        <f aca="false">FALSE()</f>
        <v>0</v>
      </c>
      <c r="L331" s="8" t="b">
        <f aca="false">FALSE()</f>
        <v>0</v>
      </c>
      <c r="M331" s="8" t="b">
        <f aca="false">FALSE()</f>
        <v>0</v>
      </c>
      <c r="N331" s="8" t="s">
        <v>97</v>
      </c>
      <c r="O331" s="8" t="n">
        <v>76730843</v>
      </c>
      <c r="P331" s="8" t="n">
        <v>0.0681569</v>
      </c>
      <c r="Q331" s="8" t="n">
        <v>0.0171893</v>
      </c>
      <c r="R331" s="8" t="s">
        <v>98</v>
      </c>
      <c r="S331" s="8" t="b">
        <f aca="false">TRUE()</f>
        <v>1</v>
      </c>
      <c r="T331" s="8" t="s">
        <v>99</v>
      </c>
      <c r="U331" s="8" t="s">
        <v>100</v>
      </c>
      <c r="V331" s="8" t="n">
        <v>12</v>
      </c>
      <c r="W331" s="8" t="n">
        <v>77124623</v>
      </c>
      <c r="X331" s="8" t="s">
        <v>39</v>
      </c>
      <c r="Y331" s="9" t="n">
        <v>1.5809E-012</v>
      </c>
      <c r="Z331" s="8" t="n">
        <v>30902</v>
      </c>
      <c r="AA331" s="8" t="n">
        <v>0.0095086715248912</v>
      </c>
      <c r="AB331" s="8" t="s">
        <v>82</v>
      </c>
      <c r="AC331" s="8" t="b">
        <f aca="false">TRUE()</f>
        <v>1</v>
      </c>
      <c r="AD331" s="8" t="s">
        <v>99</v>
      </c>
      <c r="AE331" s="8" t="s">
        <v>425</v>
      </c>
      <c r="AF331" s="8" t="s">
        <v>100</v>
      </c>
      <c r="AG331" s="8" t="n">
        <v>2</v>
      </c>
      <c r="AH331" s="8" t="n">
        <v>1</v>
      </c>
      <c r="AI331" s="8" t="b">
        <f aca="false">TRUE()</f>
        <v>1</v>
      </c>
      <c r="AJ331" s="8" t="n">
        <v>483725</v>
      </c>
      <c r="AK331" s="8" t="n">
        <v>0.00161359501579192</v>
      </c>
      <c r="AL331" s="8" t="n">
        <v>49.9406700041745</v>
      </c>
      <c r="AM331" s="8" t="n">
        <v>151.712365225733</v>
      </c>
    </row>
    <row r="332" customFormat="false" ht="15" hidden="false" customHeight="false" outlineLevel="0" collapsed="false">
      <c r="A332" s="4" t="s">
        <v>39</v>
      </c>
      <c r="B332" s="4" t="s">
        <v>446</v>
      </c>
      <c r="C332" s="4" t="s">
        <v>95</v>
      </c>
      <c r="D332" s="4" t="s">
        <v>107</v>
      </c>
      <c r="E332" s="4" t="s">
        <v>95</v>
      </c>
      <c r="F332" s="4" t="s">
        <v>107</v>
      </c>
      <c r="G332" s="4" t="n">
        <v>0.049501133387131</v>
      </c>
      <c r="H332" s="4" t="n">
        <v>0.0192884</v>
      </c>
      <c r="I332" s="4" t="n">
        <v>0.600266827013416</v>
      </c>
      <c r="J332" s="4" t="n">
        <v>0.405654</v>
      </c>
      <c r="K332" s="8" t="b">
        <f aca="false">FALSE()</f>
        <v>0</v>
      </c>
      <c r="L332" s="8" t="b">
        <f aca="false">FALSE()</f>
        <v>0</v>
      </c>
      <c r="M332" s="8" t="b">
        <f aca="false">FALSE()</f>
        <v>0</v>
      </c>
      <c r="N332" s="8" t="s">
        <v>97</v>
      </c>
      <c r="O332" s="8" t="n">
        <v>76695101</v>
      </c>
      <c r="P332" s="8" t="n">
        <v>0.184279</v>
      </c>
      <c r="Q332" s="8" t="n">
        <v>0.0145278</v>
      </c>
      <c r="R332" s="8" t="s">
        <v>98</v>
      </c>
      <c r="S332" s="8" t="b">
        <f aca="false">TRUE()</f>
        <v>1</v>
      </c>
      <c r="T332" s="8" t="s">
        <v>99</v>
      </c>
      <c r="U332" s="8" t="s">
        <v>100</v>
      </c>
      <c r="V332" s="8" t="n">
        <v>12</v>
      </c>
      <c r="W332" s="8" t="n">
        <v>77088881</v>
      </c>
      <c r="X332" s="8" t="s">
        <v>39</v>
      </c>
      <c r="Y332" s="9" t="n">
        <v>1.0358E-009</v>
      </c>
      <c r="Z332" s="8" t="n">
        <v>31684</v>
      </c>
      <c r="AA332" s="8" t="n">
        <v>0.00810975497421829</v>
      </c>
      <c r="AB332" s="8" t="s">
        <v>82</v>
      </c>
      <c r="AC332" s="8" t="b">
        <f aca="false">TRUE()</f>
        <v>1</v>
      </c>
      <c r="AD332" s="8" t="s">
        <v>99</v>
      </c>
      <c r="AE332" s="8" t="s">
        <v>425</v>
      </c>
      <c r="AF332" s="8" t="s">
        <v>100</v>
      </c>
      <c r="AG332" s="8" t="n">
        <v>2</v>
      </c>
      <c r="AH332" s="8" t="n">
        <v>1</v>
      </c>
      <c r="AI332" s="8" t="b">
        <f aca="false">TRUE()</f>
        <v>1</v>
      </c>
      <c r="AJ332" s="8" t="n">
        <v>483725</v>
      </c>
      <c r="AK332" s="8" t="n">
        <v>0.00117453083624358</v>
      </c>
      <c r="AL332" s="8" t="n">
        <v>37.2552433860377</v>
      </c>
      <c r="AM332" s="8" t="n">
        <v>151.712365225733</v>
      </c>
    </row>
    <row r="333" customFormat="false" ht="15" hidden="false" customHeight="false" outlineLevel="0" collapsed="false">
      <c r="A333" s="4" t="s">
        <v>39</v>
      </c>
      <c r="B333" s="4" t="s">
        <v>447</v>
      </c>
      <c r="C333" s="4" t="s">
        <v>107</v>
      </c>
      <c r="D333" s="4" t="s">
        <v>96</v>
      </c>
      <c r="E333" s="4" t="s">
        <v>107</v>
      </c>
      <c r="F333" s="4" t="s">
        <v>96</v>
      </c>
      <c r="G333" s="4" t="n">
        <v>-0.0828167839095104</v>
      </c>
      <c r="H333" s="4" t="n">
        <v>-0.0174019</v>
      </c>
      <c r="I333" s="4" t="n">
        <v>0.228329528158295</v>
      </c>
      <c r="J333" s="4" t="n">
        <v>0.188994</v>
      </c>
      <c r="K333" s="8" t="b">
        <f aca="false">FALSE()</f>
        <v>0</v>
      </c>
      <c r="L333" s="8" t="b">
        <f aca="false">FALSE()</f>
        <v>0</v>
      </c>
      <c r="M333" s="8" t="b">
        <f aca="false">FALSE()</f>
        <v>0</v>
      </c>
      <c r="N333" s="8" t="s">
        <v>97</v>
      </c>
      <c r="O333" s="8" t="n">
        <v>76762921</v>
      </c>
      <c r="P333" s="8" t="n">
        <v>0.341124</v>
      </c>
      <c r="Q333" s="8" t="n">
        <v>0.0182803</v>
      </c>
      <c r="R333" s="8" t="s">
        <v>98</v>
      </c>
      <c r="S333" s="8" t="b">
        <f aca="false">TRUE()</f>
        <v>1</v>
      </c>
      <c r="T333" s="8" t="s">
        <v>99</v>
      </c>
      <c r="U333" s="8" t="s">
        <v>100</v>
      </c>
      <c r="V333" s="8" t="n">
        <v>12</v>
      </c>
      <c r="W333" s="8" t="n">
        <v>77156701</v>
      </c>
      <c r="X333" s="8" t="s">
        <v>39</v>
      </c>
      <c r="Y333" s="9" t="n">
        <v>3.1646E-018</v>
      </c>
      <c r="Z333" s="8" t="n">
        <v>31355</v>
      </c>
      <c r="AA333" s="8" t="n">
        <v>0.00951337505996466</v>
      </c>
      <c r="AB333" s="8" t="s">
        <v>82</v>
      </c>
      <c r="AC333" s="8" t="b">
        <f aca="false">TRUE()</f>
        <v>1</v>
      </c>
      <c r="AD333" s="8" t="s">
        <v>99</v>
      </c>
      <c r="AE333" s="8" t="s">
        <v>425</v>
      </c>
      <c r="AF333" s="8" t="s">
        <v>100</v>
      </c>
      <c r="AG333" s="8" t="n">
        <v>2</v>
      </c>
      <c r="AH333" s="8" t="n">
        <v>1</v>
      </c>
      <c r="AI333" s="8" t="b">
        <f aca="false">TRUE()</f>
        <v>1</v>
      </c>
      <c r="AJ333" s="8" t="n">
        <v>483725</v>
      </c>
      <c r="AK333" s="8" t="n">
        <v>0.00241108374242277</v>
      </c>
      <c r="AL333" s="8" t="n">
        <v>75.7774142677651</v>
      </c>
      <c r="AM333" s="8" t="n">
        <v>151.712365225733</v>
      </c>
    </row>
    <row r="334" customFormat="false" ht="15" hidden="false" customHeight="false" outlineLevel="0" collapsed="false">
      <c r="A334" s="4" t="s">
        <v>39</v>
      </c>
      <c r="B334" s="4" t="s">
        <v>448</v>
      </c>
      <c r="C334" s="4" t="s">
        <v>103</v>
      </c>
      <c r="D334" s="4" t="s">
        <v>96</v>
      </c>
      <c r="E334" s="4" t="s">
        <v>103</v>
      </c>
      <c r="F334" s="4" t="s">
        <v>96</v>
      </c>
      <c r="G334" s="4" t="n">
        <v>-0.0846604517748013</v>
      </c>
      <c r="H334" s="4" t="n">
        <v>0.0335732</v>
      </c>
      <c r="I334" s="4" t="n">
        <v>0.075513698630137</v>
      </c>
      <c r="J334" s="4" t="n">
        <v>0.0363166</v>
      </c>
      <c r="K334" s="8" t="b">
        <f aca="false">FALSE()</f>
        <v>0</v>
      </c>
      <c r="L334" s="8" t="b">
        <f aca="false">FALSE()</f>
        <v>0</v>
      </c>
      <c r="M334" s="8" t="b">
        <f aca="false">FALSE()</f>
        <v>0</v>
      </c>
      <c r="N334" s="8" t="s">
        <v>97</v>
      </c>
      <c r="O334" s="8" t="n">
        <v>76707599</v>
      </c>
      <c r="P334" s="8" t="n">
        <v>0.386053</v>
      </c>
      <c r="Q334" s="8" t="n">
        <v>0.0387324</v>
      </c>
      <c r="R334" s="8" t="s">
        <v>98</v>
      </c>
      <c r="S334" s="8" t="b">
        <f aca="false">TRUE()</f>
        <v>1</v>
      </c>
      <c r="T334" s="8" t="s">
        <v>99</v>
      </c>
      <c r="U334" s="8" t="s">
        <v>100</v>
      </c>
      <c r="V334" s="8" t="n">
        <v>12</v>
      </c>
      <c r="W334" s="8" t="n">
        <v>77101379</v>
      </c>
      <c r="X334" s="8" t="s">
        <v>39</v>
      </c>
      <c r="Y334" s="9" t="n">
        <v>2.1238E-008</v>
      </c>
      <c r="Z334" s="8" t="n">
        <v>31355</v>
      </c>
      <c r="AA334" s="8" t="n">
        <v>0.0151136196398888</v>
      </c>
      <c r="AB334" s="8" t="s">
        <v>82</v>
      </c>
      <c r="AC334" s="8" t="b">
        <f aca="false">TRUE()</f>
        <v>1</v>
      </c>
      <c r="AD334" s="8" t="s">
        <v>99</v>
      </c>
      <c r="AE334" s="8" t="s">
        <v>425</v>
      </c>
      <c r="AF334" s="8" t="s">
        <v>100</v>
      </c>
      <c r="AG334" s="8" t="n">
        <v>2</v>
      </c>
      <c r="AH334" s="8" t="n">
        <v>1</v>
      </c>
      <c r="AI334" s="8" t="b">
        <f aca="false">TRUE()</f>
        <v>1</v>
      </c>
      <c r="AJ334" s="8" t="n">
        <v>483725</v>
      </c>
      <c r="AK334" s="8" t="n">
        <v>0.00099973060406713</v>
      </c>
      <c r="AL334" s="8" t="n">
        <v>31.3759210978691</v>
      </c>
      <c r="AM334" s="8" t="n">
        <v>151.712365225733</v>
      </c>
    </row>
    <row r="335" customFormat="false" ht="15" hidden="false" customHeight="false" outlineLevel="0" collapsed="false">
      <c r="A335" s="4" t="s">
        <v>39</v>
      </c>
      <c r="B335" s="4" t="s">
        <v>449</v>
      </c>
      <c r="C335" s="4" t="s">
        <v>95</v>
      </c>
      <c r="D335" s="4" t="s">
        <v>107</v>
      </c>
      <c r="E335" s="4" t="s">
        <v>95</v>
      </c>
      <c r="F335" s="4" t="s">
        <v>107</v>
      </c>
      <c r="G335" s="4" t="n">
        <v>-0.0982539168308338</v>
      </c>
      <c r="H335" s="4" t="n">
        <v>-0.00193709</v>
      </c>
      <c r="I335" s="4" t="n">
        <v>0.203536649807504</v>
      </c>
      <c r="J335" s="4" t="n">
        <v>0.199641</v>
      </c>
      <c r="K335" s="8" t="b">
        <f aca="false">FALSE()</f>
        <v>0</v>
      </c>
      <c r="L335" s="8" t="b">
        <f aca="false">FALSE()</f>
        <v>0</v>
      </c>
      <c r="M335" s="8" t="b">
        <f aca="false">FALSE()</f>
        <v>0</v>
      </c>
      <c r="N335" s="8" t="s">
        <v>97</v>
      </c>
      <c r="O335" s="8" t="n">
        <v>76488489</v>
      </c>
      <c r="P335" s="8" t="n">
        <v>0.914012</v>
      </c>
      <c r="Q335" s="8" t="n">
        <v>0.0179395</v>
      </c>
      <c r="R335" s="8" t="s">
        <v>98</v>
      </c>
      <c r="S335" s="8" t="b">
        <f aca="false">TRUE()</f>
        <v>1</v>
      </c>
      <c r="T335" s="8" t="s">
        <v>99</v>
      </c>
      <c r="U335" s="8" t="s">
        <v>100</v>
      </c>
      <c r="V335" s="8" t="n">
        <v>12</v>
      </c>
      <c r="W335" s="8" t="n">
        <v>76882269</v>
      </c>
      <c r="X335" s="8" t="s">
        <v>39</v>
      </c>
      <c r="Y335" s="9" t="n">
        <v>2.7771E-023</v>
      </c>
      <c r="Z335" s="8" t="n">
        <v>31569</v>
      </c>
      <c r="AA335" s="8" t="n">
        <v>0.00988440156039896</v>
      </c>
      <c r="AB335" s="8" t="s">
        <v>82</v>
      </c>
      <c r="AC335" s="8" t="b">
        <f aca="false">TRUE()</f>
        <v>1</v>
      </c>
      <c r="AD335" s="8" t="s">
        <v>99</v>
      </c>
      <c r="AE335" s="8" t="s">
        <v>425</v>
      </c>
      <c r="AF335" s="8" t="s">
        <v>100</v>
      </c>
      <c r="AG335" s="8" t="n">
        <v>2</v>
      </c>
      <c r="AH335" s="8" t="n">
        <v>1</v>
      </c>
      <c r="AI335" s="8" t="b">
        <f aca="false">TRUE()</f>
        <v>1</v>
      </c>
      <c r="AJ335" s="8" t="n">
        <v>483725</v>
      </c>
      <c r="AK335" s="8" t="n">
        <v>0.00312018941158614</v>
      </c>
      <c r="AL335" s="8" t="n">
        <v>98.8033041790691</v>
      </c>
      <c r="AM335" s="8" t="n">
        <v>151.712365225733</v>
      </c>
    </row>
    <row r="336" customFormat="false" ht="15" hidden="false" customHeight="false" outlineLevel="0" collapsed="false">
      <c r="A336" s="4" t="s">
        <v>39</v>
      </c>
      <c r="B336" s="4" t="s">
        <v>450</v>
      </c>
      <c r="C336" s="4" t="s">
        <v>95</v>
      </c>
      <c r="D336" s="4" t="s">
        <v>107</v>
      </c>
      <c r="E336" s="4" t="s">
        <v>95</v>
      </c>
      <c r="F336" s="4" t="s">
        <v>107</v>
      </c>
      <c r="G336" s="4" t="n">
        <v>-0.118400353443054</v>
      </c>
      <c r="H336" s="4" t="n">
        <v>0.0014129</v>
      </c>
      <c r="I336" s="4" t="n">
        <v>0.0375335120643432</v>
      </c>
      <c r="J336" s="4" t="n">
        <v>0.0358744</v>
      </c>
      <c r="K336" s="8" t="b">
        <f aca="false">FALSE()</f>
        <v>0</v>
      </c>
      <c r="L336" s="8" t="b">
        <f aca="false">FALSE()</f>
        <v>0</v>
      </c>
      <c r="M336" s="8" t="b">
        <f aca="false">FALSE()</f>
        <v>0</v>
      </c>
      <c r="N336" s="8" t="s">
        <v>97</v>
      </c>
      <c r="O336" s="8" t="n">
        <v>76942136</v>
      </c>
      <c r="P336" s="8" t="n">
        <v>0.971067</v>
      </c>
      <c r="Q336" s="8" t="n">
        <v>0.0389543</v>
      </c>
      <c r="R336" s="8" t="s">
        <v>98</v>
      </c>
      <c r="S336" s="8" t="b">
        <f aca="false">TRUE()</f>
        <v>1</v>
      </c>
      <c r="T336" s="8" t="s">
        <v>99</v>
      </c>
      <c r="U336" s="8" t="s">
        <v>100</v>
      </c>
      <c r="V336" s="8" t="n">
        <v>12</v>
      </c>
      <c r="W336" s="8" t="n">
        <v>77335916</v>
      </c>
      <c r="X336" s="8" t="s">
        <v>39</v>
      </c>
      <c r="Y336" s="9" t="n">
        <v>4.1534E-008</v>
      </c>
      <c r="Z336" s="8" t="n">
        <v>29693</v>
      </c>
      <c r="AA336" s="8" t="n">
        <v>0.0215901446832703</v>
      </c>
      <c r="AB336" s="8" t="s">
        <v>82</v>
      </c>
      <c r="AC336" s="8" t="b">
        <f aca="false">TRUE()</f>
        <v>1</v>
      </c>
      <c r="AD336" s="8" t="s">
        <v>99</v>
      </c>
      <c r="AE336" s="8" t="s">
        <v>425</v>
      </c>
      <c r="AF336" s="8" t="s">
        <v>100</v>
      </c>
      <c r="AG336" s="8" t="n">
        <v>2</v>
      </c>
      <c r="AH336" s="8" t="n">
        <v>1</v>
      </c>
      <c r="AI336" s="8" t="b">
        <f aca="false">TRUE()</f>
        <v>1</v>
      </c>
      <c r="AJ336" s="8" t="n">
        <v>483725</v>
      </c>
      <c r="AK336" s="8" t="n">
        <v>0.00101181512184692</v>
      </c>
      <c r="AL336" s="8" t="n">
        <v>30.0722303201426</v>
      </c>
      <c r="AM336" s="8" t="n">
        <v>151.712365225733</v>
      </c>
    </row>
    <row r="337" customFormat="false" ht="15" hidden="false" customHeight="false" outlineLevel="0" collapsed="false">
      <c r="A337" s="4" t="s">
        <v>39</v>
      </c>
      <c r="B337" s="4" t="s">
        <v>451</v>
      </c>
      <c r="C337" s="4" t="s">
        <v>103</v>
      </c>
      <c r="D337" s="4" t="s">
        <v>95</v>
      </c>
      <c r="E337" s="4" t="s">
        <v>103</v>
      </c>
      <c r="F337" s="4" t="s">
        <v>95</v>
      </c>
      <c r="G337" s="4" t="n">
        <v>0.0605873190325061</v>
      </c>
      <c r="H337" s="4" t="n">
        <v>0.000873413</v>
      </c>
      <c r="I337" s="4" t="n">
        <v>0.755929336590866</v>
      </c>
      <c r="J337" s="4" t="n">
        <v>0.354593</v>
      </c>
      <c r="K337" s="8" t="b">
        <f aca="false">FALSE()</f>
        <v>0</v>
      </c>
      <c r="L337" s="8" t="b">
        <f aca="false">FALSE()</f>
        <v>0</v>
      </c>
      <c r="M337" s="8" t="b">
        <f aca="false">FALSE()</f>
        <v>0</v>
      </c>
      <c r="N337" s="8" t="s">
        <v>97</v>
      </c>
      <c r="O337" s="8" t="n">
        <v>76883035</v>
      </c>
      <c r="P337" s="8" t="n">
        <v>0.953469</v>
      </c>
      <c r="Q337" s="8" t="n">
        <v>0.0149682</v>
      </c>
      <c r="R337" s="8" t="s">
        <v>98</v>
      </c>
      <c r="S337" s="8" t="b">
        <f aca="false">TRUE()</f>
        <v>1</v>
      </c>
      <c r="T337" s="8" t="s">
        <v>99</v>
      </c>
      <c r="U337" s="8" t="s">
        <v>100</v>
      </c>
      <c r="V337" s="8" t="n">
        <v>12</v>
      </c>
      <c r="W337" s="8" t="n">
        <v>77276815</v>
      </c>
      <c r="X337" s="8" t="s">
        <v>39</v>
      </c>
      <c r="Y337" s="9" t="n">
        <v>5.7306E-011</v>
      </c>
      <c r="Z337" s="8" t="n">
        <v>31680</v>
      </c>
      <c r="AA337" s="8" t="n">
        <v>0.00924898393034425</v>
      </c>
      <c r="AB337" s="8" t="s">
        <v>82</v>
      </c>
      <c r="AC337" s="8" t="b">
        <f aca="false">TRUE()</f>
        <v>1</v>
      </c>
      <c r="AD337" s="8" t="s">
        <v>99</v>
      </c>
      <c r="AE337" s="8" t="s">
        <v>425</v>
      </c>
      <c r="AF337" s="8" t="s">
        <v>100</v>
      </c>
      <c r="AG337" s="8" t="n">
        <v>2</v>
      </c>
      <c r="AH337" s="8" t="n">
        <v>1</v>
      </c>
      <c r="AI337" s="8" t="b">
        <f aca="false">TRUE()</f>
        <v>1</v>
      </c>
      <c r="AJ337" s="8" t="n">
        <v>483725</v>
      </c>
      <c r="AK337" s="8" t="n">
        <v>0.0013527027700272</v>
      </c>
      <c r="AL337" s="8" t="n">
        <v>42.9089614198933</v>
      </c>
      <c r="AM337" s="8" t="n">
        <v>151.712365225733</v>
      </c>
    </row>
    <row r="338" customFormat="false" ht="15" hidden="false" customHeight="false" outlineLevel="0" collapsed="false">
      <c r="A338" s="4" t="s">
        <v>39</v>
      </c>
      <c r="B338" s="4" t="s">
        <v>452</v>
      </c>
      <c r="C338" s="4" t="s">
        <v>103</v>
      </c>
      <c r="D338" s="4" t="s">
        <v>96</v>
      </c>
      <c r="E338" s="4" t="s">
        <v>103</v>
      </c>
      <c r="F338" s="4" t="s">
        <v>96</v>
      </c>
      <c r="G338" s="4" t="n">
        <v>-0.0947426308675485</v>
      </c>
      <c r="H338" s="4" t="n">
        <v>0.0363353</v>
      </c>
      <c r="I338" s="4" t="n">
        <v>0.177124627175596</v>
      </c>
      <c r="J338" s="4" t="n">
        <v>0.186918</v>
      </c>
      <c r="K338" s="8" t="b">
        <f aca="false">FALSE()</f>
        <v>0</v>
      </c>
      <c r="L338" s="8" t="b">
        <f aca="false">FALSE()</f>
        <v>0</v>
      </c>
      <c r="M338" s="8" t="b">
        <f aca="false">FALSE()</f>
        <v>0</v>
      </c>
      <c r="N338" s="8" t="s">
        <v>97</v>
      </c>
      <c r="O338" s="8" t="n">
        <v>76757127</v>
      </c>
      <c r="P338" s="8" t="n">
        <v>0.0480375</v>
      </c>
      <c r="Q338" s="8" t="n">
        <v>0.0183787</v>
      </c>
      <c r="R338" s="8" t="s">
        <v>98</v>
      </c>
      <c r="S338" s="8" t="b">
        <f aca="false">TRUE()</f>
        <v>1</v>
      </c>
      <c r="T338" s="8" t="s">
        <v>99</v>
      </c>
      <c r="U338" s="8" t="s">
        <v>100</v>
      </c>
      <c r="V338" s="8" t="n">
        <v>12</v>
      </c>
      <c r="W338" s="8" t="n">
        <v>77150907</v>
      </c>
      <c r="X338" s="8" t="s">
        <v>39</v>
      </c>
      <c r="Y338" s="9" t="n">
        <v>1.0106E-019</v>
      </c>
      <c r="Z338" s="8" t="n">
        <v>31562</v>
      </c>
      <c r="AA338" s="8" t="n">
        <v>0.0104254842717052</v>
      </c>
      <c r="AB338" s="8" t="s">
        <v>82</v>
      </c>
      <c r="AC338" s="8" t="b">
        <f aca="false">TRUE()</f>
        <v>1</v>
      </c>
      <c r="AD338" s="8" t="s">
        <v>99</v>
      </c>
      <c r="AE338" s="8" t="s">
        <v>425</v>
      </c>
      <c r="AF338" s="8" t="s">
        <v>100</v>
      </c>
      <c r="AG338" s="8" t="n">
        <v>2</v>
      </c>
      <c r="AH338" s="8" t="n">
        <v>1</v>
      </c>
      <c r="AI338" s="8" t="b">
        <f aca="false">TRUE()</f>
        <v>1</v>
      </c>
      <c r="AJ338" s="8" t="n">
        <v>483725</v>
      </c>
      <c r="AK338" s="8" t="n">
        <v>0.00260975061399464</v>
      </c>
      <c r="AL338" s="8" t="n">
        <v>82.5792406015341</v>
      </c>
      <c r="AM338" s="8" t="n">
        <v>151.712365225733</v>
      </c>
    </row>
    <row r="339" customFormat="false" ht="15" hidden="false" customHeight="false" outlineLevel="0" collapsed="false">
      <c r="A339" s="4" t="s">
        <v>41</v>
      </c>
      <c r="B339" s="4" t="s">
        <v>453</v>
      </c>
      <c r="C339" s="4" t="s">
        <v>103</v>
      </c>
      <c r="D339" s="4" t="s">
        <v>96</v>
      </c>
      <c r="E339" s="4" t="s">
        <v>103</v>
      </c>
      <c r="F339" s="4" t="s">
        <v>96</v>
      </c>
      <c r="G339" s="4" t="n">
        <v>0.138618548613923</v>
      </c>
      <c r="H339" s="4" t="n">
        <v>0.0050653</v>
      </c>
      <c r="I339" s="4" t="n">
        <v>0.0624441354652895</v>
      </c>
      <c r="J339" s="4" t="n">
        <v>0.114649</v>
      </c>
      <c r="K339" s="8" t="b">
        <f aca="false">FALSE()</f>
        <v>0</v>
      </c>
      <c r="L339" s="8" t="b">
        <f aca="false">FALSE()</f>
        <v>0</v>
      </c>
      <c r="M339" s="8" t="b">
        <f aca="false">FALSE()</f>
        <v>0</v>
      </c>
      <c r="N339" s="8" t="s">
        <v>97</v>
      </c>
      <c r="O339" s="8" t="n">
        <v>27784286</v>
      </c>
      <c r="P339" s="8" t="n">
        <v>0.821487</v>
      </c>
      <c r="Q339" s="8" t="n">
        <v>0.0224493</v>
      </c>
      <c r="R339" s="8" t="s">
        <v>98</v>
      </c>
      <c r="S339" s="8" t="b">
        <f aca="false">TRUE()</f>
        <v>1</v>
      </c>
      <c r="T339" s="8" t="s">
        <v>99</v>
      </c>
      <c r="U339" s="8" t="s">
        <v>100</v>
      </c>
      <c r="V339" s="8" t="n">
        <v>1</v>
      </c>
      <c r="W339" s="8" t="n">
        <v>28110797</v>
      </c>
      <c r="X339" s="8" t="s">
        <v>41</v>
      </c>
      <c r="Y339" s="9" t="n">
        <v>5.0122E-014</v>
      </c>
      <c r="Z339" s="8" t="n">
        <v>25213</v>
      </c>
      <c r="AA339" s="8" t="n">
        <v>0.018404682689688</v>
      </c>
      <c r="AB339" s="8" t="s">
        <v>82</v>
      </c>
      <c r="AC339" s="8" t="b">
        <f aca="false">TRUE()</f>
        <v>1</v>
      </c>
      <c r="AD339" s="8" t="s">
        <v>99</v>
      </c>
      <c r="AE339" s="8" t="s">
        <v>454</v>
      </c>
      <c r="AF339" s="8" t="s">
        <v>100</v>
      </c>
      <c r="AG339" s="8" t="n">
        <v>2</v>
      </c>
      <c r="AH339" s="8" t="n">
        <v>1</v>
      </c>
      <c r="AI339" s="8" t="b">
        <f aca="false">TRUE()</f>
        <v>1</v>
      </c>
      <c r="AJ339" s="8" t="n">
        <v>483725</v>
      </c>
      <c r="AK339" s="8" t="n">
        <v>0.00224484047656878</v>
      </c>
      <c r="AL339" s="8" t="n">
        <v>56.7220051077535</v>
      </c>
      <c r="AM339" s="8" t="n">
        <v>184.711656341687</v>
      </c>
    </row>
    <row r="340" customFormat="false" ht="15" hidden="false" customHeight="false" outlineLevel="0" collapsed="false">
      <c r="A340" s="4" t="s">
        <v>41</v>
      </c>
      <c r="B340" s="4" t="s">
        <v>455</v>
      </c>
      <c r="C340" s="4" t="s">
        <v>96</v>
      </c>
      <c r="D340" s="4" t="s">
        <v>103</v>
      </c>
      <c r="E340" s="4" t="s">
        <v>96</v>
      </c>
      <c r="F340" s="4" t="s">
        <v>103</v>
      </c>
      <c r="G340" s="4" t="n">
        <v>0.331137492626424</v>
      </c>
      <c r="H340" s="4" t="n">
        <v>0.089302</v>
      </c>
      <c r="I340" s="4" t="n">
        <v>0.0270761623115334</v>
      </c>
      <c r="J340" s="4" t="n">
        <v>0.0237027</v>
      </c>
      <c r="K340" s="8" t="b">
        <f aca="false">FALSE()</f>
        <v>0</v>
      </c>
      <c r="L340" s="8" t="b">
        <f aca="false">FALSE()</f>
        <v>0</v>
      </c>
      <c r="M340" s="8" t="b">
        <f aca="false">FALSE()</f>
        <v>0</v>
      </c>
      <c r="N340" s="8" t="s">
        <v>97</v>
      </c>
      <c r="O340" s="8" t="n">
        <v>26186065</v>
      </c>
      <c r="P340" s="8" t="n">
        <v>0.0599377</v>
      </c>
      <c r="Q340" s="8" t="n">
        <v>0.0474694</v>
      </c>
      <c r="R340" s="8" t="s">
        <v>98</v>
      </c>
      <c r="S340" s="8" t="b">
        <f aca="false">TRUE()</f>
        <v>1</v>
      </c>
      <c r="T340" s="8" t="s">
        <v>99</v>
      </c>
      <c r="U340" s="8" t="s">
        <v>100</v>
      </c>
      <c r="V340" s="8" t="n">
        <v>1</v>
      </c>
      <c r="W340" s="8" t="n">
        <v>26512556</v>
      </c>
      <c r="X340" s="8" t="s">
        <v>41</v>
      </c>
      <c r="Y340" s="9" t="n">
        <v>3.7274E-034</v>
      </c>
      <c r="Z340" s="8" t="n">
        <v>25702</v>
      </c>
      <c r="AA340" s="8" t="n">
        <v>0.0271749382561446</v>
      </c>
      <c r="AB340" s="8" t="s">
        <v>82</v>
      </c>
      <c r="AC340" s="8" t="b">
        <f aca="false">TRUE()</f>
        <v>1</v>
      </c>
      <c r="AD340" s="8" t="s">
        <v>99</v>
      </c>
      <c r="AE340" s="8" t="s">
        <v>454</v>
      </c>
      <c r="AF340" s="8" t="s">
        <v>100</v>
      </c>
      <c r="AG340" s="8" t="n">
        <v>2</v>
      </c>
      <c r="AH340" s="8" t="n">
        <v>1</v>
      </c>
      <c r="AI340" s="8" t="b">
        <f aca="false">TRUE()</f>
        <v>1</v>
      </c>
      <c r="AJ340" s="8" t="n">
        <v>483725</v>
      </c>
      <c r="AK340" s="8" t="n">
        <v>0.00574395331685733</v>
      </c>
      <c r="AL340" s="8" t="n">
        <v>148.472418886156</v>
      </c>
      <c r="AM340" s="8" t="n">
        <v>184.711656341687</v>
      </c>
    </row>
    <row r="341" customFormat="false" ht="15" hidden="false" customHeight="false" outlineLevel="0" collapsed="false">
      <c r="A341" s="4" t="s">
        <v>41</v>
      </c>
      <c r="B341" s="4" t="s">
        <v>456</v>
      </c>
      <c r="C341" s="4" t="s">
        <v>95</v>
      </c>
      <c r="D341" s="4" t="s">
        <v>107</v>
      </c>
      <c r="E341" s="4" t="s">
        <v>95</v>
      </c>
      <c r="F341" s="4" t="s">
        <v>107</v>
      </c>
      <c r="G341" s="4" t="n">
        <v>0.248103798663948</v>
      </c>
      <c r="H341" s="4" t="n">
        <v>0.0263207</v>
      </c>
      <c r="I341" s="4" t="n">
        <v>0.0338071287994752</v>
      </c>
      <c r="J341" s="4" t="n">
        <v>0.0540685</v>
      </c>
      <c r="K341" s="8" t="b">
        <f aca="false">FALSE()</f>
        <v>0</v>
      </c>
      <c r="L341" s="8" t="b">
        <f aca="false">FALSE()</f>
        <v>0</v>
      </c>
      <c r="M341" s="8" t="b">
        <f aca="false">FALSE()</f>
        <v>0</v>
      </c>
      <c r="N341" s="8" t="s">
        <v>97</v>
      </c>
      <c r="O341" s="8" t="n">
        <v>26546640</v>
      </c>
      <c r="P341" s="8" t="n">
        <v>0.40386</v>
      </c>
      <c r="Q341" s="8" t="n">
        <v>0.0315313</v>
      </c>
      <c r="R341" s="8" t="s">
        <v>98</v>
      </c>
      <c r="S341" s="8" t="b">
        <f aca="false">TRUE()</f>
        <v>1</v>
      </c>
      <c r="T341" s="8" t="s">
        <v>99</v>
      </c>
      <c r="U341" s="8" t="s">
        <v>100</v>
      </c>
      <c r="V341" s="8" t="n">
        <v>1</v>
      </c>
      <c r="W341" s="8" t="n">
        <v>26873131</v>
      </c>
      <c r="X341" s="8" t="s">
        <v>41</v>
      </c>
      <c r="Y341" s="9" t="n">
        <v>2.9862E-026</v>
      </c>
      <c r="Z341" s="8" t="n">
        <v>27940</v>
      </c>
      <c r="AA341" s="8" t="n">
        <v>0.0234064603732097</v>
      </c>
      <c r="AB341" s="8" t="s">
        <v>82</v>
      </c>
      <c r="AC341" s="8" t="b">
        <f aca="false">TRUE()</f>
        <v>1</v>
      </c>
      <c r="AD341" s="8" t="s">
        <v>99</v>
      </c>
      <c r="AE341" s="8" t="s">
        <v>454</v>
      </c>
      <c r="AF341" s="8" t="s">
        <v>100</v>
      </c>
      <c r="AG341" s="8" t="n">
        <v>2</v>
      </c>
      <c r="AH341" s="8" t="n">
        <v>1</v>
      </c>
      <c r="AI341" s="8" t="b">
        <f aca="false">TRUE()</f>
        <v>1</v>
      </c>
      <c r="AJ341" s="8" t="n">
        <v>483725</v>
      </c>
      <c r="AK341" s="8" t="n">
        <v>0.00400521656723206</v>
      </c>
      <c r="AL341" s="8" t="n">
        <v>112.347717394328</v>
      </c>
      <c r="AM341" s="8" t="n">
        <v>184.711656341687</v>
      </c>
    </row>
    <row r="342" customFormat="false" ht="15" hidden="false" customHeight="false" outlineLevel="0" collapsed="false">
      <c r="A342" s="4" t="s">
        <v>41</v>
      </c>
      <c r="B342" s="4" t="s">
        <v>457</v>
      </c>
      <c r="C342" s="4" t="s">
        <v>103</v>
      </c>
      <c r="D342" s="4" t="s">
        <v>96</v>
      </c>
      <c r="E342" s="4" t="s">
        <v>103</v>
      </c>
      <c r="F342" s="4" t="s">
        <v>96</v>
      </c>
      <c r="G342" s="4" t="n">
        <v>0.0842919975319314</v>
      </c>
      <c r="H342" s="4" t="n">
        <v>0.00446002</v>
      </c>
      <c r="I342" s="4" t="n">
        <v>0.432061933534743</v>
      </c>
      <c r="J342" s="4" t="n">
        <v>0.456909</v>
      </c>
      <c r="K342" s="8" t="b">
        <f aca="false">FALSE()</f>
        <v>0</v>
      </c>
      <c r="L342" s="8" t="b">
        <f aca="false">FALSE()</f>
        <v>0</v>
      </c>
      <c r="M342" s="8" t="b">
        <f aca="false">FALSE()</f>
        <v>0</v>
      </c>
      <c r="N342" s="8" t="s">
        <v>97</v>
      </c>
      <c r="O342" s="8" t="n">
        <v>27202569</v>
      </c>
      <c r="P342" s="8" t="n">
        <v>0.756843</v>
      </c>
      <c r="Q342" s="8" t="n">
        <v>0.0144044</v>
      </c>
      <c r="R342" s="8" t="s">
        <v>98</v>
      </c>
      <c r="S342" s="8" t="b">
        <f aca="false">TRUE()</f>
        <v>1</v>
      </c>
      <c r="T342" s="8" t="s">
        <v>99</v>
      </c>
      <c r="U342" s="8" t="s">
        <v>100</v>
      </c>
      <c r="V342" s="8" t="n">
        <v>1</v>
      </c>
      <c r="W342" s="8" t="n">
        <v>27529060</v>
      </c>
      <c r="X342" s="8" t="s">
        <v>41</v>
      </c>
      <c r="Y342" s="9" t="n">
        <v>9.6436E-026</v>
      </c>
      <c r="Z342" s="8" t="n">
        <v>31555</v>
      </c>
      <c r="AA342" s="8" t="n">
        <v>0.0080357685261527</v>
      </c>
      <c r="AB342" s="8" t="s">
        <v>82</v>
      </c>
      <c r="AC342" s="8" t="b">
        <f aca="false">TRUE()</f>
        <v>1</v>
      </c>
      <c r="AD342" s="8" t="s">
        <v>99</v>
      </c>
      <c r="AE342" s="8" t="s">
        <v>454</v>
      </c>
      <c r="AF342" s="8" t="s">
        <v>100</v>
      </c>
      <c r="AG342" s="8" t="n">
        <v>2</v>
      </c>
      <c r="AH342" s="8" t="n">
        <v>1</v>
      </c>
      <c r="AI342" s="8" t="b">
        <f aca="false">TRUE()</f>
        <v>1</v>
      </c>
      <c r="AJ342" s="8" t="n">
        <v>483725</v>
      </c>
      <c r="AK342" s="8" t="n">
        <v>0.00347486492905185</v>
      </c>
      <c r="AL342" s="8" t="n">
        <v>110.024734196561</v>
      </c>
      <c r="AM342" s="8" t="n">
        <v>184.711656341687</v>
      </c>
    </row>
    <row r="343" customFormat="false" ht="15" hidden="false" customHeight="false" outlineLevel="0" collapsed="false">
      <c r="A343" s="4" t="s">
        <v>41</v>
      </c>
      <c r="B343" s="4" t="s">
        <v>458</v>
      </c>
      <c r="C343" s="4" t="s">
        <v>96</v>
      </c>
      <c r="D343" s="4" t="s">
        <v>103</v>
      </c>
      <c r="E343" s="4" t="s">
        <v>96</v>
      </c>
      <c r="F343" s="4" t="s">
        <v>103</v>
      </c>
      <c r="G343" s="4" t="n">
        <v>0.0686643871288835</v>
      </c>
      <c r="H343" s="4" t="n">
        <v>0.0184437</v>
      </c>
      <c r="I343" s="4" t="n">
        <v>0.162294712315382</v>
      </c>
      <c r="J343" s="4" t="n">
        <v>0.169121</v>
      </c>
      <c r="K343" s="8" t="b">
        <f aca="false">FALSE()</f>
        <v>0</v>
      </c>
      <c r="L343" s="8" t="b">
        <f aca="false">FALSE()</f>
        <v>0</v>
      </c>
      <c r="M343" s="8" t="b">
        <f aca="false">FALSE()</f>
        <v>0</v>
      </c>
      <c r="N343" s="8" t="s">
        <v>97</v>
      </c>
      <c r="O343" s="8" t="n">
        <v>26386106</v>
      </c>
      <c r="P343" s="8" t="n">
        <v>0.333991</v>
      </c>
      <c r="Q343" s="8" t="n">
        <v>0.0190908</v>
      </c>
      <c r="R343" s="8" t="s">
        <v>98</v>
      </c>
      <c r="S343" s="8" t="b">
        <f aca="false">TRUE()</f>
        <v>1</v>
      </c>
      <c r="T343" s="8" t="s">
        <v>99</v>
      </c>
      <c r="U343" s="8" t="s">
        <v>100</v>
      </c>
      <c r="V343" s="8" t="n">
        <v>1</v>
      </c>
      <c r="W343" s="8" t="n">
        <v>26712597</v>
      </c>
      <c r="X343" s="8" t="s">
        <v>41</v>
      </c>
      <c r="Y343" s="9" t="n">
        <v>1.8512E-010</v>
      </c>
      <c r="Z343" s="8" t="n">
        <v>31684</v>
      </c>
      <c r="AA343" s="8" t="n">
        <v>0.0107737572574465</v>
      </c>
      <c r="AB343" s="8" t="s">
        <v>82</v>
      </c>
      <c r="AC343" s="8" t="b">
        <f aca="false">TRUE()</f>
        <v>1</v>
      </c>
      <c r="AD343" s="8" t="s">
        <v>99</v>
      </c>
      <c r="AE343" s="8" t="s">
        <v>454</v>
      </c>
      <c r="AF343" s="8" t="s">
        <v>100</v>
      </c>
      <c r="AG343" s="8" t="n">
        <v>2</v>
      </c>
      <c r="AH343" s="8" t="n">
        <v>1</v>
      </c>
      <c r="AI343" s="8" t="b">
        <f aca="false">TRUE()</f>
        <v>1</v>
      </c>
      <c r="AJ343" s="8" t="n">
        <v>483725</v>
      </c>
      <c r="AK343" s="8" t="n">
        <v>0.00128036062309582</v>
      </c>
      <c r="AL343" s="8" t="n">
        <v>40.6163888859036</v>
      </c>
      <c r="AM343" s="8" t="n">
        <v>184.711656341687</v>
      </c>
    </row>
    <row r="344" customFormat="false" ht="15" hidden="false" customHeight="false" outlineLevel="0" collapsed="false">
      <c r="A344" s="4" t="s">
        <v>41</v>
      </c>
      <c r="B344" s="4" t="s">
        <v>459</v>
      </c>
      <c r="C344" s="4" t="s">
        <v>96</v>
      </c>
      <c r="D344" s="4" t="s">
        <v>103</v>
      </c>
      <c r="E344" s="4" t="s">
        <v>96</v>
      </c>
      <c r="F344" s="4" t="s">
        <v>103</v>
      </c>
      <c r="G344" s="4" t="n">
        <v>0.191891541188612</v>
      </c>
      <c r="H344" s="4" t="n">
        <v>0.00705539</v>
      </c>
      <c r="I344" s="4" t="n">
        <v>0.0634092900964067</v>
      </c>
      <c r="J344" s="4" t="n">
        <v>0.0785775</v>
      </c>
      <c r="K344" s="8" t="b">
        <f aca="false">FALSE()</f>
        <v>0</v>
      </c>
      <c r="L344" s="8" t="b">
        <f aca="false">FALSE()</f>
        <v>0</v>
      </c>
      <c r="M344" s="8" t="b">
        <f aca="false">FALSE()</f>
        <v>0</v>
      </c>
      <c r="N344" s="8" t="s">
        <v>97</v>
      </c>
      <c r="O344" s="8" t="n">
        <v>27071113</v>
      </c>
      <c r="P344" s="8" t="n">
        <v>0.790608</v>
      </c>
      <c r="Q344" s="8" t="n">
        <v>0.0265717</v>
      </c>
      <c r="R344" s="8" t="s">
        <v>98</v>
      </c>
      <c r="S344" s="8" t="b">
        <f aca="false">TRUE()</f>
        <v>1</v>
      </c>
      <c r="T344" s="8" t="s">
        <v>99</v>
      </c>
      <c r="U344" s="8" t="s">
        <v>100</v>
      </c>
      <c r="V344" s="8" t="n">
        <v>1</v>
      </c>
      <c r="W344" s="8" t="n">
        <v>27397604</v>
      </c>
      <c r="X344" s="8" t="s">
        <v>41</v>
      </c>
      <c r="Y344" s="9" t="n">
        <v>2.3074E-028</v>
      </c>
      <c r="Z344" s="8" t="n">
        <v>27895</v>
      </c>
      <c r="AA344" s="8" t="n">
        <v>0.0173728252400174</v>
      </c>
      <c r="AB344" s="8" t="s">
        <v>82</v>
      </c>
      <c r="AC344" s="8" t="b">
        <f aca="false">TRUE()</f>
        <v>1</v>
      </c>
      <c r="AD344" s="8" t="s">
        <v>99</v>
      </c>
      <c r="AE344" s="8" t="s">
        <v>454</v>
      </c>
      <c r="AF344" s="8" t="s">
        <v>100</v>
      </c>
      <c r="AG344" s="8" t="n">
        <v>2</v>
      </c>
      <c r="AH344" s="8" t="n">
        <v>1</v>
      </c>
      <c r="AI344" s="8" t="b">
        <f aca="false">TRUE()</f>
        <v>1</v>
      </c>
      <c r="AJ344" s="8" t="n">
        <v>483725</v>
      </c>
      <c r="AK344" s="8" t="n">
        <v>0.00435460816219667</v>
      </c>
      <c r="AL344" s="8" t="n">
        <v>121.994322942579</v>
      </c>
      <c r="AM344" s="8" t="n">
        <v>184.711656341687</v>
      </c>
    </row>
    <row r="345" customFormat="false" ht="15" hidden="false" customHeight="false" outlineLevel="0" collapsed="false">
      <c r="A345" s="4" t="s">
        <v>41</v>
      </c>
      <c r="B345" s="4" t="s">
        <v>460</v>
      </c>
      <c r="C345" s="4" t="s">
        <v>95</v>
      </c>
      <c r="D345" s="4" t="s">
        <v>107</v>
      </c>
      <c r="E345" s="4" t="s">
        <v>95</v>
      </c>
      <c r="F345" s="4" t="s">
        <v>107</v>
      </c>
      <c r="G345" s="4" t="n">
        <v>0.0797136334335585</v>
      </c>
      <c r="H345" s="4" t="n">
        <v>0.0241852</v>
      </c>
      <c r="I345" s="4" t="n">
        <v>0.0921126309895208</v>
      </c>
      <c r="J345" s="4" t="n">
        <v>0.105127</v>
      </c>
      <c r="K345" s="8" t="b">
        <f aca="false">FALSE()</f>
        <v>0</v>
      </c>
      <c r="L345" s="8" t="b">
        <f aca="false">FALSE()</f>
        <v>0</v>
      </c>
      <c r="M345" s="8" t="b">
        <f aca="false">FALSE()</f>
        <v>0</v>
      </c>
      <c r="N345" s="8" t="s">
        <v>97</v>
      </c>
      <c r="O345" s="8" t="n">
        <v>26504136</v>
      </c>
      <c r="P345" s="8" t="n">
        <v>0.298232</v>
      </c>
      <c r="Q345" s="8" t="n">
        <v>0.0232498</v>
      </c>
      <c r="R345" s="8" t="s">
        <v>98</v>
      </c>
      <c r="S345" s="8" t="b">
        <f aca="false">TRUE()</f>
        <v>1</v>
      </c>
      <c r="T345" s="8" t="s">
        <v>99</v>
      </c>
      <c r="U345" s="8" t="s">
        <v>100</v>
      </c>
      <c r="V345" s="8" t="n">
        <v>1</v>
      </c>
      <c r="W345" s="8" t="n">
        <v>26830627</v>
      </c>
      <c r="X345" s="8" t="s">
        <v>41</v>
      </c>
      <c r="Y345" s="9" t="n">
        <v>1.5712E-008</v>
      </c>
      <c r="Z345" s="8" t="n">
        <v>30077</v>
      </c>
      <c r="AA345" s="8" t="n">
        <v>0.0140991250899499</v>
      </c>
      <c r="AB345" s="8" t="s">
        <v>82</v>
      </c>
      <c r="AC345" s="8" t="b">
        <f aca="false">TRUE()</f>
        <v>1</v>
      </c>
      <c r="AD345" s="8" t="s">
        <v>99</v>
      </c>
      <c r="AE345" s="8" t="s">
        <v>454</v>
      </c>
      <c r="AF345" s="8" t="s">
        <v>100</v>
      </c>
      <c r="AG345" s="8" t="n">
        <v>2</v>
      </c>
      <c r="AH345" s="8" t="n">
        <v>1</v>
      </c>
      <c r="AI345" s="8" t="b">
        <f aca="false">TRUE()</f>
        <v>1</v>
      </c>
      <c r="AJ345" s="8" t="n">
        <v>483725</v>
      </c>
      <c r="AK345" s="8" t="n">
        <v>0.00106165900945248</v>
      </c>
      <c r="AL345" s="8" t="n">
        <v>31.9633288653454</v>
      </c>
      <c r="AM345" s="8" t="n">
        <v>184.711656341687</v>
      </c>
    </row>
    <row r="346" customFormat="false" ht="15" hidden="false" customHeight="false" outlineLevel="0" collapsed="false">
      <c r="A346" s="4" t="s">
        <v>41</v>
      </c>
      <c r="B346" s="4" t="s">
        <v>461</v>
      </c>
      <c r="C346" s="4" t="s">
        <v>107</v>
      </c>
      <c r="D346" s="4" t="s">
        <v>95</v>
      </c>
      <c r="E346" s="4" t="s">
        <v>107</v>
      </c>
      <c r="F346" s="4" t="s">
        <v>95</v>
      </c>
      <c r="G346" s="4" t="n">
        <v>0.175973657513538</v>
      </c>
      <c r="H346" s="4" t="n">
        <v>-0.00655564</v>
      </c>
      <c r="I346" s="4" t="n">
        <v>0.165369574476323</v>
      </c>
      <c r="J346" s="4" t="n">
        <v>0.14413</v>
      </c>
      <c r="K346" s="8" t="b">
        <f aca="false">FALSE()</f>
        <v>0</v>
      </c>
      <c r="L346" s="8" t="b">
        <f aca="false">FALSE()</f>
        <v>0</v>
      </c>
      <c r="M346" s="8" t="b">
        <f aca="false">FALSE()</f>
        <v>0</v>
      </c>
      <c r="N346" s="8" t="s">
        <v>97</v>
      </c>
      <c r="O346" s="8" t="n">
        <v>26934658</v>
      </c>
      <c r="P346" s="8" t="n">
        <v>0.747858</v>
      </c>
      <c r="Q346" s="8" t="n">
        <v>0.0203929</v>
      </c>
      <c r="R346" s="8" t="s">
        <v>98</v>
      </c>
      <c r="S346" s="8" t="b">
        <f aca="false">TRUE()</f>
        <v>1</v>
      </c>
      <c r="T346" s="8" t="s">
        <v>99</v>
      </c>
      <c r="U346" s="8" t="s">
        <v>100</v>
      </c>
      <c r="V346" s="8" t="n">
        <v>1</v>
      </c>
      <c r="W346" s="8" t="n">
        <v>27261149</v>
      </c>
      <c r="X346" s="8" t="s">
        <v>41</v>
      </c>
      <c r="Y346" s="9" t="n">
        <v>2.1339E-059</v>
      </c>
      <c r="Z346" s="8" t="n">
        <v>30902</v>
      </c>
      <c r="AA346" s="8" t="n">
        <v>0.0108272159130701</v>
      </c>
      <c r="AB346" s="8" t="s">
        <v>82</v>
      </c>
      <c r="AC346" s="8" t="b">
        <f aca="false">TRUE()</f>
        <v>1</v>
      </c>
      <c r="AD346" s="8" t="s">
        <v>99</v>
      </c>
      <c r="AE346" s="8" t="s">
        <v>454</v>
      </c>
      <c r="AF346" s="8" t="s">
        <v>100</v>
      </c>
      <c r="AG346" s="8" t="n">
        <v>2</v>
      </c>
      <c r="AH346" s="8" t="n">
        <v>1</v>
      </c>
      <c r="AI346" s="8" t="b">
        <f aca="false">TRUE()</f>
        <v>1</v>
      </c>
      <c r="AJ346" s="8" t="n">
        <v>483725</v>
      </c>
      <c r="AK346" s="8" t="n">
        <v>0.00847575658614762</v>
      </c>
      <c r="AL346" s="8" t="n">
        <v>264.139661991751</v>
      </c>
      <c r="AM346" s="8" t="n">
        <v>184.711656341687</v>
      </c>
    </row>
    <row r="347" customFormat="false" ht="15" hidden="false" customHeight="false" outlineLevel="0" collapsed="false">
      <c r="A347" s="4" t="s">
        <v>41</v>
      </c>
      <c r="B347" s="4" t="s">
        <v>462</v>
      </c>
      <c r="C347" s="4" t="s">
        <v>95</v>
      </c>
      <c r="D347" s="4" t="s">
        <v>107</v>
      </c>
      <c r="E347" s="4" t="s">
        <v>95</v>
      </c>
      <c r="F347" s="4" t="s">
        <v>107</v>
      </c>
      <c r="G347" s="4" t="n">
        <v>0.4295182040619</v>
      </c>
      <c r="H347" s="4" t="n">
        <v>0.0280659</v>
      </c>
      <c r="I347" s="4" t="n">
        <v>0.161248749711472</v>
      </c>
      <c r="J347" s="4" t="n">
        <v>0.1554</v>
      </c>
      <c r="K347" s="8" t="b">
        <f aca="false">FALSE()</f>
        <v>0</v>
      </c>
      <c r="L347" s="8" t="b">
        <f aca="false">FALSE()</f>
        <v>0</v>
      </c>
      <c r="M347" s="8" t="b">
        <f aca="false">FALSE()</f>
        <v>0</v>
      </c>
      <c r="N347" s="8" t="s">
        <v>97</v>
      </c>
      <c r="O347" s="8" t="n">
        <v>26720491</v>
      </c>
      <c r="P347" s="8" t="n">
        <v>0.155299</v>
      </c>
      <c r="Q347" s="8" t="n">
        <v>0.01975</v>
      </c>
      <c r="R347" s="8" t="s">
        <v>98</v>
      </c>
      <c r="S347" s="8" t="b">
        <f aca="false">TRUE()</f>
        <v>1</v>
      </c>
      <c r="T347" s="8" t="s">
        <v>99</v>
      </c>
      <c r="U347" s="8" t="s">
        <v>100</v>
      </c>
      <c r="V347" s="8" t="n">
        <v>1</v>
      </c>
      <c r="W347" s="8" t="n">
        <v>27046982</v>
      </c>
      <c r="X347" s="8" t="s">
        <v>41</v>
      </c>
      <c r="Y347" s="9" t="n">
        <v>1E-200</v>
      </c>
      <c r="Z347" s="8" t="n">
        <v>31069</v>
      </c>
      <c r="AA347" s="8" t="n">
        <v>0.0109082880189636</v>
      </c>
      <c r="AB347" s="8" t="s">
        <v>82</v>
      </c>
      <c r="AC347" s="8" t="b">
        <f aca="false">TRUE()</f>
        <v>1</v>
      </c>
      <c r="AD347" s="8" t="s">
        <v>99</v>
      </c>
      <c r="AE347" s="8" t="s">
        <v>454</v>
      </c>
      <c r="AF347" s="8" t="s">
        <v>100</v>
      </c>
      <c r="AG347" s="8" t="n">
        <v>2</v>
      </c>
      <c r="AH347" s="8" t="n">
        <v>1</v>
      </c>
      <c r="AI347" s="8" t="b">
        <f aca="false">TRUE()</f>
        <v>1</v>
      </c>
      <c r="AJ347" s="8" t="n">
        <v>483725</v>
      </c>
      <c r="AK347" s="8" t="n">
        <v>0.0475306435292161</v>
      </c>
      <c r="AL347" s="8" t="n">
        <v>1550.32232007293</v>
      </c>
      <c r="AM347" s="8" t="n">
        <v>184.711656341687</v>
      </c>
    </row>
    <row r="348" customFormat="false" ht="15" hidden="false" customHeight="false" outlineLevel="0" collapsed="false">
      <c r="A348" s="4" t="s">
        <v>41</v>
      </c>
      <c r="B348" s="4" t="s">
        <v>463</v>
      </c>
      <c r="C348" s="4" t="s">
        <v>95</v>
      </c>
      <c r="D348" s="4" t="s">
        <v>107</v>
      </c>
      <c r="E348" s="4" t="s">
        <v>95</v>
      </c>
      <c r="F348" s="4" t="s">
        <v>107</v>
      </c>
      <c r="G348" s="4" t="n">
        <v>0.246079239000892</v>
      </c>
      <c r="H348" s="4" t="n">
        <v>-0.0258119</v>
      </c>
      <c r="I348" s="4" t="n">
        <v>0.0234425697598962</v>
      </c>
      <c r="J348" s="4" t="n">
        <v>0.0119392</v>
      </c>
      <c r="K348" s="8" t="b">
        <f aca="false">FALSE()</f>
        <v>0</v>
      </c>
      <c r="L348" s="8" t="b">
        <f aca="false">FALSE()</f>
        <v>0</v>
      </c>
      <c r="M348" s="8" t="b">
        <f aca="false">FALSE()</f>
        <v>0</v>
      </c>
      <c r="N348" s="8" t="s">
        <v>97</v>
      </c>
      <c r="O348" s="8" t="n">
        <v>27404270</v>
      </c>
      <c r="P348" s="8" t="n">
        <v>0.698101</v>
      </c>
      <c r="Q348" s="8" t="n">
        <v>0.0665453</v>
      </c>
      <c r="R348" s="8" t="s">
        <v>98</v>
      </c>
      <c r="S348" s="8" t="b">
        <f aca="false">TRUE()</f>
        <v>1</v>
      </c>
      <c r="T348" s="8" t="s">
        <v>99</v>
      </c>
      <c r="U348" s="8" t="s">
        <v>100</v>
      </c>
      <c r="V348" s="8" t="n">
        <v>1</v>
      </c>
      <c r="W348" s="8" t="n">
        <v>27730774</v>
      </c>
      <c r="X348" s="8" t="s">
        <v>41</v>
      </c>
      <c r="Y348" s="9" t="n">
        <v>3.7526E-012</v>
      </c>
      <c r="Z348" s="8" t="n">
        <v>17403</v>
      </c>
      <c r="AA348" s="8" t="n">
        <v>0.0354259446037303</v>
      </c>
      <c r="AB348" s="8" t="s">
        <v>82</v>
      </c>
      <c r="AC348" s="8" t="b">
        <f aca="false">TRUE()</f>
        <v>1</v>
      </c>
      <c r="AD348" s="8" t="s">
        <v>99</v>
      </c>
      <c r="AE348" s="8" t="s">
        <v>454</v>
      </c>
      <c r="AF348" s="8" t="s">
        <v>100</v>
      </c>
      <c r="AG348" s="8" t="n">
        <v>2</v>
      </c>
      <c r="AH348" s="8" t="n">
        <v>1</v>
      </c>
      <c r="AI348" s="8" t="b">
        <f aca="false">TRUE()</f>
        <v>1</v>
      </c>
      <c r="AJ348" s="8" t="n">
        <v>483725</v>
      </c>
      <c r="AK348" s="8" t="n">
        <v>0.00276490685158359</v>
      </c>
      <c r="AL348" s="8" t="n">
        <v>48.2455385444861</v>
      </c>
      <c r="AM348" s="8" t="n">
        <v>184.711656341687</v>
      </c>
    </row>
    <row r="349" customFormat="false" ht="15" hidden="false" customHeight="false" outlineLevel="0" collapsed="false">
      <c r="A349" s="4" t="s">
        <v>41</v>
      </c>
      <c r="B349" s="4" t="s">
        <v>464</v>
      </c>
      <c r="C349" s="4" t="s">
        <v>107</v>
      </c>
      <c r="D349" s="4" t="s">
        <v>103</v>
      </c>
      <c r="E349" s="4" t="s">
        <v>107</v>
      </c>
      <c r="F349" s="4" t="s">
        <v>103</v>
      </c>
      <c r="G349" s="4" t="n">
        <v>0.207217741441694</v>
      </c>
      <c r="H349" s="4" t="n">
        <v>-0.0236116</v>
      </c>
      <c r="I349" s="4" t="n">
        <v>0.0659890477878895</v>
      </c>
      <c r="J349" s="4" t="n">
        <v>0.0831384</v>
      </c>
      <c r="K349" s="8" t="b">
        <f aca="false">FALSE()</f>
        <v>0</v>
      </c>
      <c r="L349" s="8" t="b">
        <f aca="false">TRUE()</f>
        <v>1</v>
      </c>
      <c r="M349" s="8" t="b">
        <f aca="false">FALSE()</f>
        <v>0</v>
      </c>
      <c r="N349" s="8" t="s">
        <v>97</v>
      </c>
      <c r="O349" s="8" t="n">
        <v>27024126</v>
      </c>
      <c r="P349" s="8" t="n">
        <v>0.363403</v>
      </c>
      <c r="Q349" s="8" t="n">
        <v>0.0259782</v>
      </c>
      <c r="R349" s="8" t="s">
        <v>98</v>
      </c>
      <c r="S349" s="8" t="b">
        <f aca="false">TRUE()</f>
        <v>1</v>
      </c>
      <c r="T349" s="8" t="s">
        <v>99</v>
      </c>
      <c r="U349" s="8" t="s">
        <v>100</v>
      </c>
      <c r="V349" s="8" t="n">
        <v>1</v>
      </c>
      <c r="W349" s="8" t="n">
        <v>27350617</v>
      </c>
      <c r="X349" s="8" t="s">
        <v>41</v>
      </c>
      <c r="Y349" s="9" t="n">
        <v>6.144E-037</v>
      </c>
      <c r="Z349" s="8" t="n">
        <v>30458</v>
      </c>
      <c r="AA349" s="8" t="n">
        <v>0.0163200842272404</v>
      </c>
      <c r="AB349" s="8" t="s">
        <v>82</v>
      </c>
      <c r="AC349" s="8" t="b">
        <f aca="false">TRUE()</f>
        <v>1</v>
      </c>
      <c r="AD349" s="8" t="s">
        <v>99</v>
      </c>
      <c r="AE349" s="8" t="s">
        <v>454</v>
      </c>
      <c r="AF349" s="8" t="s">
        <v>100</v>
      </c>
      <c r="AG349" s="8" t="n">
        <v>2</v>
      </c>
      <c r="AH349" s="8" t="n">
        <v>1</v>
      </c>
      <c r="AI349" s="8" t="b">
        <f aca="false">TRUE()</f>
        <v>1</v>
      </c>
      <c r="AJ349" s="8" t="n">
        <v>483725</v>
      </c>
      <c r="AK349" s="8" t="n">
        <v>0.00526520164904127</v>
      </c>
      <c r="AL349" s="8" t="n">
        <v>161.205762268532</v>
      </c>
      <c r="AM349" s="8" t="n">
        <v>184.711656341687</v>
      </c>
    </row>
    <row r="350" customFormat="false" ht="15" hidden="false" customHeight="false" outlineLevel="0" collapsed="false">
      <c r="A350" s="4" t="s">
        <v>41</v>
      </c>
      <c r="B350" s="4" t="s">
        <v>465</v>
      </c>
      <c r="C350" s="4" t="s">
        <v>95</v>
      </c>
      <c r="D350" s="4" t="s">
        <v>107</v>
      </c>
      <c r="E350" s="4" t="s">
        <v>95</v>
      </c>
      <c r="F350" s="4" t="s">
        <v>107</v>
      </c>
      <c r="G350" s="4" t="n">
        <v>0.207973384083651</v>
      </c>
      <c r="H350" s="4" t="n">
        <v>0.00898624</v>
      </c>
      <c r="I350" s="4" t="n">
        <v>0.0739778959614426</v>
      </c>
      <c r="J350" s="4" t="n">
        <v>0.0866633</v>
      </c>
      <c r="K350" s="8" t="b">
        <f aca="false">FALSE()</f>
        <v>0</v>
      </c>
      <c r="L350" s="8" t="b">
        <f aca="false">FALSE()</f>
        <v>0</v>
      </c>
      <c r="M350" s="8" t="b">
        <f aca="false">FALSE()</f>
        <v>0</v>
      </c>
      <c r="N350" s="8" t="s">
        <v>97</v>
      </c>
      <c r="O350" s="8" t="n">
        <v>27259697</v>
      </c>
      <c r="P350" s="8" t="n">
        <v>0.723799</v>
      </c>
      <c r="Q350" s="8" t="n">
        <v>0.025429</v>
      </c>
      <c r="R350" s="8" t="s">
        <v>98</v>
      </c>
      <c r="S350" s="8" t="b">
        <f aca="false">TRUE()</f>
        <v>1</v>
      </c>
      <c r="T350" s="8" t="s">
        <v>99</v>
      </c>
      <c r="U350" s="8" t="s">
        <v>100</v>
      </c>
      <c r="V350" s="8" t="n">
        <v>1</v>
      </c>
      <c r="W350" s="8" t="n">
        <v>27586188</v>
      </c>
      <c r="X350" s="8" t="s">
        <v>41</v>
      </c>
      <c r="Y350" s="9" t="n">
        <v>1.9016E-039</v>
      </c>
      <c r="Z350" s="8" t="n">
        <v>29143</v>
      </c>
      <c r="AA350" s="8" t="n">
        <v>0.0158254551605691</v>
      </c>
      <c r="AB350" s="8" t="s">
        <v>82</v>
      </c>
      <c r="AC350" s="8" t="b">
        <f aca="false">TRUE()</f>
        <v>1</v>
      </c>
      <c r="AD350" s="8" t="s">
        <v>99</v>
      </c>
      <c r="AE350" s="8" t="s">
        <v>454</v>
      </c>
      <c r="AF350" s="8" t="s">
        <v>100</v>
      </c>
      <c r="AG350" s="8" t="n">
        <v>2</v>
      </c>
      <c r="AH350" s="8" t="n">
        <v>1</v>
      </c>
      <c r="AI350" s="8" t="b">
        <f aca="false">TRUE()</f>
        <v>1</v>
      </c>
      <c r="AJ350" s="8" t="n">
        <v>483725</v>
      </c>
      <c r="AK350" s="8" t="n">
        <v>0.00589118641827626</v>
      </c>
      <c r="AL350" s="8" t="n">
        <v>172.692426693666</v>
      </c>
      <c r="AM350" s="8" t="n">
        <v>184.711656341687</v>
      </c>
    </row>
    <row r="351" customFormat="false" ht="15" hidden="false" customHeight="false" outlineLevel="0" collapsed="false">
      <c r="A351" s="4" t="s">
        <v>41</v>
      </c>
      <c r="B351" s="4" t="s">
        <v>466</v>
      </c>
      <c r="C351" s="4" t="s">
        <v>96</v>
      </c>
      <c r="D351" s="4" t="s">
        <v>107</v>
      </c>
      <c r="E351" s="4" t="s">
        <v>96</v>
      </c>
      <c r="F351" s="4" t="s">
        <v>107</v>
      </c>
      <c r="G351" s="4" t="n">
        <v>0.223276391287374</v>
      </c>
      <c r="H351" s="4" t="n">
        <v>0.00638017</v>
      </c>
      <c r="I351" s="4" t="n">
        <v>0.0163340536417948</v>
      </c>
      <c r="J351" s="4" t="n">
        <v>0.0288064</v>
      </c>
      <c r="K351" s="8" t="b">
        <f aca="false">FALSE()</f>
        <v>0</v>
      </c>
      <c r="L351" s="8" t="b">
        <f aca="false">FALSE()</f>
        <v>0</v>
      </c>
      <c r="M351" s="8" t="b">
        <f aca="false">FALSE()</f>
        <v>0</v>
      </c>
      <c r="N351" s="8" t="s">
        <v>97</v>
      </c>
      <c r="O351" s="8" t="n">
        <v>27620735</v>
      </c>
      <c r="P351" s="8" t="n">
        <v>0.883173</v>
      </c>
      <c r="Q351" s="8" t="n">
        <v>0.0434178</v>
      </c>
      <c r="R351" s="8" t="s">
        <v>98</v>
      </c>
      <c r="S351" s="8" t="b">
        <f aca="false">TRUE()</f>
        <v>1</v>
      </c>
      <c r="T351" s="8" t="s">
        <v>99</v>
      </c>
      <c r="U351" s="8" t="s">
        <v>100</v>
      </c>
      <c r="V351" s="8" t="n">
        <v>1</v>
      </c>
      <c r="W351" s="8" t="n">
        <v>27947246</v>
      </c>
      <c r="X351" s="8" t="s">
        <v>41</v>
      </c>
      <c r="Y351" s="9" t="n">
        <v>7.7596E-009</v>
      </c>
      <c r="Z351" s="8" t="n">
        <v>20809</v>
      </c>
      <c r="AA351" s="8" t="n">
        <v>0.0386712838019595</v>
      </c>
      <c r="AB351" s="8" t="s">
        <v>82</v>
      </c>
      <c r="AC351" s="8" t="b">
        <f aca="false">TRUE()</f>
        <v>1</v>
      </c>
      <c r="AD351" s="8" t="s">
        <v>99</v>
      </c>
      <c r="AE351" s="8" t="s">
        <v>454</v>
      </c>
      <c r="AF351" s="8" t="s">
        <v>100</v>
      </c>
      <c r="AG351" s="8" t="n">
        <v>2</v>
      </c>
      <c r="AH351" s="8" t="n">
        <v>1</v>
      </c>
      <c r="AI351" s="8" t="b">
        <f aca="false">TRUE()</f>
        <v>1</v>
      </c>
      <c r="AJ351" s="8" t="n">
        <v>483725</v>
      </c>
      <c r="AK351" s="8" t="n">
        <v>0.00159941823752723</v>
      </c>
      <c r="AL351" s="8" t="n">
        <v>33.3324077290515</v>
      </c>
      <c r="AM351" s="8" t="n">
        <v>184.711656341687</v>
      </c>
    </row>
    <row r="352" customFormat="false" ht="15" hidden="false" customHeight="false" outlineLevel="0" collapsed="false">
      <c r="A352" s="4" t="s">
        <v>41</v>
      </c>
      <c r="B352" s="4" t="s">
        <v>467</v>
      </c>
      <c r="C352" s="4" t="s">
        <v>103</v>
      </c>
      <c r="D352" s="4" t="s">
        <v>95</v>
      </c>
      <c r="E352" s="4" t="s">
        <v>103</v>
      </c>
      <c r="F352" s="4" t="s">
        <v>95</v>
      </c>
      <c r="G352" s="4" t="n">
        <v>0.368929686923595</v>
      </c>
      <c r="H352" s="4" t="n">
        <v>-0.0121943</v>
      </c>
      <c r="I352" s="4" t="n">
        <v>0.021459785662262</v>
      </c>
      <c r="J352" s="4" t="n">
        <v>0.0263325</v>
      </c>
      <c r="K352" s="8" t="b">
        <f aca="false">FALSE()</f>
        <v>0</v>
      </c>
      <c r="L352" s="8" t="b">
        <f aca="false">FALSE()</f>
        <v>0</v>
      </c>
      <c r="M352" s="8" t="b">
        <f aca="false">FALSE()</f>
        <v>0</v>
      </c>
      <c r="N352" s="8" t="s">
        <v>97</v>
      </c>
      <c r="O352" s="8" t="n">
        <v>26664136</v>
      </c>
      <c r="P352" s="8" t="n">
        <v>0.785659</v>
      </c>
      <c r="Q352" s="8" t="n">
        <v>0.0448401</v>
      </c>
      <c r="R352" s="8" t="s">
        <v>98</v>
      </c>
      <c r="S352" s="8" t="b">
        <f aca="false">TRUE()</f>
        <v>1</v>
      </c>
      <c r="T352" s="8" t="s">
        <v>99</v>
      </c>
      <c r="U352" s="8" t="s">
        <v>100</v>
      </c>
      <c r="V352" s="8" t="n">
        <v>1</v>
      </c>
      <c r="W352" s="8" t="n">
        <v>26990627</v>
      </c>
      <c r="X352" s="8" t="s">
        <v>41</v>
      </c>
      <c r="Y352" s="9" t="n">
        <v>4.6531E-032</v>
      </c>
      <c r="Z352" s="8" t="n">
        <v>24297</v>
      </c>
      <c r="AA352" s="8" t="n">
        <v>0.0313044909652441</v>
      </c>
      <c r="AB352" s="8" t="s">
        <v>82</v>
      </c>
      <c r="AC352" s="8" t="b">
        <f aca="false">TRUE()</f>
        <v>1</v>
      </c>
      <c r="AD352" s="8" t="s">
        <v>99</v>
      </c>
      <c r="AE352" s="8" t="s">
        <v>454</v>
      </c>
      <c r="AF352" s="8" t="s">
        <v>100</v>
      </c>
      <c r="AG352" s="8" t="n">
        <v>2</v>
      </c>
      <c r="AH352" s="8" t="n">
        <v>1</v>
      </c>
      <c r="AI352" s="8" t="b">
        <f aca="false">TRUE()</f>
        <v>1</v>
      </c>
      <c r="AJ352" s="8" t="n">
        <v>483725</v>
      </c>
      <c r="AK352" s="8" t="n">
        <v>0.00568389093675734</v>
      </c>
      <c r="AL352" s="8" t="n">
        <v>138.87950627554</v>
      </c>
      <c r="AM352" s="8" t="n">
        <v>184.711656341687</v>
      </c>
    </row>
    <row r="353" customFormat="false" ht="15" hidden="false" customHeight="false" outlineLevel="0" collapsed="false">
      <c r="A353" s="4" t="s">
        <v>41</v>
      </c>
      <c r="B353" s="4" t="s">
        <v>468</v>
      </c>
      <c r="C353" s="4" t="s">
        <v>95</v>
      </c>
      <c r="D353" s="4" t="s">
        <v>107</v>
      </c>
      <c r="E353" s="4" t="s">
        <v>95</v>
      </c>
      <c r="F353" s="4" t="s">
        <v>107</v>
      </c>
      <c r="G353" s="4" t="n">
        <v>-0.114858657114092</v>
      </c>
      <c r="H353" s="4" t="n">
        <v>0.015463</v>
      </c>
      <c r="I353" s="4" t="n">
        <v>0.361172416463391</v>
      </c>
      <c r="J353" s="4" t="n">
        <v>0.340915</v>
      </c>
      <c r="K353" s="8" t="b">
        <f aca="false">FALSE()</f>
        <v>0</v>
      </c>
      <c r="L353" s="8" t="b">
        <f aca="false">FALSE()</f>
        <v>0</v>
      </c>
      <c r="M353" s="8" t="b">
        <f aca="false">FALSE()</f>
        <v>0</v>
      </c>
      <c r="N353" s="8" t="s">
        <v>97</v>
      </c>
      <c r="O353" s="8" t="n">
        <v>26995661</v>
      </c>
      <c r="P353" s="8" t="n">
        <v>0.306887</v>
      </c>
      <c r="Q353" s="8" t="n">
        <v>0.0151334</v>
      </c>
      <c r="R353" s="8" t="s">
        <v>98</v>
      </c>
      <c r="S353" s="8" t="b">
        <f aca="false">TRUE()</f>
        <v>1</v>
      </c>
      <c r="T353" s="8" t="s">
        <v>99</v>
      </c>
      <c r="U353" s="8" t="s">
        <v>100</v>
      </c>
      <c r="V353" s="8" t="n">
        <v>1</v>
      </c>
      <c r="W353" s="8" t="n">
        <v>27322152</v>
      </c>
      <c r="X353" s="8" t="s">
        <v>41</v>
      </c>
      <c r="Y353" s="9" t="n">
        <v>8.1436E-043</v>
      </c>
      <c r="Z353" s="8" t="n">
        <v>30902</v>
      </c>
      <c r="AA353" s="8" t="n">
        <v>0.008374185764891</v>
      </c>
      <c r="AB353" s="8" t="s">
        <v>82</v>
      </c>
      <c r="AC353" s="8" t="b">
        <f aca="false">TRUE()</f>
        <v>1</v>
      </c>
      <c r="AD353" s="8" t="s">
        <v>99</v>
      </c>
      <c r="AE353" s="8" t="s">
        <v>454</v>
      </c>
      <c r="AF353" s="8" t="s">
        <v>100</v>
      </c>
      <c r="AG353" s="8" t="n">
        <v>2</v>
      </c>
      <c r="AH353" s="8" t="n">
        <v>1</v>
      </c>
      <c r="AI353" s="8" t="b">
        <f aca="false">TRUE()</f>
        <v>1</v>
      </c>
      <c r="AJ353" s="8" t="n">
        <v>483725</v>
      </c>
      <c r="AK353" s="8" t="n">
        <v>0.00605089817796879</v>
      </c>
      <c r="AL353" s="8" t="n">
        <v>188.110994171122</v>
      </c>
      <c r="AM353" s="8" t="n">
        <v>184.711656341687</v>
      </c>
    </row>
    <row r="354" customFormat="false" ht="15" hidden="false" customHeight="false" outlineLevel="0" collapsed="false">
      <c r="A354" s="4" t="s">
        <v>41</v>
      </c>
      <c r="B354" s="4" t="s">
        <v>469</v>
      </c>
      <c r="C354" s="4" t="s">
        <v>95</v>
      </c>
      <c r="D354" s="4" t="s">
        <v>103</v>
      </c>
      <c r="E354" s="4" t="s">
        <v>95</v>
      </c>
      <c r="F354" s="4" t="s">
        <v>103</v>
      </c>
      <c r="G354" s="4" t="n">
        <v>0.262446905395579</v>
      </c>
      <c r="H354" s="4" t="n">
        <v>0.0615406</v>
      </c>
      <c r="I354" s="4" t="n">
        <v>0.0435466692486445</v>
      </c>
      <c r="J354" s="4" t="n">
        <v>0.0380923</v>
      </c>
      <c r="K354" s="8" t="b">
        <f aca="false">FALSE()</f>
        <v>0</v>
      </c>
      <c r="L354" s="8" t="b">
        <f aca="false">FALSE()</f>
        <v>0</v>
      </c>
      <c r="M354" s="8" t="b">
        <f aca="false">FALSE()</f>
        <v>0</v>
      </c>
      <c r="N354" s="8" t="s">
        <v>97</v>
      </c>
      <c r="O354" s="8" t="n">
        <v>27125641</v>
      </c>
      <c r="P354" s="8" t="n">
        <v>0.103435</v>
      </c>
      <c r="Q354" s="8" t="n">
        <v>0.0377915</v>
      </c>
      <c r="R354" s="8" t="s">
        <v>98</v>
      </c>
      <c r="S354" s="8" t="b">
        <f aca="false">TRUE()</f>
        <v>1</v>
      </c>
      <c r="T354" s="8" t="s">
        <v>99</v>
      </c>
      <c r="U354" s="8" t="s">
        <v>100</v>
      </c>
      <c r="V354" s="8" t="n">
        <v>1</v>
      </c>
      <c r="W354" s="8" t="n">
        <v>27452132</v>
      </c>
      <c r="X354" s="8" t="s">
        <v>41</v>
      </c>
      <c r="Y354" s="9" t="n">
        <v>5.7086E-034</v>
      </c>
      <c r="Z354" s="8" t="n">
        <v>25731</v>
      </c>
      <c r="AA354" s="8" t="n">
        <v>0.0215996794696168</v>
      </c>
      <c r="AB354" s="8" t="s">
        <v>82</v>
      </c>
      <c r="AC354" s="8" t="b">
        <f aca="false">TRUE()</f>
        <v>1</v>
      </c>
      <c r="AD354" s="8" t="s">
        <v>99</v>
      </c>
      <c r="AE354" s="8" t="s">
        <v>454</v>
      </c>
      <c r="AF354" s="8" t="s">
        <v>100</v>
      </c>
      <c r="AG354" s="8" t="n">
        <v>2</v>
      </c>
      <c r="AH354" s="8" t="n">
        <v>1</v>
      </c>
      <c r="AI354" s="8" t="b">
        <f aca="false">TRUE()</f>
        <v>1</v>
      </c>
      <c r="AJ354" s="8" t="n">
        <v>483725</v>
      </c>
      <c r="AK354" s="8" t="n">
        <v>0.00570488560332815</v>
      </c>
      <c r="AL354" s="8" t="n">
        <v>147.623175013884</v>
      </c>
      <c r="AM354" s="8" t="n">
        <v>184.711656341687</v>
      </c>
    </row>
    <row r="355" customFormat="false" ht="15" hidden="false" customHeight="false" outlineLevel="0" collapsed="false">
      <c r="A355" s="4" t="s">
        <v>41</v>
      </c>
      <c r="B355" s="4" t="s">
        <v>470</v>
      </c>
      <c r="C355" s="4" t="s">
        <v>103</v>
      </c>
      <c r="D355" s="4" t="s">
        <v>95</v>
      </c>
      <c r="E355" s="4" t="s">
        <v>103</v>
      </c>
      <c r="F355" s="4" t="s">
        <v>95</v>
      </c>
      <c r="G355" s="4" t="n">
        <v>0.142445103897977</v>
      </c>
      <c r="H355" s="4" t="n">
        <v>-0.00936659</v>
      </c>
      <c r="I355" s="4" t="n">
        <v>0.105722693305456</v>
      </c>
      <c r="J355" s="4" t="n">
        <v>0.138838</v>
      </c>
      <c r="K355" s="8" t="b">
        <f aca="false">FALSE()</f>
        <v>0</v>
      </c>
      <c r="L355" s="8" t="b">
        <f aca="false">FALSE()</f>
        <v>0</v>
      </c>
      <c r="M355" s="8" t="b">
        <f aca="false">FALSE()</f>
        <v>0</v>
      </c>
      <c r="N355" s="8" t="s">
        <v>97</v>
      </c>
      <c r="O355" s="8" t="n">
        <v>26606265</v>
      </c>
      <c r="P355" s="8" t="n">
        <v>0.651905</v>
      </c>
      <c r="Q355" s="8" t="n">
        <v>0.020763</v>
      </c>
      <c r="R355" s="8" t="s">
        <v>98</v>
      </c>
      <c r="S355" s="8" t="b">
        <f aca="false">TRUE()</f>
        <v>1</v>
      </c>
      <c r="T355" s="8" t="s">
        <v>99</v>
      </c>
      <c r="U355" s="8" t="s">
        <v>100</v>
      </c>
      <c r="V355" s="8" t="n">
        <v>1</v>
      </c>
      <c r="W355" s="8" t="n">
        <v>26932756</v>
      </c>
      <c r="X355" s="8" t="s">
        <v>41</v>
      </c>
      <c r="Y355" s="9" t="n">
        <v>1.3063E-027</v>
      </c>
      <c r="Z355" s="8" t="n">
        <v>30902</v>
      </c>
      <c r="AA355" s="8" t="n">
        <v>0.0130819201463882</v>
      </c>
      <c r="AB355" s="8" t="s">
        <v>82</v>
      </c>
      <c r="AC355" s="8" t="b">
        <f aca="false">TRUE()</f>
        <v>1</v>
      </c>
      <c r="AD355" s="8" t="s">
        <v>99</v>
      </c>
      <c r="AE355" s="8" t="s">
        <v>454</v>
      </c>
      <c r="AF355" s="8" t="s">
        <v>100</v>
      </c>
      <c r="AG355" s="8" t="n">
        <v>2</v>
      </c>
      <c r="AH355" s="8" t="n">
        <v>1</v>
      </c>
      <c r="AI355" s="8" t="b">
        <f aca="false">TRUE()</f>
        <v>1</v>
      </c>
      <c r="AJ355" s="8" t="n">
        <v>483725</v>
      </c>
      <c r="AK355" s="8" t="n">
        <v>0.00382210292828558</v>
      </c>
      <c r="AL355" s="8" t="n">
        <v>118.556114155103</v>
      </c>
      <c r="AM355" s="8" t="n">
        <v>184.711656341687</v>
      </c>
    </row>
    <row r="356" customFormat="false" ht="15" hidden="false" customHeight="false" outlineLevel="0" collapsed="false">
      <c r="A356" s="4" t="s">
        <v>41</v>
      </c>
      <c r="B356" s="4" t="s">
        <v>471</v>
      </c>
      <c r="C356" s="4" t="s">
        <v>103</v>
      </c>
      <c r="D356" s="4" t="s">
        <v>96</v>
      </c>
      <c r="E356" s="4" t="s">
        <v>103</v>
      </c>
      <c r="F356" s="4" t="s">
        <v>96</v>
      </c>
      <c r="G356" s="4" t="n">
        <v>0.168903960060571</v>
      </c>
      <c r="H356" s="4" t="n">
        <v>-0.0852386</v>
      </c>
      <c r="I356" s="4" t="n">
        <v>0.0253874052093637</v>
      </c>
      <c r="J356" s="4" t="n">
        <v>0.0404667</v>
      </c>
      <c r="K356" s="8" t="b">
        <f aca="false">FALSE()</f>
        <v>0</v>
      </c>
      <c r="L356" s="8" t="b">
        <f aca="false">FALSE()</f>
        <v>0</v>
      </c>
      <c r="M356" s="8" t="b">
        <f aca="false">FALSE()</f>
        <v>0</v>
      </c>
      <c r="N356" s="8" t="s">
        <v>97</v>
      </c>
      <c r="O356" s="8" t="n">
        <v>27355047</v>
      </c>
      <c r="P356" s="8" t="n">
        <v>0.0188352</v>
      </c>
      <c r="Q356" s="8" t="n">
        <v>0.0362906</v>
      </c>
      <c r="R356" s="8" t="s">
        <v>98</v>
      </c>
      <c r="S356" s="8" t="b">
        <f aca="false">TRUE()</f>
        <v>1</v>
      </c>
      <c r="T356" s="8" t="s">
        <v>99</v>
      </c>
      <c r="U356" s="8" t="s">
        <v>100</v>
      </c>
      <c r="V356" s="8" t="n">
        <v>1</v>
      </c>
      <c r="W356" s="8" t="n">
        <v>27681538</v>
      </c>
      <c r="X356" s="8" t="s">
        <v>41</v>
      </c>
      <c r="Y356" s="9" t="n">
        <v>9.937E-009</v>
      </c>
      <c r="Z356" s="8" t="n">
        <v>23273</v>
      </c>
      <c r="AA356" s="8" t="n">
        <v>0.0294668457886551</v>
      </c>
      <c r="AB356" s="8" t="s">
        <v>82</v>
      </c>
      <c r="AC356" s="8" t="b">
        <f aca="false">TRUE()</f>
        <v>1</v>
      </c>
      <c r="AD356" s="8" t="s">
        <v>99</v>
      </c>
      <c r="AE356" s="8" t="s">
        <v>454</v>
      </c>
      <c r="AF356" s="8" t="s">
        <v>100</v>
      </c>
      <c r="AG356" s="8" t="n">
        <v>2</v>
      </c>
      <c r="AH356" s="8" t="n">
        <v>1</v>
      </c>
      <c r="AI356" s="8" t="b">
        <f aca="false">TRUE()</f>
        <v>1</v>
      </c>
      <c r="AJ356" s="8" t="n">
        <v>483725</v>
      </c>
      <c r="AK356" s="8" t="n">
        <v>0.00140976689498635</v>
      </c>
      <c r="AL356" s="8" t="n">
        <v>32.853000485713</v>
      </c>
      <c r="AM356" s="8" t="n">
        <v>184.711656341687</v>
      </c>
    </row>
    <row r="357" customFormat="false" ht="15" hidden="false" customHeight="false" outlineLevel="0" collapsed="false">
      <c r="A357" s="4" t="s">
        <v>41</v>
      </c>
      <c r="B357" s="4" t="s">
        <v>472</v>
      </c>
      <c r="C357" s="4" t="s">
        <v>95</v>
      </c>
      <c r="D357" s="4" t="s">
        <v>107</v>
      </c>
      <c r="E357" s="4" t="s">
        <v>95</v>
      </c>
      <c r="F357" s="4" t="s">
        <v>107</v>
      </c>
      <c r="G357" s="4" t="n">
        <v>-0.0504431567775915</v>
      </c>
      <c r="H357" s="4" t="n">
        <v>-0.0470822</v>
      </c>
      <c r="I357" s="4" t="n">
        <v>0.265211018828216</v>
      </c>
      <c r="J357" s="4" t="n">
        <v>0.279711</v>
      </c>
      <c r="K357" s="8" t="b">
        <f aca="false">FALSE()</f>
        <v>0</v>
      </c>
      <c r="L357" s="8" t="b">
        <f aca="false">FALSE()</f>
        <v>0</v>
      </c>
      <c r="M357" s="8" t="b">
        <f aca="false">FALSE()</f>
        <v>0</v>
      </c>
      <c r="N357" s="8" t="s">
        <v>97</v>
      </c>
      <c r="O357" s="8" t="n">
        <v>26574828</v>
      </c>
      <c r="P357" s="8" t="n">
        <v>0.0034062</v>
      </c>
      <c r="Q357" s="8" t="n">
        <v>0.0160773</v>
      </c>
      <c r="R357" s="8" t="s">
        <v>98</v>
      </c>
      <c r="S357" s="8" t="b">
        <f aca="false">TRUE()</f>
        <v>1</v>
      </c>
      <c r="T357" s="8" t="s">
        <v>99</v>
      </c>
      <c r="U357" s="8" t="s">
        <v>100</v>
      </c>
      <c r="V357" s="8" t="n">
        <v>1</v>
      </c>
      <c r="W357" s="8" t="n">
        <v>26901319</v>
      </c>
      <c r="X357" s="8" t="s">
        <v>41</v>
      </c>
      <c r="Y357" s="9" t="n">
        <v>2.0753E-008</v>
      </c>
      <c r="Z357" s="8" t="n">
        <v>31684</v>
      </c>
      <c r="AA357" s="8" t="n">
        <v>0.00899886839311239</v>
      </c>
      <c r="AB357" s="8" t="s">
        <v>82</v>
      </c>
      <c r="AC357" s="8" t="b">
        <f aca="false">TRUE()</f>
        <v>1</v>
      </c>
      <c r="AD357" s="8" t="s">
        <v>99</v>
      </c>
      <c r="AE357" s="8" t="s">
        <v>454</v>
      </c>
      <c r="AF357" s="8" t="s">
        <v>100</v>
      </c>
      <c r="AG357" s="8" t="n">
        <v>2</v>
      </c>
      <c r="AH357" s="8" t="n">
        <v>1</v>
      </c>
      <c r="AI357" s="8" t="b">
        <f aca="false">TRUE()</f>
        <v>1</v>
      </c>
      <c r="AJ357" s="8" t="n">
        <v>483725</v>
      </c>
      <c r="AK357" s="8" t="n">
        <v>0.000990736639617309</v>
      </c>
      <c r="AL357" s="8" t="n">
        <v>31.4196468116557</v>
      </c>
      <c r="AM357" s="8" t="n">
        <v>184.711656341687</v>
      </c>
    </row>
    <row r="358" customFormat="false" ht="15" hidden="false" customHeight="false" outlineLevel="0" collapsed="false">
      <c r="A358" s="4" t="s">
        <v>43</v>
      </c>
      <c r="B358" s="4" t="s">
        <v>473</v>
      </c>
      <c r="C358" s="4" t="s">
        <v>96</v>
      </c>
      <c r="D358" s="4" t="s">
        <v>107</v>
      </c>
      <c r="E358" s="4" t="s">
        <v>96</v>
      </c>
      <c r="F358" s="4" t="s">
        <v>107</v>
      </c>
      <c r="G358" s="4" t="n">
        <v>-0.109614763706217</v>
      </c>
      <c r="H358" s="4" t="n">
        <v>0.0193631</v>
      </c>
      <c r="I358" s="4" t="n">
        <v>0.10137189024878</v>
      </c>
      <c r="J358" s="4" t="n">
        <v>0.0485814</v>
      </c>
      <c r="K358" s="8" t="b">
        <f aca="false">FALSE()</f>
        <v>0</v>
      </c>
      <c r="L358" s="8" t="b">
        <f aca="false">FALSE()</f>
        <v>0</v>
      </c>
      <c r="M358" s="8" t="b">
        <f aca="false">FALSE()</f>
        <v>0</v>
      </c>
      <c r="N358" s="8" t="s">
        <v>97</v>
      </c>
      <c r="O358" s="8" t="n">
        <v>196343513</v>
      </c>
      <c r="P358" s="8" t="n">
        <v>0.560941</v>
      </c>
      <c r="Q358" s="8" t="n">
        <v>0.0333018</v>
      </c>
      <c r="R358" s="8" t="s">
        <v>98</v>
      </c>
      <c r="S358" s="8" t="b">
        <f aca="false">TRUE()</f>
        <v>1</v>
      </c>
      <c r="T358" s="8" t="s">
        <v>99</v>
      </c>
      <c r="U358" s="8" t="s">
        <v>100</v>
      </c>
      <c r="V358" s="8" t="n">
        <v>3</v>
      </c>
      <c r="W358" s="8" t="n">
        <v>196070384</v>
      </c>
      <c r="X358" s="8" t="s">
        <v>43</v>
      </c>
      <c r="Y358" s="9" t="n">
        <v>1.3804E-013</v>
      </c>
      <c r="Z358" s="8" t="n">
        <v>25002</v>
      </c>
      <c r="AA358" s="8" t="n">
        <v>0.0148166101710192</v>
      </c>
      <c r="AB358" s="8" t="s">
        <v>82</v>
      </c>
      <c r="AC358" s="8" t="b">
        <f aca="false">TRUE()</f>
        <v>1</v>
      </c>
      <c r="AD358" s="8" t="s">
        <v>99</v>
      </c>
      <c r="AE358" s="8" t="s">
        <v>474</v>
      </c>
      <c r="AF358" s="8" t="s">
        <v>100</v>
      </c>
      <c r="AG358" s="8" t="n">
        <v>2</v>
      </c>
      <c r="AH358" s="8" t="n">
        <v>1</v>
      </c>
      <c r="AI358" s="8" t="b">
        <f aca="false">TRUE()</f>
        <v>1</v>
      </c>
      <c r="AJ358" s="8" t="n">
        <v>483725</v>
      </c>
      <c r="AK358" s="8" t="n">
        <v>0.00218431852422865</v>
      </c>
      <c r="AL358" s="8" t="n">
        <v>54.7275054095671</v>
      </c>
      <c r="AM358" s="8" t="n">
        <v>105.156873208603</v>
      </c>
    </row>
    <row r="359" customFormat="false" ht="15" hidden="false" customHeight="false" outlineLevel="0" collapsed="false">
      <c r="A359" s="4" t="s">
        <v>43</v>
      </c>
      <c r="B359" s="4" t="s">
        <v>475</v>
      </c>
      <c r="C359" s="4" t="s">
        <v>95</v>
      </c>
      <c r="D359" s="4" t="s">
        <v>107</v>
      </c>
      <c r="E359" s="4" t="s">
        <v>95</v>
      </c>
      <c r="F359" s="4" t="s">
        <v>107</v>
      </c>
      <c r="G359" s="4" t="n">
        <v>-0.210640402786025</v>
      </c>
      <c r="H359" s="4" t="n">
        <v>-0.00106365</v>
      </c>
      <c r="I359" s="4" t="n">
        <v>0.395223420647149</v>
      </c>
      <c r="J359" s="4" t="n">
        <v>0.364674</v>
      </c>
      <c r="K359" s="8" t="b">
        <f aca="false">FALSE()</f>
        <v>0</v>
      </c>
      <c r="L359" s="8" t="b">
        <f aca="false">FALSE()</f>
        <v>0</v>
      </c>
      <c r="M359" s="8" t="b">
        <f aca="false">FALSE()</f>
        <v>0</v>
      </c>
      <c r="N359" s="8" t="s">
        <v>97</v>
      </c>
      <c r="O359" s="8" t="n">
        <v>196201840</v>
      </c>
      <c r="P359" s="8" t="n">
        <v>0.943063</v>
      </c>
      <c r="Q359" s="8" t="n">
        <v>0.0148927</v>
      </c>
      <c r="R359" s="8" t="s">
        <v>98</v>
      </c>
      <c r="S359" s="8" t="b">
        <f aca="false">TRUE()</f>
        <v>1</v>
      </c>
      <c r="T359" s="8" t="s">
        <v>99</v>
      </c>
      <c r="U359" s="8" t="s">
        <v>100</v>
      </c>
      <c r="V359" s="8" t="n">
        <v>3</v>
      </c>
      <c r="W359" s="8" t="n">
        <v>195928711</v>
      </c>
      <c r="X359" s="8" t="s">
        <v>43</v>
      </c>
      <c r="Y359" s="9" t="n">
        <v>9.3015E-125</v>
      </c>
      <c r="Z359" s="8" t="n">
        <v>26609</v>
      </c>
      <c r="AA359" s="8" t="n">
        <v>0.00886649364125894</v>
      </c>
      <c r="AB359" s="8" t="s">
        <v>82</v>
      </c>
      <c r="AC359" s="8" t="b">
        <f aca="false">TRUE()</f>
        <v>1</v>
      </c>
      <c r="AD359" s="8" t="s">
        <v>99</v>
      </c>
      <c r="AE359" s="8" t="s">
        <v>474</v>
      </c>
      <c r="AF359" s="8" t="s">
        <v>100</v>
      </c>
      <c r="AG359" s="8" t="n">
        <v>2</v>
      </c>
      <c r="AH359" s="8" t="n">
        <v>1</v>
      </c>
      <c r="AI359" s="8" t="b">
        <f aca="false">TRUE()</f>
        <v>1</v>
      </c>
      <c r="AJ359" s="8" t="n">
        <v>483725</v>
      </c>
      <c r="AK359" s="8" t="n">
        <v>0.0207699625048128</v>
      </c>
      <c r="AL359" s="8" t="n">
        <v>564.347876602253</v>
      </c>
      <c r="AM359" s="8" t="n">
        <v>105.156873208603</v>
      </c>
    </row>
    <row r="360" customFormat="false" ht="15" hidden="false" customHeight="false" outlineLevel="0" collapsed="false">
      <c r="A360" s="4" t="s">
        <v>43</v>
      </c>
      <c r="B360" s="4" t="s">
        <v>476</v>
      </c>
      <c r="C360" s="4" t="s">
        <v>103</v>
      </c>
      <c r="D360" s="4" t="s">
        <v>96</v>
      </c>
      <c r="E360" s="4" t="s">
        <v>103</v>
      </c>
      <c r="F360" s="4" t="s">
        <v>96</v>
      </c>
      <c r="G360" s="4" t="n">
        <v>-0.14777456212666</v>
      </c>
      <c r="H360" s="4" t="n">
        <v>0.0823809</v>
      </c>
      <c r="I360" s="4" t="n">
        <v>0.0490215121643277</v>
      </c>
      <c r="J360" s="4" t="n">
        <v>0.0446753</v>
      </c>
      <c r="K360" s="8" t="b">
        <f aca="false">FALSE()</f>
        <v>0</v>
      </c>
      <c r="L360" s="8" t="b">
        <f aca="false">FALSE()</f>
        <v>0</v>
      </c>
      <c r="M360" s="8" t="b">
        <f aca="false">FALSE()</f>
        <v>0</v>
      </c>
      <c r="N360" s="8" t="s">
        <v>97</v>
      </c>
      <c r="O360" s="8" t="n">
        <v>195918356</v>
      </c>
      <c r="P360" s="8" t="n">
        <v>0.017925</v>
      </c>
      <c r="Q360" s="8" t="n">
        <v>0.0348015</v>
      </c>
      <c r="R360" s="8" t="s">
        <v>98</v>
      </c>
      <c r="S360" s="8" t="b">
        <f aca="false">TRUE()</f>
        <v>1</v>
      </c>
      <c r="T360" s="8" t="s">
        <v>99</v>
      </c>
      <c r="U360" s="8" t="s">
        <v>100</v>
      </c>
      <c r="V360" s="8" t="n">
        <v>3</v>
      </c>
      <c r="W360" s="8" t="n">
        <v>195645227</v>
      </c>
      <c r="X360" s="8" t="s">
        <v>43</v>
      </c>
      <c r="Y360" s="9" t="n">
        <v>9.4561E-011</v>
      </c>
      <c r="Z360" s="8" t="n">
        <v>20593</v>
      </c>
      <c r="AA360" s="8" t="n">
        <v>0.0228216212822244</v>
      </c>
      <c r="AB360" s="8" t="s">
        <v>82</v>
      </c>
      <c r="AC360" s="8" t="b">
        <f aca="false">TRUE()</f>
        <v>1</v>
      </c>
      <c r="AD360" s="8" t="s">
        <v>99</v>
      </c>
      <c r="AE360" s="8" t="s">
        <v>474</v>
      </c>
      <c r="AF360" s="8" t="s">
        <v>100</v>
      </c>
      <c r="AG360" s="8" t="n">
        <v>2</v>
      </c>
      <c r="AH360" s="8" t="n">
        <v>1</v>
      </c>
      <c r="AI360" s="8" t="b">
        <f aca="false">TRUE()</f>
        <v>1</v>
      </c>
      <c r="AJ360" s="8" t="n">
        <v>483725</v>
      </c>
      <c r="AK360" s="8" t="n">
        <v>0.002031905059376</v>
      </c>
      <c r="AL360" s="8" t="n">
        <v>41.9241429557931</v>
      </c>
      <c r="AM360" s="8" t="n">
        <v>105.156873208603</v>
      </c>
    </row>
    <row r="361" customFormat="false" ht="15" hidden="false" customHeight="false" outlineLevel="0" collapsed="false">
      <c r="A361" s="4" t="s">
        <v>43</v>
      </c>
      <c r="B361" s="4" t="s">
        <v>477</v>
      </c>
      <c r="C361" s="4" t="s">
        <v>95</v>
      </c>
      <c r="D361" s="4" t="s">
        <v>107</v>
      </c>
      <c r="E361" s="4" t="s">
        <v>95</v>
      </c>
      <c r="F361" s="4" t="s">
        <v>107</v>
      </c>
      <c r="G361" s="4" t="n">
        <v>-0.236421871025557</v>
      </c>
      <c r="H361" s="4" t="n">
        <v>0.169572</v>
      </c>
      <c r="I361" s="4" t="n">
        <v>0.0195146676804156</v>
      </c>
      <c r="J361" s="4" t="n">
        <v>0.00488251</v>
      </c>
      <c r="K361" s="8" t="b">
        <f aca="false">FALSE()</f>
        <v>0</v>
      </c>
      <c r="L361" s="8" t="b">
        <f aca="false">FALSE()</f>
        <v>0</v>
      </c>
      <c r="M361" s="8" t="b">
        <f aca="false">FALSE()</f>
        <v>0</v>
      </c>
      <c r="N361" s="8" t="s">
        <v>97</v>
      </c>
      <c r="O361" s="8" t="n">
        <v>195807414</v>
      </c>
      <c r="P361" s="8" t="n">
        <v>0.10314</v>
      </c>
      <c r="Q361" s="8" t="n">
        <v>0.104044</v>
      </c>
      <c r="R361" s="8" t="s">
        <v>98</v>
      </c>
      <c r="S361" s="8" t="b">
        <f aca="false">TRUE()</f>
        <v>1</v>
      </c>
      <c r="T361" s="8" t="s">
        <v>99</v>
      </c>
      <c r="U361" s="8" t="s">
        <v>100</v>
      </c>
      <c r="V361" s="8" t="n">
        <v>3</v>
      </c>
      <c r="W361" s="8" t="n">
        <v>195534285</v>
      </c>
      <c r="X361" s="8" t="s">
        <v>43</v>
      </c>
      <c r="Y361" s="9" t="n">
        <v>6.2324E-009</v>
      </c>
      <c r="Z361" s="8" t="n">
        <v>15783</v>
      </c>
      <c r="AA361" s="8" t="n">
        <v>0.0406901314950272</v>
      </c>
      <c r="AB361" s="8" t="s">
        <v>82</v>
      </c>
      <c r="AC361" s="8" t="b">
        <f aca="false">TRUE()</f>
        <v>1</v>
      </c>
      <c r="AD361" s="8" t="s">
        <v>99</v>
      </c>
      <c r="AE361" s="8" t="s">
        <v>474</v>
      </c>
      <c r="AF361" s="8" t="s">
        <v>100</v>
      </c>
      <c r="AG361" s="8" t="n">
        <v>2</v>
      </c>
      <c r="AH361" s="8" t="n">
        <v>1</v>
      </c>
      <c r="AI361" s="8" t="b">
        <f aca="false">TRUE()</f>
        <v>1</v>
      </c>
      <c r="AJ361" s="8" t="n">
        <v>483725</v>
      </c>
      <c r="AK361" s="8" t="n">
        <v>0.00213441861502971</v>
      </c>
      <c r="AL361" s="8" t="n">
        <v>33.7553081217951</v>
      </c>
      <c r="AM361" s="8" t="n">
        <v>105.156873208603</v>
      </c>
    </row>
    <row r="362" customFormat="false" ht="15" hidden="false" customHeight="false" outlineLevel="0" collapsed="false">
      <c r="A362" s="4" t="s">
        <v>43</v>
      </c>
      <c r="B362" s="4" t="s">
        <v>478</v>
      </c>
      <c r="C362" s="4" t="s">
        <v>107</v>
      </c>
      <c r="D362" s="4" t="s">
        <v>95</v>
      </c>
      <c r="E362" s="4" t="s">
        <v>107</v>
      </c>
      <c r="F362" s="4" t="s">
        <v>95</v>
      </c>
      <c r="G362" s="4" t="n">
        <v>0.1923238424715</v>
      </c>
      <c r="H362" s="4" t="n">
        <v>-0.0281253</v>
      </c>
      <c r="I362" s="4" t="n">
        <v>0.0239357429718875</v>
      </c>
      <c r="J362" s="4" t="n">
        <v>0.0194659</v>
      </c>
      <c r="K362" s="8" t="b">
        <f aca="false">FALSE()</f>
        <v>0</v>
      </c>
      <c r="L362" s="8" t="b">
        <f aca="false">FALSE()</f>
        <v>0</v>
      </c>
      <c r="M362" s="8" t="b">
        <f aca="false">FALSE()</f>
        <v>0</v>
      </c>
      <c r="N362" s="8" t="s">
        <v>97</v>
      </c>
      <c r="O362" s="8" t="n">
        <v>196563292</v>
      </c>
      <c r="P362" s="8" t="n">
        <v>0.585437</v>
      </c>
      <c r="Q362" s="8" t="n">
        <v>0.0515625</v>
      </c>
      <c r="R362" s="8" t="s">
        <v>98</v>
      </c>
      <c r="S362" s="8" t="b">
        <f aca="false">TRUE()</f>
        <v>1</v>
      </c>
      <c r="T362" s="8" t="s">
        <v>99</v>
      </c>
      <c r="U362" s="8" t="s">
        <v>100</v>
      </c>
      <c r="V362" s="8" t="n">
        <v>3</v>
      </c>
      <c r="W362" s="8" t="n">
        <v>196290163</v>
      </c>
      <c r="X362" s="8" t="s">
        <v>43</v>
      </c>
      <c r="Y362" s="9" t="n">
        <v>5.3808E-011</v>
      </c>
      <c r="Z362" s="8" t="n">
        <v>24900</v>
      </c>
      <c r="AA362" s="8" t="n">
        <v>0.0293172120046189</v>
      </c>
      <c r="AB362" s="8" t="s">
        <v>82</v>
      </c>
      <c r="AC362" s="8" t="b">
        <f aca="false">TRUE()</f>
        <v>1</v>
      </c>
      <c r="AD362" s="8" t="s">
        <v>99</v>
      </c>
      <c r="AE362" s="8" t="s">
        <v>474</v>
      </c>
      <c r="AF362" s="8" t="s">
        <v>100</v>
      </c>
      <c r="AG362" s="8" t="n">
        <v>2</v>
      </c>
      <c r="AH362" s="8" t="n">
        <v>1</v>
      </c>
      <c r="AI362" s="8" t="b">
        <f aca="false">TRUE()</f>
        <v>1</v>
      </c>
      <c r="AJ362" s="8" t="n">
        <v>483725</v>
      </c>
      <c r="AK362" s="8" t="n">
        <v>0.00172532781843955</v>
      </c>
      <c r="AL362" s="8" t="n">
        <v>43.0314553905612</v>
      </c>
      <c r="AM362" s="8" t="n">
        <v>105.156873208603</v>
      </c>
    </row>
    <row r="363" customFormat="false" ht="15" hidden="false" customHeight="false" outlineLevel="0" collapsed="false">
      <c r="A363" s="4" t="s">
        <v>43</v>
      </c>
      <c r="B363" s="4" t="s">
        <v>479</v>
      </c>
      <c r="C363" s="4" t="s">
        <v>96</v>
      </c>
      <c r="D363" s="4" t="s">
        <v>95</v>
      </c>
      <c r="E363" s="4" t="s">
        <v>96</v>
      </c>
      <c r="F363" s="4" t="s">
        <v>95</v>
      </c>
      <c r="G363" s="4" t="n">
        <v>-0.0886029399909559</v>
      </c>
      <c r="H363" s="4" t="n">
        <v>-0.000656988</v>
      </c>
      <c r="I363" s="4" t="n">
        <v>0.149856298465376</v>
      </c>
      <c r="J363" s="4" t="n">
        <v>0.142868</v>
      </c>
      <c r="K363" s="8" t="b">
        <f aca="false">FALSE()</f>
        <v>0</v>
      </c>
      <c r="L363" s="8" t="b">
        <f aca="false">TRUE()</f>
        <v>1</v>
      </c>
      <c r="M363" s="8" t="b">
        <f aca="false">FALSE()</f>
        <v>0</v>
      </c>
      <c r="N363" s="8" t="s">
        <v>97</v>
      </c>
      <c r="O363" s="8" t="n">
        <v>196331284</v>
      </c>
      <c r="P363" s="8" t="n">
        <v>0.97454</v>
      </c>
      <c r="Q363" s="8" t="n">
        <v>0.020586</v>
      </c>
      <c r="R363" s="8" t="s">
        <v>98</v>
      </c>
      <c r="S363" s="8" t="b">
        <f aca="false">TRUE()</f>
        <v>1</v>
      </c>
      <c r="T363" s="8" t="s">
        <v>99</v>
      </c>
      <c r="U363" s="8" t="s">
        <v>100</v>
      </c>
      <c r="V363" s="8" t="n">
        <v>3</v>
      </c>
      <c r="W363" s="8" t="n">
        <v>196058155</v>
      </c>
      <c r="X363" s="8" t="s">
        <v>43</v>
      </c>
      <c r="Y363" s="9" t="n">
        <v>1.2507E-009</v>
      </c>
      <c r="Z363" s="8" t="n">
        <v>18441</v>
      </c>
      <c r="AA363" s="8" t="n">
        <v>0.0145884481750154</v>
      </c>
      <c r="AB363" s="8" t="s">
        <v>82</v>
      </c>
      <c r="AC363" s="8" t="b">
        <f aca="false">TRUE()</f>
        <v>1</v>
      </c>
      <c r="AD363" s="8" t="s">
        <v>99</v>
      </c>
      <c r="AE363" s="8" t="s">
        <v>474</v>
      </c>
      <c r="AF363" s="8" t="s">
        <v>100</v>
      </c>
      <c r="AG363" s="8" t="n">
        <v>2</v>
      </c>
      <c r="AH363" s="8" t="n">
        <v>1</v>
      </c>
      <c r="AI363" s="8" t="b">
        <f aca="false">TRUE()</f>
        <v>1</v>
      </c>
      <c r="AJ363" s="8" t="n">
        <v>483725</v>
      </c>
      <c r="AK363" s="8" t="n">
        <v>0.00199629976344093</v>
      </c>
      <c r="AL363" s="8" t="n">
        <v>36.8834016641043</v>
      </c>
      <c r="AM363" s="8" t="n">
        <v>105.156873208603</v>
      </c>
    </row>
    <row r="364" customFormat="false" ht="15" hidden="false" customHeight="false" outlineLevel="0" collapsed="false">
      <c r="A364" s="4" t="s">
        <v>43</v>
      </c>
      <c r="B364" s="4" t="s">
        <v>480</v>
      </c>
      <c r="C364" s="4" t="s">
        <v>103</v>
      </c>
      <c r="D364" s="4" t="s">
        <v>95</v>
      </c>
      <c r="E364" s="4" t="s">
        <v>103</v>
      </c>
      <c r="F364" s="4" t="s">
        <v>95</v>
      </c>
      <c r="G364" s="4" t="n">
        <v>-0.173895357238755</v>
      </c>
      <c r="H364" s="4" t="n">
        <v>-0.00573583</v>
      </c>
      <c r="I364" s="4" t="n">
        <v>0.855738014345036</v>
      </c>
      <c r="J364" s="4" t="n">
        <v>0.155593</v>
      </c>
      <c r="K364" s="8" t="b">
        <f aca="false">FALSE()</f>
        <v>0</v>
      </c>
      <c r="L364" s="8" t="b">
        <f aca="false">FALSE()</f>
        <v>0</v>
      </c>
      <c r="M364" s="8" t="b">
        <f aca="false">FALSE()</f>
        <v>0</v>
      </c>
      <c r="N364" s="8" t="s">
        <v>97</v>
      </c>
      <c r="O364" s="8" t="n">
        <v>196240624</v>
      </c>
      <c r="P364" s="8" t="n">
        <v>0.771177</v>
      </c>
      <c r="Q364" s="8" t="n">
        <v>0.0197219</v>
      </c>
      <c r="R364" s="8" t="s">
        <v>98</v>
      </c>
      <c r="S364" s="8" t="b">
        <f aca="false">TRUE()</f>
        <v>1</v>
      </c>
      <c r="T364" s="8" t="s">
        <v>99</v>
      </c>
      <c r="U364" s="8" t="s">
        <v>100</v>
      </c>
      <c r="V364" s="8" t="n">
        <v>3</v>
      </c>
      <c r="W364" s="8" t="n">
        <v>195967495</v>
      </c>
      <c r="X364" s="8" t="s">
        <v>43</v>
      </c>
      <c r="Y364" s="9" t="n">
        <v>6.3568E-045</v>
      </c>
      <c r="Z364" s="8" t="n">
        <v>26490</v>
      </c>
      <c r="AA364" s="8" t="n">
        <v>0.0123651007038664</v>
      </c>
      <c r="AB364" s="8" t="s">
        <v>82</v>
      </c>
      <c r="AC364" s="8" t="b">
        <f aca="false">TRUE()</f>
        <v>1</v>
      </c>
      <c r="AD364" s="8" t="s">
        <v>99</v>
      </c>
      <c r="AE364" s="8" t="s">
        <v>474</v>
      </c>
      <c r="AF364" s="8" t="s">
        <v>100</v>
      </c>
      <c r="AG364" s="8" t="n">
        <v>2</v>
      </c>
      <c r="AH364" s="8" t="n">
        <v>1</v>
      </c>
      <c r="AI364" s="8" t="b">
        <f aca="false">TRUE()</f>
        <v>1</v>
      </c>
      <c r="AJ364" s="8" t="n">
        <v>483725</v>
      </c>
      <c r="AK364" s="8" t="n">
        <v>0.00741085340720461</v>
      </c>
      <c r="AL364" s="8" t="n">
        <v>197.764287191593</v>
      </c>
      <c r="AM364" s="8" t="n">
        <v>105.156873208603</v>
      </c>
    </row>
    <row r="365" customFormat="false" ht="15" hidden="false" customHeight="false" outlineLevel="0" collapsed="false">
      <c r="A365" s="4" t="s">
        <v>43</v>
      </c>
      <c r="B365" s="4" t="s">
        <v>481</v>
      </c>
      <c r="C365" s="4" t="s">
        <v>96</v>
      </c>
      <c r="D365" s="4" t="s">
        <v>103</v>
      </c>
      <c r="E365" s="4" t="s">
        <v>96</v>
      </c>
      <c r="F365" s="4" t="s">
        <v>103</v>
      </c>
      <c r="G365" s="4" t="n">
        <v>-0.109106398794954</v>
      </c>
      <c r="H365" s="4" t="n">
        <v>0.000999835</v>
      </c>
      <c r="I365" s="4" t="n">
        <v>0.186395322689454</v>
      </c>
      <c r="J365" s="4" t="n">
        <v>0.1564</v>
      </c>
      <c r="K365" s="8" t="b">
        <f aca="false">FALSE()</f>
        <v>0</v>
      </c>
      <c r="L365" s="8" t="b">
        <f aca="false">FALSE()</f>
        <v>0</v>
      </c>
      <c r="M365" s="8" t="b">
        <f aca="false">FALSE()</f>
        <v>0</v>
      </c>
      <c r="N365" s="8" t="s">
        <v>97</v>
      </c>
      <c r="O365" s="8" t="n">
        <v>196116126</v>
      </c>
      <c r="P365" s="8" t="n">
        <v>0.959819</v>
      </c>
      <c r="Q365" s="8" t="n">
        <v>0.0198456</v>
      </c>
      <c r="R365" s="8" t="s">
        <v>98</v>
      </c>
      <c r="S365" s="8" t="b">
        <f aca="false">TRUE()</f>
        <v>1</v>
      </c>
      <c r="T365" s="8" t="s">
        <v>99</v>
      </c>
      <c r="U365" s="8" t="s">
        <v>100</v>
      </c>
      <c r="V365" s="8" t="n">
        <v>3</v>
      </c>
      <c r="W365" s="8" t="n">
        <v>195842997</v>
      </c>
      <c r="X365" s="8" t="s">
        <v>43</v>
      </c>
      <c r="Y365" s="9" t="n">
        <v>3.2409E-019</v>
      </c>
      <c r="Z365" s="8" t="n">
        <v>22235</v>
      </c>
      <c r="AA365" s="8" t="n">
        <v>0.0121770534369368</v>
      </c>
      <c r="AB365" s="8" t="s">
        <v>82</v>
      </c>
      <c r="AC365" s="8" t="b">
        <f aca="false">TRUE()</f>
        <v>1</v>
      </c>
      <c r="AD365" s="8" t="s">
        <v>99</v>
      </c>
      <c r="AE365" s="8" t="s">
        <v>474</v>
      </c>
      <c r="AF365" s="8" t="s">
        <v>100</v>
      </c>
      <c r="AG365" s="8" t="n">
        <v>2</v>
      </c>
      <c r="AH365" s="8" t="n">
        <v>1</v>
      </c>
      <c r="AI365" s="8" t="b">
        <f aca="false">TRUE()</f>
        <v>1</v>
      </c>
      <c r="AJ365" s="8" t="n">
        <v>483725</v>
      </c>
      <c r="AK365" s="8" t="n">
        <v>0.00359760640439332</v>
      </c>
      <c r="AL365" s="8" t="n">
        <v>80.2743788081857</v>
      </c>
      <c r="AM365" s="8" t="n">
        <v>105.156873208603</v>
      </c>
    </row>
    <row r="366" customFormat="false" ht="15" hidden="false" customHeight="false" outlineLevel="0" collapsed="false">
      <c r="A366" s="4" t="s">
        <v>43</v>
      </c>
      <c r="B366" s="4" t="s">
        <v>482</v>
      </c>
      <c r="C366" s="4" t="s">
        <v>96</v>
      </c>
      <c r="D366" s="4" t="s">
        <v>103</v>
      </c>
      <c r="E366" s="4" t="s">
        <v>96</v>
      </c>
      <c r="F366" s="4" t="s">
        <v>103</v>
      </c>
      <c r="G366" s="4" t="n">
        <v>-0.36942323807115</v>
      </c>
      <c r="H366" s="4" t="n">
        <v>0.0383258</v>
      </c>
      <c r="I366" s="4" t="n">
        <v>0.032457528314457</v>
      </c>
      <c r="J366" s="4" t="n">
        <v>0.018682</v>
      </c>
      <c r="K366" s="8" t="b">
        <f aca="false">FALSE()</f>
        <v>0</v>
      </c>
      <c r="L366" s="8" t="b">
        <f aca="false">FALSE()</f>
        <v>0</v>
      </c>
      <c r="M366" s="8" t="b">
        <f aca="false">FALSE()</f>
        <v>0</v>
      </c>
      <c r="N366" s="8" t="s">
        <v>97</v>
      </c>
      <c r="O366" s="8" t="n">
        <v>196207382</v>
      </c>
      <c r="P366" s="8" t="n">
        <v>0.4786</v>
      </c>
      <c r="Q366" s="8" t="n">
        <v>0.0540901</v>
      </c>
      <c r="R366" s="8" t="s">
        <v>98</v>
      </c>
      <c r="S366" s="8" t="b">
        <f aca="false">TRUE()</f>
        <v>1</v>
      </c>
      <c r="T366" s="8" t="s">
        <v>99</v>
      </c>
      <c r="U366" s="8" t="s">
        <v>100</v>
      </c>
      <c r="V366" s="8" t="n">
        <v>3</v>
      </c>
      <c r="W366" s="8" t="n">
        <v>195934253</v>
      </c>
      <c r="X366" s="8" t="s">
        <v>43</v>
      </c>
      <c r="Y366" s="9" t="n">
        <v>1.0997E-046</v>
      </c>
      <c r="Z366" s="8" t="n">
        <v>24016</v>
      </c>
      <c r="AA366" s="8" t="n">
        <v>0.0257479064986827</v>
      </c>
      <c r="AB366" s="8" t="s">
        <v>82</v>
      </c>
      <c r="AC366" s="8" t="b">
        <f aca="false">TRUE()</f>
        <v>1</v>
      </c>
      <c r="AD366" s="8" t="s">
        <v>99</v>
      </c>
      <c r="AE366" s="8" t="s">
        <v>474</v>
      </c>
      <c r="AF366" s="8" t="s">
        <v>100</v>
      </c>
      <c r="AG366" s="8" t="n">
        <v>2</v>
      </c>
      <c r="AH366" s="8" t="n">
        <v>1</v>
      </c>
      <c r="AI366" s="8" t="b">
        <f aca="false">TRUE()</f>
        <v>1</v>
      </c>
      <c r="AJ366" s="8" t="n">
        <v>483725</v>
      </c>
      <c r="AK366" s="8" t="n">
        <v>0.00849879097128784</v>
      </c>
      <c r="AL366" s="8" t="n">
        <v>205.839352010912</v>
      </c>
      <c r="AM366" s="8" t="n">
        <v>105.156873208603</v>
      </c>
    </row>
    <row r="367" customFormat="false" ht="15" hidden="false" customHeight="false" outlineLevel="0" collapsed="false">
      <c r="A367" s="4" t="s">
        <v>43</v>
      </c>
      <c r="B367" s="4" t="s">
        <v>483</v>
      </c>
      <c r="C367" s="4" t="s">
        <v>96</v>
      </c>
      <c r="D367" s="4" t="s">
        <v>103</v>
      </c>
      <c r="E367" s="4" t="s">
        <v>96</v>
      </c>
      <c r="F367" s="4" t="s">
        <v>103</v>
      </c>
      <c r="G367" s="4" t="n">
        <v>0.144524608819793</v>
      </c>
      <c r="H367" s="4" t="n">
        <v>-0.000168339</v>
      </c>
      <c r="I367" s="4" t="n">
        <v>0.962441893948743</v>
      </c>
      <c r="J367" s="4" t="n">
        <v>0.0337986</v>
      </c>
      <c r="K367" s="8" t="b">
        <f aca="false">FALSE()</f>
        <v>0</v>
      </c>
      <c r="L367" s="8" t="b">
        <f aca="false">FALSE()</f>
        <v>0</v>
      </c>
      <c r="M367" s="8" t="b">
        <f aca="false">FALSE()</f>
        <v>0</v>
      </c>
      <c r="N367" s="8" t="s">
        <v>97</v>
      </c>
      <c r="O367" s="8" t="n">
        <v>196219187</v>
      </c>
      <c r="P367" s="8" t="n">
        <v>0.996637</v>
      </c>
      <c r="Q367" s="8" t="n">
        <v>0.0399341</v>
      </c>
      <c r="R367" s="8" t="s">
        <v>98</v>
      </c>
      <c r="S367" s="8" t="b">
        <f aca="false">TRUE()</f>
        <v>1</v>
      </c>
      <c r="T367" s="8" t="s">
        <v>99</v>
      </c>
      <c r="U367" s="8" t="s">
        <v>100</v>
      </c>
      <c r="V367" s="8" t="n">
        <v>3</v>
      </c>
      <c r="W367" s="8" t="n">
        <v>195946058</v>
      </c>
      <c r="X367" s="8" t="s">
        <v>43</v>
      </c>
      <c r="Y367" s="9" t="n">
        <v>1.3731E-009</v>
      </c>
      <c r="Z367" s="8" t="n">
        <v>24309</v>
      </c>
      <c r="AA367" s="8" t="n">
        <v>0.0238540625579403</v>
      </c>
      <c r="AB367" s="8" t="s">
        <v>82</v>
      </c>
      <c r="AC367" s="8" t="b">
        <f aca="false">TRUE()</f>
        <v>1</v>
      </c>
      <c r="AD367" s="8" t="s">
        <v>99</v>
      </c>
      <c r="AE367" s="8" t="s">
        <v>474</v>
      </c>
      <c r="AF367" s="8" t="s">
        <v>100</v>
      </c>
      <c r="AG367" s="8" t="n">
        <v>2</v>
      </c>
      <c r="AH367" s="8" t="n">
        <v>1</v>
      </c>
      <c r="AI367" s="8" t="b">
        <f aca="false">TRUE()</f>
        <v>1</v>
      </c>
      <c r="AJ367" s="8" t="n">
        <v>483725</v>
      </c>
      <c r="AK367" s="8" t="n">
        <v>0.00150777483746477</v>
      </c>
      <c r="AL367" s="8" t="n">
        <v>36.7048255866894</v>
      </c>
      <c r="AM367" s="8" t="n">
        <v>105.156873208603</v>
      </c>
    </row>
    <row r="368" customFormat="false" ht="15" hidden="false" customHeight="false" outlineLevel="0" collapsed="false">
      <c r="A368" s="4" t="s">
        <v>43</v>
      </c>
      <c r="B368" s="4" t="s">
        <v>484</v>
      </c>
      <c r="C368" s="4" t="s">
        <v>96</v>
      </c>
      <c r="D368" s="4" t="s">
        <v>103</v>
      </c>
      <c r="E368" s="4" t="s">
        <v>96</v>
      </c>
      <c r="F368" s="4" t="s">
        <v>103</v>
      </c>
      <c r="G368" s="4" t="n">
        <v>0.0521622805311394</v>
      </c>
      <c r="H368" s="4" t="n">
        <v>-0.0134758</v>
      </c>
      <c r="I368" s="4" t="n">
        <v>0.486730268863833</v>
      </c>
      <c r="J368" s="4" t="n">
        <v>0.546648</v>
      </c>
      <c r="K368" s="8" t="b">
        <f aca="false">FALSE()</f>
        <v>0</v>
      </c>
      <c r="L368" s="8" t="b">
        <f aca="false">FALSE()</f>
        <v>0</v>
      </c>
      <c r="M368" s="8" t="b">
        <f aca="false">FALSE()</f>
        <v>0</v>
      </c>
      <c r="N368" s="8" t="s">
        <v>97</v>
      </c>
      <c r="O368" s="8" t="n">
        <v>196037428</v>
      </c>
      <c r="P368" s="8" t="n">
        <v>0.34897</v>
      </c>
      <c r="Q368" s="8" t="n">
        <v>0.0143881</v>
      </c>
      <c r="R368" s="8" t="s">
        <v>98</v>
      </c>
      <c r="S368" s="8" t="b">
        <f aca="false">TRUE()</f>
        <v>1</v>
      </c>
      <c r="T368" s="8" t="s">
        <v>99</v>
      </c>
      <c r="U368" s="8" t="s">
        <v>100</v>
      </c>
      <c r="V368" s="8" t="n">
        <v>3</v>
      </c>
      <c r="W368" s="8" t="n">
        <v>195764299</v>
      </c>
      <c r="X368" s="8" t="s">
        <v>43</v>
      </c>
      <c r="Y368" s="9" t="n">
        <v>2.1559E-008</v>
      </c>
      <c r="Z368" s="8" t="n">
        <v>23060</v>
      </c>
      <c r="AA368" s="8" t="n">
        <v>0.00931619019684225</v>
      </c>
      <c r="AB368" s="8" t="s">
        <v>82</v>
      </c>
      <c r="AC368" s="8" t="b">
        <f aca="false">TRUE()</f>
        <v>1</v>
      </c>
      <c r="AD368" s="8" t="s">
        <v>99</v>
      </c>
      <c r="AE368" s="8" t="s">
        <v>474</v>
      </c>
      <c r="AF368" s="8" t="s">
        <v>100</v>
      </c>
      <c r="AG368" s="8" t="n">
        <v>2</v>
      </c>
      <c r="AH368" s="8" t="n">
        <v>1</v>
      </c>
      <c r="AI368" s="8" t="b">
        <f aca="false">TRUE()</f>
        <v>1</v>
      </c>
      <c r="AJ368" s="8" t="n">
        <v>483725</v>
      </c>
      <c r="AK368" s="8" t="n">
        <v>0.00135764781693197</v>
      </c>
      <c r="AL368" s="8" t="n">
        <v>31.3472018229392</v>
      </c>
      <c r="AM368" s="8" t="n">
        <v>105.156873208603</v>
      </c>
    </row>
    <row r="369" customFormat="false" ht="15" hidden="false" customHeight="false" outlineLevel="0" collapsed="false">
      <c r="A369" s="4" t="s">
        <v>43</v>
      </c>
      <c r="B369" s="4" t="s">
        <v>485</v>
      </c>
      <c r="C369" s="4" t="s">
        <v>103</v>
      </c>
      <c r="D369" s="4" t="s">
        <v>95</v>
      </c>
      <c r="E369" s="4" t="s">
        <v>103</v>
      </c>
      <c r="F369" s="4" t="s">
        <v>95</v>
      </c>
      <c r="G369" s="4" t="n">
        <v>0.0709788060823619</v>
      </c>
      <c r="H369" s="4" t="n">
        <v>0.0164027</v>
      </c>
      <c r="I369" s="4" t="n">
        <v>0.687429653125959</v>
      </c>
      <c r="J369" s="4" t="n">
        <v>0.346532</v>
      </c>
      <c r="K369" s="8" t="b">
        <f aca="false">FALSE()</f>
        <v>0</v>
      </c>
      <c r="L369" s="8" t="b">
        <f aca="false">FALSE()</f>
        <v>0</v>
      </c>
      <c r="M369" s="8" t="b">
        <f aca="false">FALSE()</f>
        <v>0</v>
      </c>
      <c r="N369" s="8" t="s">
        <v>97</v>
      </c>
      <c r="O369" s="8" t="n">
        <v>196590044</v>
      </c>
      <c r="P369" s="8" t="n">
        <v>0.290502</v>
      </c>
      <c r="Q369" s="8" t="n">
        <v>0.0155178</v>
      </c>
      <c r="R369" s="8" t="s">
        <v>98</v>
      </c>
      <c r="S369" s="8" t="b">
        <f aca="false">TRUE()</f>
        <v>1</v>
      </c>
      <c r="T369" s="8" t="s">
        <v>99</v>
      </c>
      <c r="U369" s="8" t="s">
        <v>100</v>
      </c>
      <c r="V369" s="8" t="n">
        <v>3</v>
      </c>
      <c r="W369" s="8" t="n">
        <v>196316915</v>
      </c>
      <c r="X369" s="8" t="s">
        <v>43</v>
      </c>
      <c r="Y369" s="9" t="n">
        <v>7.7693E-011</v>
      </c>
      <c r="Z369" s="8" t="n">
        <v>19546</v>
      </c>
      <c r="AA369" s="8" t="n">
        <v>0.010911087450403</v>
      </c>
      <c r="AB369" s="8" t="s">
        <v>82</v>
      </c>
      <c r="AC369" s="8" t="b">
        <f aca="false">TRUE()</f>
        <v>1</v>
      </c>
      <c r="AD369" s="8" t="s">
        <v>99</v>
      </c>
      <c r="AE369" s="8" t="s">
        <v>474</v>
      </c>
      <c r="AF369" s="8" t="s">
        <v>100</v>
      </c>
      <c r="AG369" s="8" t="n">
        <v>2</v>
      </c>
      <c r="AH369" s="8" t="n">
        <v>1</v>
      </c>
      <c r="AI369" s="8" t="b">
        <f aca="false">TRUE()</f>
        <v>1</v>
      </c>
      <c r="AJ369" s="8" t="n">
        <v>483725</v>
      </c>
      <c r="AK369" s="8" t="n">
        <v>0.0021603502580326</v>
      </c>
      <c r="AL369" s="8" t="n">
        <v>42.313296985049</v>
      </c>
      <c r="AM369" s="8" t="n">
        <v>105.156873208603</v>
      </c>
    </row>
    <row r="370" customFormat="false" ht="15" hidden="false" customHeight="false" outlineLevel="0" collapsed="false">
      <c r="A370" s="4" t="s">
        <v>43</v>
      </c>
      <c r="B370" s="4" t="s">
        <v>486</v>
      </c>
      <c r="C370" s="4" t="s">
        <v>96</v>
      </c>
      <c r="D370" s="4" t="s">
        <v>103</v>
      </c>
      <c r="E370" s="4" t="s">
        <v>96</v>
      </c>
      <c r="F370" s="4" t="s">
        <v>103</v>
      </c>
      <c r="G370" s="4" t="n">
        <v>0.0801517915173294</v>
      </c>
      <c r="H370" s="4" t="n">
        <v>-0.00156909</v>
      </c>
      <c r="I370" s="4" t="n">
        <v>0.356483279395901</v>
      </c>
      <c r="J370" s="4" t="n">
        <v>0.363079</v>
      </c>
      <c r="K370" s="8" t="b">
        <f aca="false">FALSE()</f>
        <v>0</v>
      </c>
      <c r="L370" s="8" t="b">
        <f aca="false">FALSE()</f>
        <v>0</v>
      </c>
      <c r="M370" s="8" t="b">
        <f aca="false">FALSE()</f>
        <v>0</v>
      </c>
      <c r="N370" s="8" t="s">
        <v>97</v>
      </c>
      <c r="O370" s="8" t="n">
        <v>196137525</v>
      </c>
      <c r="P370" s="8" t="n">
        <v>0.917266</v>
      </c>
      <c r="Q370" s="8" t="n">
        <v>0.015105</v>
      </c>
      <c r="R370" s="8" t="s">
        <v>98</v>
      </c>
      <c r="S370" s="8" t="b">
        <f aca="false">TRUE()</f>
        <v>1</v>
      </c>
      <c r="T370" s="8" t="s">
        <v>99</v>
      </c>
      <c r="U370" s="8" t="s">
        <v>100</v>
      </c>
      <c r="V370" s="8" t="n">
        <v>3</v>
      </c>
      <c r="W370" s="8" t="n">
        <v>195864396</v>
      </c>
      <c r="X370" s="8" t="s">
        <v>43</v>
      </c>
      <c r="Y370" s="9" t="n">
        <v>1.3993E-016</v>
      </c>
      <c r="Z370" s="8" t="n">
        <v>23175</v>
      </c>
      <c r="AA370" s="8" t="n">
        <v>0.0096978537571331</v>
      </c>
      <c r="AB370" s="8" t="s">
        <v>82</v>
      </c>
      <c r="AC370" s="8" t="b">
        <f aca="false">TRUE()</f>
        <v>1</v>
      </c>
      <c r="AD370" s="8" t="s">
        <v>99</v>
      </c>
      <c r="AE370" s="8" t="s">
        <v>474</v>
      </c>
      <c r="AF370" s="8" t="s">
        <v>100</v>
      </c>
      <c r="AG370" s="8" t="n">
        <v>2</v>
      </c>
      <c r="AH370" s="8" t="n">
        <v>1</v>
      </c>
      <c r="AI370" s="8" t="b">
        <f aca="false">TRUE()</f>
        <v>1</v>
      </c>
      <c r="AJ370" s="8" t="n">
        <v>483725</v>
      </c>
      <c r="AK370" s="8" t="n">
        <v>0.00293884890777806</v>
      </c>
      <c r="AL370" s="8" t="n">
        <v>68.3026769876044</v>
      </c>
      <c r="AM370" s="8" t="n">
        <v>105.156873208603</v>
      </c>
    </row>
    <row r="371" customFormat="false" ht="15" hidden="false" customHeight="false" outlineLevel="0" collapsed="false">
      <c r="A371" s="4" t="s">
        <v>43</v>
      </c>
      <c r="B371" s="4" t="s">
        <v>487</v>
      </c>
      <c r="C371" s="4" t="s">
        <v>103</v>
      </c>
      <c r="D371" s="4" t="s">
        <v>95</v>
      </c>
      <c r="E371" s="4" t="s">
        <v>103</v>
      </c>
      <c r="F371" s="4" t="s">
        <v>95</v>
      </c>
      <c r="G371" s="4" t="n">
        <v>-0.0561457698343119</v>
      </c>
      <c r="H371" s="4" t="n">
        <v>-0.0146605</v>
      </c>
      <c r="I371" s="4" t="n">
        <v>0.464882431657427</v>
      </c>
      <c r="J371" s="4" t="n">
        <v>0.401543</v>
      </c>
      <c r="K371" s="8" t="b">
        <f aca="false">FALSE()</f>
        <v>0</v>
      </c>
      <c r="L371" s="8" t="b">
        <f aca="false">FALSE()</f>
        <v>0</v>
      </c>
      <c r="M371" s="8" t="b">
        <f aca="false">FALSE()</f>
        <v>0</v>
      </c>
      <c r="N371" s="8" t="s">
        <v>97</v>
      </c>
      <c r="O371" s="8" t="n">
        <v>195798429</v>
      </c>
      <c r="P371" s="8" t="n">
        <v>0.315405</v>
      </c>
      <c r="Q371" s="8" t="n">
        <v>0.0146029</v>
      </c>
      <c r="R371" s="8" t="s">
        <v>98</v>
      </c>
      <c r="S371" s="8" t="b">
        <f aca="false">TRUE()</f>
        <v>1</v>
      </c>
      <c r="T371" s="8" t="s">
        <v>99</v>
      </c>
      <c r="U371" s="8" t="s">
        <v>100</v>
      </c>
      <c r="V371" s="8" t="n">
        <v>3</v>
      </c>
      <c r="W371" s="8" t="n">
        <v>195525300</v>
      </c>
      <c r="X371" s="8" t="s">
        <v>43</v>
      </c>
      <c r="Y371" s="9" t="n">
        <v>1.5037E-010</v>
      </c>
      <c r="Z371" s="8" t="n">
        <v>26155</v>
      </c>
      <c r="AA371" s="8" t="n">
        <v>0.00876620188519734</v>
      </c>
      <c r="AB371" s="8" t="s">
        <v>82</v>
      </c>
      <c r="AC371" s="8" t="b">
        <f aca="false">TRUE()</f>
        <v>1</v>
      </c>
      <c r="AD371" s="8" t="s">
        <v>99</v>
      </c>
      <c r="AE371" s="8" t="s">
        <v>474</v>
      </c>
      <c r="AF371" s="8" t="s">
        <v>100</v>
      </c>
      <c r="AG371" s="8" t="n">
        <v>2</v>
      </c>
      <c r="AH371" s="8" t="n">
        <v>1</v>
      </c>
      <c r="AI371" s="8" t="b">
        <f aca="false">TRUE()</f>
        <v>1</v>
      </c>
      <c r="AJ371" s="8" t="n">
        <v>483725</v>
      </c>
      <c r="AK371" s="8" t="n">
        <v>0.00156594248855221</v>
      </c>
      <c r="AL371" s="8" t="n">
        <v>41.0183262429791</v>
      </c>
      <c r="AM371" s="8" t="n">
        <v>105.156873208603</v>
      </c>
    </row>
    <row r="372" customFormat="false" ht="15" hidden="false" customHeight="false" outlineLevel="0" collapsed="false">
      <c r="A372" s="4" t="s">
        <v>43</v>
      </c>
      <c r="B372" s="4" t="s">
        <v>488</v>
      </c>
      <c r="C372" s="4" t="s">
        <v>96</v>
      </c>
      <c r="D372" s="4" t="s">
        <v>103</v>
      </c>
      <c r="E372" s="4" t="s">
        <v>96</v>
      </c>
      <c r="F372" s="4" t="s">
        <v>103</v>
      </c>
      <c r="G372" s="4" t="n">
        <v>-0.0569172794981774</v>
      </c>
      <c r="H372" s="4" t="n">
        <v>0.00205324</v>
      </c>
      <c r="I372" s="4" t="n">
        <v>0.318544848165701</v>
      </c>
      <c r="J372" s="4" t="n">
        <v>0.281022</v>
      </c>
      <c r="K372" s="8" t="b">
        <f aca="false">FALSE()</f>
        <v>0</v>
      </c>
      <c r="L372" s="8" t="b">
        <f aca="false">FALSE()</f>
        <v>0</v>
      </c>
      <c r="M372" s="8" t="b">
        <f aca="false">FALSE()</f>
        <v>0</v>
      </c>
      <c r="N372" s="8" t="s">
        <v>97</v>
      </c>
      <c r="O372" s="8" t="n">
        <v>195590839</v>
      </c>
      <c r="P372" s="8" t="n">
        <v>0.897884</v>
      </c>
      <c r="Q372" s="8" t="n">
        <v>0.0159991</v>
      </c>
      <c r="R372" s="8" t="s">
        <v>98</v>
      </c>
      <c r="S372" s="8" t="b">
        <f aca="false">TRUE()</f>
        <v>1</v>
      </c>
      <c r="T372" s="8" t="s">
        <v>99</v>
      </c>
      <c r="U372" s="8" t="s">
        <v>100</v>
      </c>
      <c r="V372" s="8" t="n">
        <v>3</v>
      </c>
      <c r="W372" s="8" t="n">
        <v>195317710</v>
      </c>
      <c r="X372" s="8" t="s">
        <v>43</v>
      </c>
      <c r="Y372" s="9" t="n">
        <v>1.5014E-008</v>
      </c>
      <c r="Z372" s="8" t="n">
        <v>22788</v>
      </c>
      <c r="AA372" s="8" t="n">
        <v>0.0100537472838707</v>
      </c>
      <c r="AB372" s="8" t="s">
        <v>82</v>
      </c>
      <c r="AC372" s="8" t="b">
        <f aca="false">TRUE()</f>
        <v>1</v>
      </c>
      <c r="AD372" s="8" t="s">
        <v>99</v>
      </c>
      <c r="AE372" s="8" t="s">
        <v>474</v>
      </c>
      <c r="AF372" s="8" t="s">
        <v>100</v>
      </c>
      <c r="AG372" s="8" t="n">
        <v>2</v>
      </c>
      <c r="AH372" s="8" t="n">
        <v>1</v>
      </c>
      <c r="AI372" s="8" t="b">
        <f aca="false">TRUE()</f>
        <v>1</v>
      </c>
      <c r="AJ372" s="8" t="n">
        <v>483725</v>
      </c>
      <c r="AK372" s="8" t="n">
        <v>0.00140448058807105</v>
      </c>
      <c r="AL372" s="8" t="n">
        <v>32.047504778144</v>
      </c>
      <c r="AM372" s="8" t="n">
        <v>105.156873208603</v>
      </c>
    </row>
    <row r="373" customFormat="false" ht="15" hidden="false" customHeight="false" outlineLevel="0" collapsed="false">
      <c r="A373" s="4" t="s">
        <v>43</v>
      </c>
      <c r="B373" s="4" t="s">
        <v>489</v>
      </c>
      <c r="C373" s="4" t="s">
        <v>95</v>
      </c>
      <c r="D373" s="4" t="s">
        <v>107</v>
      </c>
      <c r="E373" s="4" t="s">
        <v>95</v>
      </c>
      <c r="F373" s="4" t="s">
        <v>107</v>
      </c>
      <c r="G373" s="4" t="n">
        <v>0.238744660210931</v>
      </c>
      <c r="H373" s="4" t="n">
        <v>0.00736376</v>
      </c>
      <c r="I373" s="4" t="n">
        <v>0.917486601071914</v>
      </c>
      <c r="J373" s="4" t="n">
        <v>0.0495023</v>
      </c>
      <c r="K373" s="8" t="b">
        <f aca="false">FALSE()</f>
        <v>0</v>
      </c>
      <c r="L373" s="8" t="b">
        <f aca="false">FALSE()</f>
        <v>0</v>
      </c>
      <c r="M373" s="8" t="b">
        <f aca="false">FALSE()</f>
        <v>0</v>
      </c>
      <c r="N373" s="8" t="s">
        <v>97</v>
      </c>
      <c r="O373" s="8" t="n">
        <v>196191775</v>
      </c>
      <c r="P373" s="8" t="n">
        <v>0.824479</v>
      </c>
      <c r="Q373" s="8" t="n">
        <v>0.0332018</v>
      </c>
      <c r="R373" s="8" t="s">
        <v>98</v>
      </c>
      <c r="S373" s="8" t="b">
        <f aca="false">TRUE()</f>
        <v>1</v>
      </c>
      <c r="T373" s="8" t="s">
        <v>99</v>
      </c>
      <c r="U373" s="8" t="s">
        <v>100</v>
      </c>
      <c r="V373" s="8" t="n">
        <v>3</v>
      </c>
      <c r="W373" s="8" t="n">
        <v>195918646</v>
      </c>
      <c r="X373" s="8" t="s">
        <v>43</v>
      </c>
      <c r="Y373" s="9" t="n">
        <v>7.5601E-049</v>
      </c>
      <c r="Z373" s="8" t="n">
        <v>25002</v>
      </c>
      <c r="AA373" s="8" t="n">
        <v>0.0162530743819221</v>
      </c>
      <c r="AB373" s="8" t="s">
        <v>82</v>
      </c>
      <c r="AC373" s="8" t="b">
        <f aca="false">TRUE()</f>
        <v>1</v>
      </c>
      <c r="AD373" s="8" t="s">
        <v>99</v>
      </c>
      <c r="AE373" s="8" t="s">
        <v>474</v>
      </c>
      <c r="AF373" s="8" t="s">
        <v>100</v>
      </c>
      <c r="AG373" s="8" t="n">
        <v>2</v>
      </c>
      <c r="AH373" s="8" t="n">
        <v>1</v>
      </c>
      <c r="AI373" s="8" t="b">
        <f aca="false">TRUE()</f>
        <v>1</v>
      </c>
      <c r="AJ373" s="8" t="n">
        <v>483725</v>
      </c>
      <c r="AK373" s="8" t="n">
        <v>0.00855637014780405</v>
      </c>
      <c r="AL373" s="8" t="n">
        <v>215.755336213104</v>
      </c>
      <c r="AM373" s="8" t="n">
        <v>105.156873208603</v>
      </c>
    </row>
    <row r="374" customFormat="false" ht="15" hidden="false" customHeight="false" outlineLevel="0" collapsed="false">
      <c r="A374" s="4" t="s">
        <v>43</v>
      </c>
      <c r="B374" s="4" t="s">
        <v>490</v>
      </c>
      <c r="C374" s="4" t="s">
        <v>95</v>
      </c>
      <c r="D374" s="4" t="s">
        <v>107</v>
      </c>
      <c r="E374" s="4" t="s">
        <v>95</v>
      </c>
      <c r="F374" s="4" t="s">
        <v>107</v>
      </c>
      <c r="G374" s="4" t="n">
        <v>0.204065001657168</v>
      </c>
      <c r="H374" s="4" t="n">
        <v>-0.0110189</v>
      </c>
      <c r="I374" s="4" t="n">
        <v>0.289034296028881</v>
      </c>
      <c r="J374" s="4" t="n">
        <v>0.288349</v>
      </c>
      <c r="K374" s="8" t="b">
        <f aca="false">FALSE()</f>
        <v>0</v>
      </c>
      <c r="L374" s="8" t="b">
        <f aca="false">FALSE()</f>
        <v>0</v>
      </c>
      <c r="M374" s="8" t="b">
        <f aca="false">FALSE()</f>
        <v>0</v>
      </c>
      <c r="N374" s="8" t="s">
        <v>97</v>
      </c>
      <c r="O374" s="8" t="n">
        <v>196221636</v>
      </c>
      <c r="P374" s="8" t="n">
        <v>0.483932</v>
      </c>
      <c r="Q374" s="8" t="n">
        <v>0.0157414</v>
      </c>
      <c r="R374" s="8" t="s">
        <v>98</v>
      </c>
      <c r="S374" s="8" t="b">
        <f aca="false">TRUE()</f>
        <v>1</v>
      </c>
      <c r="T374" s="8" t="s">
        <v>99</v>
      </c>
      <c r="U374" s="8" t="s">
        <v>100</v>
      </c>
      <c r="V374" s="8" t="n">
        <v>3</v>
      </c>
      <c r="W374" s="8" t="n">
        <v>195948507</v>
      </c>
      <c r="X374" s="8" t="s">
        <v>43</v>
      </c>
      <c r="Y374" s="9" t="n">
        <v>5.5853E-101</v>
      </c>
      <c r="Z374" s="8" t="n">
        <v>26592</v>
      </c>
      <c r="AA374" s="8" t="n">
        <v>0.00956556189887019</v>
      </c>
      <c r="AB374" s="8" t="s">
        <v>82</v>
      </c>
      <c r="AC374" s="8" t="b">
        <f aca="false">TRUE()</f>
        <v>1</v>
      </c>
      <c r="AD374" s="8" t="s">
        <v>99</v>
      </c>
      <c r="AE374" s="8" t="s">
        <v>474</v>
      </c>
      <c r="AF374" s="8" t="s">
        <v>100</v>
      </c>
      <c r="AG374" s="8" t="n">
        <v>2</v>
      </c>
      <c r="AH374" s="8" t="n">
        <v>1</v>
      </c>
      <c r="AI374" s="8" t="b">
        <f aca="false">TRUE()</f>
        <v>1</v>
      </c>
      <c r="AJ374" s="8" t="n">
        <v>483725</v>
      </c>
      <c r="AK374" s="8" t="n">
        <v>0.0168265553741199</v>
      </c>
      <c r="AL374" s="8" t="n">
        <v>455.075459821945</v>
      </c>
      <c r="AM374" s="8" t="n">
        <v>105.156873208603</v>
      </c>
    </row>
    <row r="375" customFormat="false" ht="15" hidden="false" customHeight="false" outlineLevel="0" collapsed="false">
      <c r="A375" s="4" t="s">
        <v>43</v>
      </c>
      <c r="B375" s="4" t="s">
        <v>491</v>
      </c>
      <c r="C375" s="4" t="s">
        <v>107</v>
      </c>
      <c r="D375" s="4" t="s">
        <v>95</v>
      </c>
      <c r="E375" s="4" t="s">
        <v>107</v>
      </c>
      <c r="F375" s="4" t="s">
        <v>95</v>
      </c>
      <c r="G375" s="4" t="n">
        <v>-0.105887848934565</v>
      </c>
      <c r="H375" s="4" t="n">
        <v>0.00611534</v>
      </c>
      <c r="I375" s="4" t="n">
        <v>0.294432071269488</v>
      </c>
      <c r="J375" s="4" t="n">
        <v>0.2984</v>
      </c>
      <c r="K375" s="8" t="b">
        <f aca="false">FALSE()</f>
        <v>0</v>
      </c>
      <c r="L375" s="8" t="b">
        <f aca="false">FALSE()</f>
        <v>0</v>
      </c>
      <c r="M375" s="8" t="b">
        <f aca="false">FALSE()</f>
        <v>0</v>
      </c>
      <c r="N375" s="8" t="s">
        <v>97</v>
      </c>
      <c r="O375" s="8" t="n">
        <v>195826531</v>
      </c>
      <c r="P375" s="8" t="n">
        <v>0.695918</v>
      </c>
      <c r="Q375" s="8" t="n">
        <v>0.0156468</v>
      </c>
      <c r="R375" s="8" t="s">
        <v>98</v>
      </c>
      <c r="S375" s="8" t="b">
        <f aca="false">TRUE()</f>
        <v>1</v>
      </c>
      <c r="T375" s="8" t="s">
        <v>99</v>
      </c>
      <c r="U375" s="8" t="s">
        <v>100</v>
      </c>
      <c r="V375" s="8" t="n">
        <v>3</v>
      </c>
      <c r="W375" s="8" t="n">
        <v>195553402</v>
      </c>
      <c r="X375" s="8" t="s">
        <v>43</v>
      </c>
      <c r="Y375" s="9" t="n">
        <v>1.5072E-024</v>
      </c>
      <c r="Z375" s="8" t="n">
        <v>22450</v>
      </c>
      <c r="AA375" s="8" t="n">
        <v>0.0103541596361024</v>
      </c>
      <c r="AB375" s="8" t="s">
        <v>82</v>
      </c>
      <c r="AC375" s="8" t="b">
        <f aca="false">TRUE()</f>
        <v>1</v>
      </c>
      <c r="AD375" s="8" t="s">
        <v>99</v>
      </c>
      <c r="AE375" s="8" t="s">
        <v>474</v>
      </c>
      <c r="AF375" s="8" t="s">
        <v>100</v>
      </c>
      <c r="AG375" s="8" t="n">
        <v>2</v>
      </c>
      <c r="AH375" s="8" t="n">
        <v>1</v>
      </c>
      <c r="AI375" s="8" t="b">
        <f aca="false">TRUE()</f>
        <v>1</v>
      </c>
      <c r="AJ375" s="8" t="n">
        <v>483725</v>
      </c>
      <c r="AK375" s="8" t="n">
        <v>0.0046369000015828</v>
      </c>
      <c r="AL375" s="8" t="n">
        <v>104.574030557991</v>
      </c>
      <c r="AM375" s="8" t="n">
        <v>105.156873208603</v>
      </c>
    </row>
    <row r="376" customFormat="false" ht="15" hidden="false" customHeight="false" outlineLevel="0" collapsed="false">
      <c r="A376" s="4" t="s">
        <v>43</v>
      </c>
      <c r="B376" s="4" t="s">
        <v>492</v>
      </c>
      <c r="C376" s="4" t="s">
        <v>95</v>
      </c>
      <c r="D376" s="4" t="s">
        <v>103</v>
      </c>
      <c r="E376" s="4" t="s">
        <v>95</v>
      </c>
      <c r="F376" s="4" t="s">
        <v>103</v>
      </c>
      <c r="G376" s="4" t="n">
        <v>-0.0663685747170431</v>
      </c>
      <c r="H376" s="4" t="n">
        <v>0.0157534</v>
      </c>
      <c r="I376" s="4" t="n">
        <v>0.173573940969567</v>
      </c>
      <c r="J376" s="4" t="n">
        <v>0.186038</v>
      </c>
      <c r="K376" s="8" t="b">
        <f aca="false">FALSE()</f>
        <v>0</v>
      </c>
      <c r="L376" s="8" t="b">
        <f aca="false">FALSE()</f>
        <v>0</v>
      </c>
      <c r="M376" s="8" t="b">
        <f aca="false">FALSE()</f>
        <v>0</v>
      </c>
      <c r="N376" s="8" t="s">
        <v>97</v>
      </c>
      <c r="O376" s="8" t="n">
        <v>196307591</v>
      </c>
      <c r="P376" s="8" t="n">
        <v>0.393527</v>
      </c>
      <c r="Q376" s="8" t="n">
        <v>0.0184631</v>
      </c>
      <c r="R376" s="8" t="s">
        <v>98</v>
      </c>
      <c r="S376" s="8" t="b">
        <f aca="false">TRUE()</f>
        <v>1</v>
      </c>
      <c r="T376" s="8" t="s">
        <v>99</v>
      </c>
      <c r="U376" s="8" t="s">
        <v>100</v>
      </c>
      <c r="V376" s="8" t="n">
        <v>3</v>
      </c>
      <c r="W376" s="8" t="n">
        <v>196034462</v>
      </c>
      <c r="X376" s="8" t="s">
        <v>43</v>
      </c>
      <c r="Y376" s="9" t="n">
        <v>8.9561E-009</v>
      </c>
      <c r="Z376" s="8" t="n">
        <v>26156</v>
      </c>
      <c r="AA376" s="8" t="n">
        <v>0.0115439669374945</v>
      </c>
      <c r="AB376" s="8" t="s">
        <v>82</v>
      </c>
      <c r="AC376" s="8" t="b">
        <f aca="false">TRUE()</f>
        <v>1</v>
      </c>
      <c r="AD376" s="8" t="s">
        <v>99</v>
      </c>
      <c r="AE376" s="8" t="s">
        <v>474</v>
      </c>
      <c r="AF376" s="8" t="s">
        <v>100</v>
      </c>
      <c r="AG376" s="8" t="n">
        <v>2</v>
      </c>
      <c r="AH376" s="8" t="n">
        <v>1</v>
      </c>
      <c r="AI376" s="8" t="b">
        <f aca="false">TRUE()</f>
        <v>1</v>
      </c>
      <c r="AJ376" s="8" t="n">
        <v>483725</v>
      </c>
      <c r="AK376" s="8" t="n">
        <v>0.00126210368357194</v>
      </c>
      <c r="AL376" s="8" t="n">
        <v>33.0507732427953</v>
      </c>
      <c r="AM376" s="8" t="n">
        <v>105.156873208603</v>
      </c>
    </row>
    <row r="377" customFormat="false" ht="15" hidden="false" customHeight="false" outlineLevel="0" collapsed="false">
      <c r="A377" s="4" t="s">
        <v>43</v>
      </c>
      <c r="B377" s="4" t="s">
        <v>493</v>
      </c>
      <c r="C377" s="4" t="s">
        <v>95</v>
      </c>
      <c r="D377" s="4" t="s">
        <v>107</v>
      </c>
      <c r="E377" s="4" t="s">
        <v>95</v>
      </c>
      <c r="F377" s="4" t="s">
        <v>107</v>
      </c>
      <c r="G377" s="4" t="n">
        <v>-0.27593872302809</v>
      </c>
      <c r="H377" s="4" t="n">
        <v>0.0652513</v>
      </c>
      <c r="I377" s="4" t="n">
        <v>0.0364653451557495</v>
      </c>
      <c r="J377" s="4" t="n">
        <v>0.0267526</v>
      </c>
      <c r="K377" s="8" t="b">
        <f aca="false">FALSE()</f>
        <v>0</v>
      </c>
      <c r="L377" s="8" t="b">
        <f aca="false">FALSE()</f>
        <v>0</v>
      </c>
      <c r="M377" s="8" t="b">
        <f aca="false">FALSE()</f>
        <v>0</v>
      </c>
      <c r="N377" s="8" t="s">
        <v>97</v>
      </c>
      <c r="O377" s="8" t="n">
        <v>196163884</v>
      </c>
      <c r="P377" s="8" t="n">
        <v>0.142973</v>
      </c>
      <c r="Q377" s="8" t="n">
        <v>0.0445459</v>
      </c>
      <c r="R377" s="8" t="s">
        <v>98</v>
      </c>
      <c r="S377" s="8" t="b">
        <f aca="false">TRUE()</f>
        <v>1</v>
      </c>
      <c r="T377" s="8" t="s">
        <v>99</v>
      </c>
      <c r="U377" s="8" t="s">
        <v>100</v>
      </c>
      <c r="V377" s="8" t="n">
        <v>3</v>
      </c>
      <c r="W377" s="8" t="n">
        <v>195890755</v>
      </c>
      <c r="X377" s="8" t="s">
        <v>43</v>
      </c>
      <c r="Y377" s="9" t="n">
        <v>6.8968E-027</v>
      </c>
      <c r="Z377" s="8" t="n">
        <v>21541</v>
      </c>
      <c r="AA377" s="8" t="n">
        <v>0.0257026698548865</v>
      </c>
      <c r="AB377" s="8" t="s">
        <v>82</v>
      </c>
      <c r="AC377" s="8" t="b">
        <f aca="false">TRUE()</f>
        <v>1</v>
      </c>
      <c r="AD377" s="8" t="s">
        <v>99</v>
      </c>
      <c r="AE377" s="8" t="s">
        <v>474</v>
      </c>
      <c r="AF377" s="8" t="s">
        <v>100</v>
      </c>
      <c r="AG377" s="8" t="n">
        <v>2</v>
      </c>
      <c r="AH377" s="8" t="n">
        <v>1</v>
      </c>
      <c r="AI377" s="8" t="b">
        <f aca="false">TRUE()</f>
        <v>1</v>
      </c>
      <c r="AJ377" s="8" t="n">
        <v>483725</v>
      </c>
      <c r="AK377" s="8" t="n">
        <v>0.00532212928127052</v>
      </c>
      <c r="AL377" s="8" t="n">
        <v>115.246700428204</v>
      </c>
      <c r="AM377" s="8" t="n">
        <v>105.156873208603</v>
      </c>
    </row>
    <row r="378" customFormat="false" ht="15" hidden="false" customHeight="false" outlineLevel="0" collapsed="false">
      <c r="A378" s="4" t="s">
        <v>43</v>
      </c>
      <c r="B378" s="4" t="s">
        <v>494</v>
      </c>
      <c r="C378" s="4" t="s">
        <v>107</v>
      </c>
      <c r="D378" s="4" t="s">
        <v>95</v>
      </c>
      <c r="E378" s="4" t="s">
        <v>107</v>
      </c>
      <c r="F378" s="4" t="s">
        <v>95</v>
      </c>
      <c r="G378" s="4" t="n">
        <v>-0.0997918043926664</v>
      </c>
      <c r="H378" s="4" t="n">
        <v>0.00375729</v>
      </c>
      <c r="I378" s="4" t="n">
        <v>0.542037513791835</v>
      </c>
      <c r="J378" s="4" t="n">
        <v>0.426288</v>
      </c>
      <c r="K378" s="8" t="b">
        <f aca="false">FALSE()</f>
        <v>0</v>
      </c>
      <c r="L378" s="8" t="b">
        <f aca="false">FALSE()</f>
        <v>0</v>
      </c>
      <c r="M378" s="8" t="b">
        <f aca="false">FALSE()</f>
        <v>0</v>
      </c>
      <c r="N378" s="8" t="s">
        <v>97</v>
      </c>
      <c r="O378" s="8" t="n">
        <v>196200556</v>
      </c>
      <c r="P378" s="8" t="n">
        <v>0.796784</v>
      </c>
      <c r="Q378" s="8" t="n">
        <v>0.0145908</v>
      </c>
      <c r="R378" s="8" t="s">
        <v>98</v>
      </c>
      <c r="S378" s="8" t="b">
        <f aca="false">TRUE()</f>
        <v>1</v>
      </c>
      <c r="T378" s="8" t="s">
        <v>99</v>
      </c>
      <c r="U378" s="8" t="s">
        <v>100</v>
      </c>
      <c r="V378" s="8" t="n">
        <v>3</v>
      </c>
      <c r="W378" s="8" t="n">
        <v>195927427</v>
      </c>
      <c r="X378" s="8" t="s">
        <v>43</v>
      </c>
      <c r="Y378" s="9" t="n">
        <v>2.432E-016</v>
      </c>
      <c r="Z378" s="8" t="n">
        <v>13595</v>
      </c>
      <c r="AA378" s="8" t="n">
        <v>0.0121721072883327</v>
      </c>
      <c r="AB378" s="8" t="s">
        <v>82</v>
      </c>
      <c r="AC378" s="8" t="b">
        <f aca="false">TRUE()</f>
        <v>1</v>
      </c>
      <c r="AD378" s="8" t="s">
        <v>99</v>
      </c>
      <c r="AE378" s="8" t="s">
        <v>474</v>
      </c>
      <c r="AF378" s="8" t="s">
        <v>100</v>
      </c>
      <c r="AG378" s="8" t="n">
        <v>2</v>
      </c>
      <c r="AH378" s="8" t="n">
        <v>1</v>
      </c>
      <c r="AI378" s="8" t="b">
        <f aca="false">TRUE()</f>
        <v>1</v>
      </c>
      <c r="AJ378" s="8" t="n">
        <v>483725</v>
      </c>
      <c r="AK378" s="8" t="n">
        <v>0.00491968312955199</v>
      </c>
      <c r="AL378" s="8" t="n">
        <v>67.2038745478538</v>
      </c>
      <c r="AM378" s="8" t="n">
        <v>105.156873208603</v>
      </c>
    </row>
    <row r="379" customFormat="false" ht="15" hidden="false" customHeight="false" outlineLevel="0" collapsed="false">
      <c r="A379" s="4" t="s">
        <v>43</v>
      </c>
      <c r="B379" s="4" t="s">
        <v>495</v>
      </c>
      <c r="C379" s="4" t="s">
        <v>103</v>
      </c>
      <c r="D379" s="4" t="s">
        <v>107</v>
      </c>
      <c r="E379" s="4" t="s">
        <v>103</v>
      </c>
      <c r="F379" s="4" t="s">
        <v>107</v>
      </c>
      <c r="G379" s="4" t="n">
        <v>0.110626285031358</v>
      </c>
      <c r="H379" s="4" t="n">
        <v>-0.0292397</v>
      </c>
      <c r="I379" s="4" t="n">
        <v>0.0506763303747917</v>
      </c>
      <c r="J379" s="4" t="n">
        <v>0.0534545</v>
      </c>
      <c r="K379" s="8" t="b">
        <f aca="false">FALSE()</f>
        <v>0</v>
      </c>
      <c r="L379" s="8" t="b">
        <f aca="false">TRUE()</f>
        <v>1</v>
      </c>
      <c r="M379" s="8" t="b">
        <f aca="false">FALSE()</f>
        <v>0</v>
      </c>
      <c r="N379" s="8" t="s">
        <v>97</v>
      </c>
      <c r="O379" s="8" t="n">
        <v>196203342</v>
      </c>
      <c r="P379" s="8" t="n">
        <v>0.363776</v>
      </c>
      <c r="Q379" s="8" t="n">
        <v>0.0321954</v>
      </c>
      <c r="R379" s="8" t="s">
        <v>98</v>
      </c>
      <c r="S379" s="8" t="b">
        <f aca="false">TRUE()</f>
        <v>1</v>
      </c>
      <c r="T379" s="8" t="s">
        <v>99</v>
      </c>
      <c r="U379" s="8" t="s">
        <v>100</v>
      </c>
      <c r="V379" s="8" t="n">
        <v>3</v>
      </c>
      <c r="W379" s="8" t="n">
        <v>195930213</v>
      </c>
      <c r="X379" s="8" t="s">
        <v>43</v>
      </c>
      <c r="Y379" s="9" t="n">
        <v>3.5518E-008</v>
      </c>
      <c r="Z379" s="8" t="n">
        <v>25801</v>
      </c>
      <c r="AA379" s="8" t="n">
        <v>0.020070444861365</v>
      </c>
      <c r="AB379" s="8" t="s">
        <v>82</v>
      </c>
      <c r="AC379" s="8" t="b">
        <f aca="false">TRUE()</f>
        <v>1</v>
      </c>
      <c r="AD379" s="8" t="s">
        <v>99</v>
      </c>
      <c r="AE379" s="8" t="s">
        <v>474</v>
      </c>
      <c r="AF379" s="8" t="s">
        <v>100</v>
      </c>
      <c r="AG379" s="8" t="n">
        <v>2</v>
      </c>
      <c r="AH379" s="8" t="n">
        <v>1</v>
      </c>
      <c r="AI379" s="8" t="b">
        <f aca="false">TRUE()</f>
        <v>1</v>
      </c>
      <c r="AJ379" s="8" t="n">
        <v>483725</v>
      </c>
      <c r="AK379" s="8" t="n">
        <v>0.00117612920350876</v>
      </c>
      <c r="AL379" s="8" t="n">
        <v>30.3786865817757</v>
      </c>
      <c r="AM379" s="8" t="n">
        <v>105.156873208603</v>
      </c>
    </row>
    <row r="380" customFormat="false" ht="15" hidden="false" customHeight="false" outlineLevel="0" collapsed="false">
      <c r="A380" s="4" t="s">
        <v>43</v>
      </c>
      <c r="B380" s="4" t="s">
        <v>496</v>
      </c>
      <c r="C380" s="4" t="s">
        <v>103</v>
      </c>
      <c r="D380" s="4" t="s">
        <v>96</v>
      </c>
      <c r="E380" s="4" t="s">
        <v>103</v>
      </c>
      <c r="F380" s="4" t="s">
        <v>96</v>
      </c>
      <c r="G380" s="4" t="n">
        <v>0.100680832155991</v>
      </c>
      <c r="H380" s="4" t="n">
        <v>0.0183133</v>
      </c>
      <c r="I380" s="4" t="n">
        <v>0.53808861663347</v>
      </c>
      <c r="J380" s="4" t="n">
        <v>0.374375</v>
      </c>
      <c r="K380" s="8" t="b">
        <f aca="false">FALSE()</f>
        <v>0</v>
      </c>
      <c r="L380" s="8" t="b">
        <f aca="false">FALSE()</f>
        <v>0</v>
      </c>
      <c r="M380" s="8" t="b">
        <f aca="false">FALSE()</f>
        <v>0</v>
      </c>
      <c r="N380" s="8" t="s">
        <v>97</v>
      </c>
      <c r="O380" s="8" t="n">
        <v>196431461</v>
      </c>
      <c r="P380" s="8" t="n">
        <v>0.217714</v>
      </c>
      <c r="Q380" s="8" t="n">
        <v>0.0148571</v>
      </c>
      <c r="R380" s="8" t="s">
        <v>98</v>
      </c>
      <c r="S380" s="8" t="b">
        <f aca="false">TRUE()</f>
        <v>1</v>
      </c>
      <c r="T380" s="8" t="s">
        <v>99</v>
      </c>
      <c r="U380" s="8" t="s">
        <v>100</v>
      </c>
      <c r="V380" s="8" t="n">
        <v>3</v>
      </c>
      <c r="W380" s="8" t="n">
        <v>196158332</v>
      </c>
      <c r="X380" s="8" t="s">
        <v>43</v>
      </c>
      <c r="Y380" s="9" t="n">
        <v>5.2534E-031</v>
      </c>
      <c r="Z380" s="8" t="n">
        <v>26609</v>
      </c>
      <c r="AA380" s="8" t="n">
        <v>0.00869489797794265</v>
      </c>
      <c r="AB380" s="8" t="s">
        <v>82</v>
      </c>
      <c r="AC380" s="8" t="b">
        <f aca="false">TRUE()</f>
        <v>1</v>
      </c>
      <c r="AD380" s="8" t="s">
        <v>99</v>
      </c>
      <c r="AE380" s="8" t="s">
        <v>474</v>
      </c>
      <c r="AF380" s="8" t="s">
        <v>100</v>
      </c>
      <c r="AG380" s="8" t="n">
        <v>2</v>
      </c>
      <c r="AH380" s="8" t="n">
        <v>1</v>
      </c>
      <c r="AI380" s="8" t="b">
        <f aca="false">TRUE()</f>
        <v>1</v>
      </c>
      <c r="AJ380" s="8" t="n">
        <v>483725</v>
      </c>
      <c r="AK380" s="8" t="n">
        <v>0.00501364044623798</v>
      </c>
      <c r="AL380" s="8" t="n">
        <v>134.070110682604</v>
      </c>
      <c r="AM380" s="8" t="n">
        <v>105.156873208603</v>
      </c>
    </row>
    <row r="381" customFormat="false" ht="15" hidden="false" customHeight="false" outlineLevel="0" collapsed="false">
      <c r="A381" s="4" t="s">
        <v>43</v>
      </c>
      <c r="B381" s="4" t="s">
        <v>497</v>
      </c>
      <c r="C381" s="4" t="s">
        <v>103</v>
      </c>
      <c r="D381" s="4" t="s">
        <v>96</v>
      </c>
      <c r="E381" s="4" t="s">
        <v>103</v>
      </c>
      <c r="F381" s="4" t="s">
        <v>96</v>
      </c>
      <c r="G381" s="4" t="n">
        <v>-0.271309602251435</v>
      </c>
      <c r="H381" s="4" t="n">
        <v>0.0238971</v>
      </c>
      <c r="I381" s="4" t="n">
        <v>0.0309273207961291</v>
      </c>
      <c r="J381" s="4" t="n">
        <v>0.0312152</v>
      </c>
      <c r="K381" s="8" t="b">
        <f aca="false">FALSE()</f>
        <v>0</v>
      </c>
      <c r="L381" s="8" t="b">
        <f aca="false">FALSE()</f>
        <v>0</v>
      </c>
      <c r="M381" s="8" t="b">
        <f aca="false">FALSE()</f>
        <v>0</v>
      </c>
      <c r="N381" s="8" t="s">
        <v>97</v>
      </c>
      <c r="O381" s="8" t="n">
        <v>196533072</v>
      </c>
      <c r="P381" s="8" t="n">
        <v>0.563819</v>
      </c>
      <c r="Q381" s="8" t="n">
        <v>0.0414033</v>
      </c>
      <c r="R381" s="8" t="s">
        <v>98</v>
      </c>
      <c r="S381" s="8" t="b">
        <f aca="false">TRUE()</f>
        <v>1</v>
      </c>
      <c r="T381" s="8" t="s">
        <v>99</v>
      </c>
      <c r="U381" s="8" t="s">
        <v>100</v>
      </c>
      <c r="V381" s="8" t="n">
        <v>3</v>
      </c>
      <c r="W381" s="8" t="n">
        <v>196259943</v>
      </c>
      <c r="X381" s="8" t="s">
        <v>43</v>
      </c>
      <c r="Y381" s="9" t="n">
        <v>5.203E-021</v>
      </c>
      <c r="Z381" s="8" t="n">
        <v>20047</v>
      </c>
      <c r="AA381" s="8" t="n">
        <v>0.028847686020206</v>
      </c>
      <c r="AB381" s="8" t="s">
        <v>82</v>
      </c>
      <c r="AC381" s="8" t="b">
        <f aca="false">TRUE()</f>
        <v>1</v>
      </c>
      <c r="AD381" s="8" t="s">
        <v>99</v>
      </c>
      <c r="AE381" s="8" t="s">
        <v>474</v>
      </c>
      <c r="AF381" s="8" t="s">
        <v>100</v>
      </c>
      <c r="AG381" s="8" t="n">
        <v>2</v>
      </c>
      <c r="AH381" s="8" t="n">
        <v>1</v>
      </c>
      <c r="AI381" s="8" t="b">
        <f aca="false">TRUE()</f>
        <v>1</v>
      </c>
      <c r="AJ381" s="8" t="n">
        <v>483725</v>
      </c>
      <c r="AK381" s="8" t="n">
        <v>0.00439285611156802</v>
      </c>
      <c r="AL381" s="8" t="n">
        <v>88.4433195331194</v>
      </c>
      <c r="AM381" s="8" t="n">
        <v>105.156873208603</v>
      </c>
    </row>
    <row r="382" customFormat="false" ht="15" hidden="false" customHeight="false" outlineLevel="0" collapsed="false">
      <c r="A382" s="4" t="s">
        <v>43</v>
      </c>
      <c r="B382" s="4" t="s">
        <v>498</v>
      </c>
      <c r="C382" s="4" t="s">
        <v>95</v>
      </c>
      <c r="D382" s="4" t="s">
        <v>107</v>
      </c>
      <c r="E382" s="4" t="s">
        <v>95</v>
      </c>
      <c r="F382" s="4" t="s">
        <v>107</v>
      </c>
      <c r="G382" s="4" t="n">
        <v>-0.100004424914105</v>
      </c>
      <c r="H382" s="4" t="n">
        <v>0.0160663</v>
      </c>
      <c r="I382" s="4" t="n">
        <v>0.391188704903608</v>
      </c>
      <c r="J382" s="4" t="n">
        <v>0.389906</v>
      </c>
      <c r="K382" s="8" t="b">
        <f aca="false">FALSE()</f>
        <v>0</v>
      </c>
      <c r="L382" s="8" t="b">
        <f aca="false">FALSE()</f>
        <v>0</v>
      </c>
      <c r="M382" s="8" t="b">
        <f aca="false">FALSE()</f>
        <v>0</v>
      </c>
      <c r="N382" s="8" t="s">
        <v>97</v>
      </c>
      <c r="O382" s="8" t="n">
        <v>196199814</v>
      </c>
      <c r="P382" s="8" t="n">
        <v>0.277193</v>
      </c>
      <c r="Q382" s="8" t="n">
        <v>0.0147853</v>
      </c>
      <c r="R382" s="8" t="s">
        <v>98</v>
      </c>
      <c r="S382" s="8" t="b">
        <f aca="false">TRUE()</f>
        <v>1</v>
      </c>
      <c r="T382" s="8" t="s">
        <v>99</v>
      </c>
      <c r="U382" s="8" t="s">
        <v>100</v>
      </c>
      <c r="V382" s="8" t="n">
        <v>3</v>
      </c>
      <c r="W382" s="8" t="n">
        <v>195926685</v>
      </c>
      <c r="X382" s="8" t="s">
        <v>43</v>
      </c>
      <c r="Y382" s="9" t="n">
        <v>9.9465E-028</v>
      </c>
      <c r="Z382" s="8" t="n">
        <v>25002</v>
      </c>
      <c r="AA382" s="8" t="n">
        <v>0.00916353668588832</v>
      </c>
      <c r="AB382" s="8" t="s">
        <v>82</v>
      </c>
      <c r="AC382" s="8" t="b">
        <f aca="false">TRUE()</f>
        <v>1</v>
      </c>
      <c r="AD382" s="8" t="s">
        <v>99</v>
      </c>
      <c r="AE382" s="8" t="s">
        <v>474</v>
      </c>
      <c r="AF382" s="8" t="s">
        <v>100</v>
      </c>
      <c r="AG382" s="8" t="n">
        <v>2</v>
      </c>
      <c r="AH382" s="8" t="n">
        <v>1</v>
      </c>
      <c r="AI382" s="8" t="b">
        <f aca="false">TRUE()</f>
        <v>1</v>
      </c>
      <c r="AJ382" s="8" t="n">
        <v>483725</v>
      </c>
      <c r="AK382" s="8" t="n">
        <v>0.00474103906022507</v>
      </c>
      <c r="AL382" s="8" t="n">
        <v>119.090589642829</v>
      </c>
      <c r="AM382" s="8" t="n">
        <v>105.156873208603</v>
      </c>
    </row>
    <row r="383" customFormat="false" ht="15" hidden="false" customHeight="false" outlineLevel="0" collapsed="false">
      <c r="A383" s="4" t="s">
        <v>43</v>
      </c>
      <c r="B383" s="4" t="s">
        <v>499</v>
      </c>
      <c r="C383" s="4" t="s">
        <v>107</v>
      </c>
      <c r="D383" s="4" t="s">
        <v>95</v>
      </c>
      <c r="E383" s="4" t="s">
        <v>107</v>
      </c>
      <c r="F383" s="4" t="s">
        <v>95</v>
      </c>
      <c r="G383" s="4" t="n">
        <v>-0.101531288451814</v>
      </c>
      <c r="H383" s="4" t="n">
        <v>0.0148432</v>
      </c>
      <c r="I383" s="4" t="n">
        <v>0.588442950992977</v>
      </c>
      <c r="J383" s="4" t="n">
        <v>0.392393</v>
      </c>
      <c r="K383" s="8" t="b">
        <f aca="false">FALSE()</f>
        <v>0</v>
      </c>
      <c r="L383" s="8" t="b">
        <f aca="false">FALSE()</f>
        <v>0</v>
      </c>
      <c r="M383" s="8" t="b">
        <f aca="false">FALSE()</f>
        <v>0</v>
      </c>
      <c r="N383" s="8" t="s">
        <v>97</v>
      </c>
      <c r="O383" s="8" t="n">
        <v>196526851</v>
      </c>
      <c r="P383" s="8" t="n">
        <v>0.310991</v>
      </c>
      <c r="Q383" s="8" t="n">
        <v>0.0146506</v>
      </c>
      <c r="R383" s="8" t="s">
        <v>98</v>
      </c>
      <c r="S383" s="8" t="b">
        <f aca="false">TRUE()</f>
        <v>1</v>
      </c>
      <c r="T383" s="8" t="s">
        <v>99</v>
      </c>
      <c r="U383" s="8" t="s">
        <v>100</v>
      </c>
      <c r="V383" s="8" t="n">
        <v>3</v>
      </c>
      <c r="W383" s="8" t="n">
        <v>196253722</v>
      </c>
      <c r="X383" s="8" t="s">
        <v>43</v>
      </c>
      <c r="Y383" s="9" t="n">
        <v>1.3192E-030</v>
      </c>
      <c r="Z383" s="8" t="n">
        <v>26486</v>
      </c>
      <c r="AA383" s="8" t="n">
        <v>0.00882896123861409</v>
      </c>
      <c r="AB383" s="8" t="s">
        <v>82</v>
      </c>
      <c r="AC383" s="8" t="b">
        <f aca="false">TRUE()</f>
        <v>1</v>
      </c>
      <c r="AD383" s="8" t="s">
        <v>99</v>
      </c>
      <c r="AE383" s="8" t="s">
        <v>474</v>
      </c>
      <c r="AF383" s="8" t="s">
        <v>100</v>
      </c>
      <c r="AG383" s="8" t="n">
        <v>2</v>
      </c>
      <c r="AH383" s="8" t="n">
        <v>1</v>
      </c>
      <c r="AI383" s="8" t="b">
        <f aca="false">TRUE()</f>
        <v>1</v>
      </c>
      <c r="AJ383" s="8" t="n">
        <v>483725</v>
      </c>
      <c r="AK383" s="8" t="n">
        <v>0.00496822378982953</v>
      </c>
      <c r="AL383" s="8" t="n">
        <v>132.235413979436</v>
      </c>
      <c r="AM383" s="8" t="n">
        <v>105.156873208603</v>
      </c>
    </row>
    <row r="384" customFormat="false" ht="15" hidden="false" customHeight="false" outlineLevel="0" collapsed="false">
      <c r="A384" s="4" t="s">
        <v>43</v>
      </c>
      <c r="B384" s="4" t="s">
        <v>500</v>
      </c>
      <c r="C384" s="4" t="s">
        <v>103</v>
      </c>
      <c r="D384" s="4" t="s">
        <v>96</v>
      </c>
      <c r="E384" s="4" t="s">
        <v>103</v>
      </c>
      <c r="F384" s="4" t="s">
        <v>96</v>
      </c>
      <c r="G384" s="4" t="n">
        <v>0.14982370267268</v>
      </c>
      <c r="H384" s="4" t="n">
        <v>-0.0140498</v>
      </c>
      <c r="I384" s="4" t="n">
        <v>0.073246703611695</v>
      </c>
      <c r="J384" s="4" t="n">
        <v>0.112175</v>
      </c>
      <c r="K384" s="8" t="b">
        <f aca="false">FALSE()</f>
        <v>0</v>
      </c>
      <c r="L384" s="8" t="b">
        <f aca="false">FALSE()</f>
        <v>0</v>
      </c>
      <c r="M384" s="8" t="b">
        <f aca="false">FALSE()</f>
        <v>0</v>
      </c>
      <c r="N384" s="8" t="s">
        <v>97</v>
      </c>
      <c r="O384" s="8" t="n">
        <v>196169101</v>
      </c>
      <c r="P384" s="8" t="n">
        <v>0.53556</v>
      </c>
      <c r="Q384" s="8" t="n">
        <v>0.0226777</v>
      </c>
      <c r="R384" s="8" t="s">
        <v>98</v>
      </c>
      <c r="S384" s="8" t="b">
        <f aca="false">TRUE()</f>
        <v>1</v>
      </c>
      <c r="T384" s="8" t="s">
        <v>99</v>
      </c>
      <c r="U384" s="8" t="s">
        <v>100</v>
      </c>
      <c r="V384" s="8" t="n">
        <v>3</v>
      </c>
      <c r="W384" s="8" t="n">
        <v>195895972</v>
      </c>
      <c r="X384" s="8" t="s">
        <v>43</v>
      </c>
      <c r="Y384" s="9" t="n">
        <v>4.2755E-019</v>
      </c>
      <c r="Z384" s="8" t="n">
        <v>26165</v>
      </c>
      <c r="AA384" s="8" t="n">
        <v>0.0167783218366646</v>
      </c>
      <c r="AB384" s="8" t="s">
        <v>82</v>
      </c>
      <c r="AC384" s="8" t="b">
        <f aca="false">TRUE()</f>
        <v>1</v>
      </c>
      <c r="AD384" s="8" t="s">
        <v>99</v>
      </c>
      <c r="AE384" s="8" t="s">
        <v>474</v>
      </c>
      <c r="AF384" s="8" t="s">
        <v>100</v>
      </c>
      <c r="AG384" s="8" t="n">
        <v>2</v>
      </c>
      <c r="AH384" s="8" t="n">
        <v>1</v>
      </c>
      <c r="AI384" s="8" t="b">
        <f aca="false">TRUE()</f>
        <v>1</v>
      </c>
      <c r="AJ384" s="8" t="n">
        <v>483725</v>
      </c>
      <c r="AK384" s="8" t="n">
        <v>0.00303823787080076</v>
      </c>
      <c r="AL384" s="8" t="n">
        <v>79.7316611662172</v>
      </c>
      <c r="AM384" s="8" t="n">
        <v>105.156873208603</v>
      </c>
    </row>
    <row r="385" customFormat="false" ht="15" hidden="false" customHeight="false" outlineLevel="0" collapsed="false">
      <c r="A385" s="4" t="s">
        <v>43</v>
      </c>
      <c r="B385" s="4" t="s">
        <v>501</v>
      </c>
      <c r="C385" s="4" t="s">
        <v>96</v>
      </c>
      <c r="D385" s="4" t="s">
        <v>103</v>
      </c>
      <c r="E385" s="4" t="s">
        <v>96</v>
      </c>
      <c r="F385" s="4" t="s">
        <v>103</v>
      </c>
      <c r="G385" s="4" t="n">
        <v>-0.143631526457557</v>
      </c>
      <c r="H385" s="4" t="n">
        <v>-0.0204865</v>
      </c>
      <c r="I385" s="4" t="n">
        <v>0.0535518376302798</v>
      </c>
      <c r="J385" s="4" t="n">
        <v>0.0518428</v>
      </c>
      <c r="K385" s="8" t="b">
        <f aca="false">FALSE()</f>
        <v>0</v>
      </c>
      <c r="L385" s="8" t="b">
        <f aca="false">FALSE()</f>
        <v>0</v>
      </c>
      <c r="M385" s="8" t="b">
        <f aca="false">FALSE()</f>
        <v>0</v>
      </c>
      <c r="N385" s="8" t="s">
        <v>97</v>
      </c>
      <c r="O385" s="8" t="n">
        <v>196176584</v>
      </c>
      <c r="P385" s="8" t="n">
        <v>0.529983</v>
      </c>
      <c r="Q385" s="8" t="n">
        <v>0.0326202</v>
      </c>
      <c r="R385" s="8" t="s">
        <v>98</v>
      </c>
      <c r="S385" s="8" t="b">
        <f aca="false">TRUE()</f>
        <v>1</v>
      </c>
      <c r="T385" s="8" t="s">
        <v>99</v>
      </c>
      <c r="U385" s="8" t="s">
        <v>100</v>
      </c>
      <c r="V385" s="8" t="n">
        <v>3</v>
      </c>
      <c r="W385" s="8" t="n">
        <v>195903455</v>
      </c>
      <c r="X385" s="8" t="s">
        <v>43</v>
      </c>
      <c r="Y385" s="9" t="n">
        <v>1.3442E-011</v>
      </c>
      <c r="Z385" s="8" t="n">
        <v>21876</v>
      </c>
      <c r="AA385" s="8" t="n">
        <v>0.0212356441677717</v>
      </c>
      <c r="AB385" s="8" t="s">
        <v>82</v>
      </c>
      <c r="AC385" s="8" t="b">
        <f aca="false">TRUE()</f>
        <v>1</v>
      </c>
      <c r="AD385" s="8" t="s">
        <v>99</v>
      </c>
      <c r="AE385" s="8" t="s">
        <v>474</v>
      </c>
      <c r="AF385" s="8" t="s">
        <v>100</v>
      </c>
      <c r="AG385" s="8" t="n">
        <v>2</v>
      </c>
      <c r="AH385" s="8" t="n">
        <v>1</v>
      </c>
      <c r="AI385" s="8" t="b">
        <f aca="false">TRUE()</f>
        <v>1</v>
      </c>
      <c r="AJ385" s="8" t="n">
        <v>483725</v>
      </c>
      <c r="AK385" s="8" t="n">
        <v>0.00208686088564152</v>
      </c>
      <c r="AL385" s="8" t="n">
        <v>45.7434552400372</v>
      </c>
      <c r="AM385" s="8" t="n">
        <v>105.156873208603</v>
      </c>
    </row>
    <row r="386" customFormat="false" ht="15" hidden="false" customHeight="false" outlineLevel="0" collapsed="false">
      <c r="A386" s="4" t="s">
        <v>43</v>
      </c>
      <c r="B386" s="4" t="s">
        <v>502</v>
      </c>
      <c r="C386" s="4" t="s">
        <v>96</v>
      </c>
      <c r="D386" s="4" t="s">
        <v>103</v>
      </c>
      <c r="E386" s="4" t="s">
        <v>96</v>
      </c>
      <c r="F386" s="4" t="s">
        <v>103</v>
      </c>
      <c r="G386" s="4" t="n">
        <v>0.0922645457302751</v>
      </c>
      <c r="H386" s="4" t="n">
        <v>0.0244752</v>
      </c>
      <c r="I386" s="4" t="n">
        <v>0.140428021438816</v>
      </c>
      <c r="J386" s="4" t="n">
        <v>0.13545</v>
      </c>
      <c r="K386" s="8" t="b">
        <f aca="false">FALSE()</f>
        <v>0</v>
      </c>
      <c r="L386" s="8" t="b">
        <f aca="false">FALSE()</f>
        <v>0</v>
      </c>
      <c r="M386" s="8" t="b">
        <f aca="false">FALSE()</f>
        <v>0</v>
      </c>
      <c r="N386" s="8" t="s">
        <v>97</v>
      </c>
      <c r="O386" s="8" t="n">
        <v>196199363</v>
      </c>
      <c r="P386" s="8" t="n">
        <v>0.241309</v>
      </c>
      <c r="Q386" s="8" t="n">
        <v>0.0208883</v>
      </c>
      <c r="R386" s="8" t="s">
        <v>98</v>
      </c>
      <c r="S386" s="8" t="b">
        <f aca="false">TRUE()</f>
        <v>1</v>
      </c>
      <c r="T386" s="8" t="s">
        <v>99</v>
      </c>
      <c r="U386" s="8" t="s">
        <v>100</v>
      </c>
      <c r="V386" s="8" t="n">
        <v>3</v>
      </c>
      <c r="W386" s="8" t="n">
        <v>195926234</v>
      </c>
      <c r="X386" s="8" t="s">
        <v>43</v>
      </c>
      <c r="Y386" s="9" t="n">
        <v>1.5972E-013</v>
      </c>
      <c r="Z386" s="8" t="n">
        <v>26494</v>
      </c>
      <c r="AA386" s="8" t="n">
        <v>0.0125038346813583</v>
      </c>
      <c r="AB386" s="8" t="s">
        <v>82</v>
      </c>
      <c r="AC386" s="8" t="b">
        <f aca="false">TRUE()</f>
        <v>1</v>
      </c>
      <c r="AD386" s="8" t="s">
        <v>99</v>
      </c>
      <c r="AE386" s="8" t="s">
        <v>474</v>
      </c>
      <c r="AF386" s="8" t="s">
        <v>100</v>
      </c>
      <c r="AG386" s="8" t="n">
        <v>2</v>
      </c>
      <c r="AH386" s="8" t="n">
        <v>1</v>
      </c>
      <c r="AI386" s="8" t="b">
        <f aca="false">TRUE()</f>
        <v>1</v>
      </c>
      <c r="AJ386" s="8" t="n">
        <v>483725</v>
      </c>
      <c r="AK386" s="8" t="n">
        <v>0.00205089822467858</v>
      </c>
      <c r="AL386" s="8" t="n">
        <v>54.4440549838956</v>
      </c>
      <c r="AM386" s="8" t="n">
        <v>105.156873208603</v>
      </c>
    </row>
    <row r="387" customFormat="false" ht="15" hidden="false" customHeight="false" outlineLevel="0" collapsed="false">
      <c r="A387" s="4" t="s">
        <v>43</v>
      </c>
      <c r="B387" s="4" t="s">
        <v>503</v>
      </c>
      <c r="C387" s="4" t="s">
        <v>107</v>
      </c>
      <c r="D387" s="4" t="s">
        <v>95</v>
      </c>
      <c r="E387" s="4" t="s">
        <v>107</v>
      </c>
      <c r="F387" s="4" t="s">
        <v>95</v>
      </c>
      <c r="G387" s="4" t="n">
        <v>-0.105441382614494</v>
      </c>
      <c r="H387" s="4" t="n">
        <v>0.0101061</v>
      </c>
      <c r="I387" s="4" t="n">
        <v>0.0702206685601923</v>
      </c>
      <c r="J387" s="4" t="n">
        <v>0.0761139</v>
      </c>
      <c r="K387" s="8" t="b">
        <f aca="false">FALSE()</f>
        <v>0</v>
      </c>
      <c r="L387" s="8" t="b">
        <f aca="false">FALSE()</f>
        <v>0</v>
      </c>
      <c r="M387" s="8" t="b">
        <f aca="false">FALSE()</f>
        <v>0</v>
      </c>
      <c r="N387" s="8" t="s">
        <v>97</v>
      </c>
      <c r="O387" s="8" t="n">
        <v>196044758</v>
      </c>
      <c r="P387" s="8" t="n">
        <v>0.711038</v>
      </c>
      <c r="Q387" s="8" t="n">
        <v>0.0272797</v>
      </c>
      <c r="R387" s="8" t="s">
        <v>98</v>
      </c>
      <c r="S387" s="8" t="b">
        <f aca="false">TRUE()</f>
        <v>1</v>
      </c>
      <c r="T387" s="8" t="s">
        <v>99</v>
      </c>
      <c r="U387" s="8" t="s">
        <v>100</v>
      </c>
      <c r="V387" s="8" t="n">
        <v>3</v>
      </c>
      <c r="W387" s="8" t="n">
        <v>195771629</v>
      </c>
      <c r="X387" s="8" t="s">
        <v>43</v>
      </c>
      <c r="Y387" s="9" t="n">
        <v>8.2143E-009</v>
      </c>
      <c r="Z387" s="8" t="n">
        <v>22885</v>
      </c>
      <c r="AA387" s="8" t="n">
        <v>0.0182930920566436</v>
      </c>
      <c r="AB387" s="8" t="s">
        <v>82</v>
      </c>
      <c r="AC387" s="8" t="b">
        <f aca="false">TRUE()</f>
        <v>1</v>
      </c>
      <c r="AD387" s="8" t="s">
        <v>99</v>
      </c>
      <c r="AE387" s="8" t="s">
        <v>474</v>
      </c>
      <c r="AF387" s="8" t="s">
        <v>100</v>
      </c>
      <c r="AG387" s="8" t="n">
        <v>2</v>
      </c>
      <c r="AH387" s="8" t="n">
        <v>1</v>
      </c>
      <c r="AI387" s="8" t="b">
        <f aca="false">TRUE()</f>
        <v>1</v>
      </c>
      <c r="AJ387" s="8" t="n">
        <v>483725</v>
      </c>
      <c r="AK387" s="8" t="n">
        <v>0.00144966278541905</v>
      </c>
      <c r="AL387" s="8" t="n">
        <v>33.2207924652831</v>
      </c>
      <c r="AM387" s="8" t="n">
        <v>105.156873208603</v>
      </c>
    </row>
    <row r="388" customFormat="false" ht="15" hidden="false" customHeight="false" outlineLevel="0" collapsed="false">
      <c r="A388" s="4" t="s">
        <v>43</v>
      </c>
      <c r="B388" s="4" t="s">
        <v>504</v>
      </c>
      <c r="C388" s="4" t="s">
        <v>96</v>
      </c>
      <c r="D388" s="4" t="s">
        <v>107</v>
      </c>
      <c r="E388" s="4" t="s">
        <v>96</v>
      </c>
      <c r="F388" s="4" t="s">
        <v>107</v>
      </c>
      <c r="G388" s="4" t="n">
        <v>-0.0707669777150107</v>
      </c>
      <c r="H388" s="4" t="n">
        <v>0.0400165</v>
      </c>
      <c r="I388" s="4" t="n">
        <v>0.199558601463585</v>
      </c>
      <c r="J388" s="4" t="n">
        <v>0.20959</v>
      </c>
      <c r="K388" s="8" t="b">
        <f aca="false">FALSE()</f>
        <v>0</v>
      </c>
      <c r="L388" s="8" t="b">
        <f aca="false">FALSE()</f>
        <v>0</v>
      </c>
      <c r="M388" s="8" t="b">
        <f aca="false">FALSE()</f>
        <v>0</v>
      </c>
      <c r="N388" s="8" t="s">
        <v>97</v>
      </c>
      <c r="O388" s="8" t="n">
        <v>196173437</v>
      </c>
      <c r="P388" s="8" t="n">
        <v>0.0239811</v>
      </c>
      <c r="Q388" s="8" t="n">
        <v>0.0177265</v>
      </c>
      <c r="R388" s="8" t="s">
        <v>98</v>
      </c>
      <c r="S388" s="8" t="b">
        <f aca="false">TRUE()</f>
        <v>1</v>
      </c>
      <c r="T388" s="8" t="s">
        <v>99</v>
      </c>
      <c r="U388" s="8" t="s">
        <v>100</v>
      </c>
      <c r="V388" s="8" t="n">
        <v>3</v>
      </c>
      <c r="W388" s="8" t="n">
        <v>195900308</v>
      </c>
      <c r="X388" s="8" t="s">
        <v>43</v>
      </c>
      <c r="Y388" s="9" t="n">
        <v>1.2912E-010</v>
      </c>
      <c r="Z388" s="8" t="n">
        <v>25827</v>
      </c>
      <c r="AA388" s="8" t="n">
        <v>0.0110090038603959</v>
      </c>
      <c r="AB388" s="8" t="s">
        <v>82</v>
      </c>
      <c r="AC388" s="8" t="b">
        <f aca="false">TRUE()</f>
        <v>1</v>
      </c>
      <c r="AD388" s="8" t="s">
        <v>99</v>
      </c>
      <c r="AE388" s="8" t="s">
        <v>474</v>
      </c>
      <c r="AF388" s="8" t="s">
        <v>100</v>
      </c>
      <c r="AG388" s="8" t="n">
        <v>2</v>
      </c>
      <c r="AH388" s="8" t="n">
        <v>1</v>
      </c>
      <c r="AI388" s="8" t="b">
        <f aca="false">TRUE()</f>
        <v>1</v>
      </c>
      <c r="AJ388" s="8" t="n">
        <v>483725</v>
      </c>
      <c r="AK388" s="8" t="n">
        <v>0.00159733870850034</v>
      </c>
      <c r="AL388" s="8" t="n">
        <v>41.3172698214367</v>
      </c>
      <c r="AM388" s="8" t="n">
        <v>105.156873208603</v>
      </c>
    </row>
    <row r="389" customFormat="false" ht="15" hidden="false" customHeight="false" outlineLevel="0" collapsed="false">
      <c r="A389" s="4" t="s">
        <v>45</v>
      </c>
      <c r="B389" s="4" t="s">
        <v>505</v>
      </c>
      <c r="C389" s="4" t="s">
        <v>103</v>
      </c>
      <c r="D389" s="4" t="s">
        <v>96</v>
      </c>
      <c r="E389" s="4" t="s">
        <v>103</v>
      </c>
      <c r="F389" s="4" t="s">
        <v>96</v>
      </c>
      <c r="G389" s="4" t="n">
        <v>-0.200008567657625</v>
      </c>
      <c r="H389" s="4" t="n">
        <v>-0.000144094</v>
      </c>
      <c r="I389" s="4" t="n">
        <v>0.0297937137275182</v>
      </c>
      <c r="J389" s="4" t="n">
        <v>0.0428282</v>
      </c>
      <c r="K389" s="8" t="b">
        <f aca="false">FALSE()</f>
        <v>0</v>
      </c>
      <c r="L389" s="8" t="b">
        <f aca="false">FALSE()</f>
        <v>0</v>
      </c>
      <c r="M389" s="8" t="b">
        <f aca="false">FALSE()</f>
        <v>0</v>
      </c>
      <c r="N389" s="8" t="s">
        <v>97</v>
      </c>
      <c r="O389" s="8" t="n">
        <v>21354741</v>
      </c>
      <c r="P389" s="8" t="n">
        <v>0.996802</v>
      </c>
      <c r="Q389" s="8" t="n">
        <v>0.0359508</v>
      </c>
      <c r="R389" s="8" t="s">
        <v>98</v>
      </c>
      <c r="S389" s="8" t="b">
        <f aca="false">TRUE()</f>
        <v>1</v>
      </c>
      <c r="T389" s="8" t="s">
        <v>99</v>
      </c>
      <c r="U389" s="8" t="s">
        <v>100</v>
      </c>
      <c r="V389" s="8" t="n">
        <v>13</v>
      </c>
      <c r="W389" s="8" t="n">
        <v>21928880</v>
      </c>
      <c r="X389" s="8" t="s">
        <v>45</v>
      </c>
      <c r="Y389" s="9" t="n">
        <v>2.2358E-010</v>
      </c>
      <c r="Z389" s="8" t="n">
        <v>17403</v>
      </c>
      <c r="AA389" s="8" t="n">
        <v>0.0315267047583778</v>
      </c>
      <c r="AB389" s="8" t="s">
        <v>82</v>
      </c>
      <c r="AC389" s="8" t="b">
        <f aca="false">TRUE()</f>
        <v>1</v>
      </c>
      <c r="AD389" s="8" t="s">
        <v>99</v>
      </c>
      <c r="AE389" s="8" t="s">
        <v>506</v>
      </c>
      <c r="AF389" s="8" t="s">
        <v>100</v>
      </c>
      <c r="AG389" s="8" t="n">
        <v>2</v>
      </c>
      <c r="AH389" s="8" t="n">
        <v>1</v>
      </c>
      <c r="AI389" s="8" t="b">
        <f aca="false">TRUE()</f>
        <v>1</v>
      </c>
      <c r="AJ389" s="8" t="n">
        <v>483725</v>
      </c>
      <c r="AK389" s="8" t="n">
        <v>0.00230734584074251</v>
      </c>
      <c r="AL389" s="8" t="n">
        <v>40.2429794460043</v>
      </c>
      <c r="AM389" s="8" t="n">
        <v>104.855875704671</v>
      </c>
    </row>
    <row r="390" customFormat="false" ht="15" hidden="false" customHeight="false" outlineLevel="0" collapsed="false">
      <c r="A390" s="4" t="s">
        <v>45</v>
      </c>
      <c r="B390" s="4" t="s">
        <v>507</v>
      </c>
      <c r="C390" s="4" t="s">
        <v>95</v>
      </c>
      <c r="D390" s="4" t="s">
        <v>103</v>
      </c>
      <c r="E390" s="4" t="s">
        <v>95</v>
      </c>
      <c r="F390" s="4" t="s">
        <v>103</v>
      </c>
      <c r="G390" s="4" t="n">
        <v>0.109807283287037</v>
      </c>
      <c r="H390" s="4" t="n">
        <v>-0.00196089</v>
      </c>
      <c r="I390" s="4" t="n">
        <v>0.951663866890649</v>
      </c>
      <c r="J390" s="4" t="n">
        <v>0.0418057</v>
      </c>
      <c r="K390" s="8" t="b">
        <f aca="false">FALSE()</f>
        <v>0</v>
      </c>
      <c r="L390" s="8" t="b">
        <f aca="false">FALSE()</f>
        <v>0</v>
      </c>
      <c r="M390" s="8" t="b">
        <f aca="false">FALSE()</f>
        <v>0</v>
      </c>
      <c r="N390" s="8" t="s">
        <v>97</v>
      </c>
      <c r="O390" s="8" t="n">
        <v>21345471</v>
      </c>
      <c r="P390" s="8" t="n">
        <v>0.95753</v>
      </c>
      <c r="Q390" s="8" t="n">
        <v>0.036822</v>
      </c>
      <c r="R390" s="8" t="s">
        <v>98</v>
      </c>
      <c r="S390" s="8" t="b">
        <f aca="false">TRUE()</f>
        <v>1</v>
      </c>
      <c r="T390" s="8" t="s">
        <v>99</v>
      </c>
      <c r="U390" s="8" t="s">
        <v>100</v>
      </c>
      <c r="V390" s="8" t="n">
        <v>13</v>
      </c>
      <c r="W390" s="8" t="n">
        <v>21919610</v>
      </c>
      <c r="X390" s="8" t="s">
        <v>45</v>
      </c>
      <c r="Y390" s="9" t="n">
        <v>8.6335E-009</v>
      </c>
      <c r="Z390" s="8" t="n">
        <v>29863</v>
      </c>
      <c r="AA390" s="8" t="n">
        <v>0.019078338190117</v>
      </c>
      <c r="AB390" s="8" t="s">
        <v>82</v>
      </c>
      <c r="AC390" s="8" t="b">
        <f aca="false">TRUE()</f>
        <v>1</v>
      </c>
      <c r="AD390" s="8" t="s">
        <v>99</v>
      </c>
      <c r="AE390" s="8" t="s">
        <v>506</v>
      </c>
      <c r="AF390" s="8" t="s">
        <v>100</v>
      </c>
      <c r="AG390" s="8" t="n">
        <v>2</v>
      </c>
      <c r="AH390" s="8" t="n">
        <v>1</v>
      </c>
      <c r="AI390" s="8" t="b">
        <f aca="false">TRUE()</f>
        <v>1</v>
      </c>
      <c r="AJ390" s="8" t="n">
        <v>483725</v>
      </c>
      <c r="AK390" s="8" t="n">
        <v>0.00110806765826415</v>
      </c>
      <c r="AL390" s="8" t="n">
        <v>33.1247127663313</v>
      </c>
      <c r="AM390" s="8" t="n">
        <v>104.855875704671</v>
      </c>
    </row>
    <row r="391" customFormat="false" ht="15" hidden="false" customHeight="false" outlineLevel="0" collapsed="false">
      <c r="A391" s="4" t="s">
        <v>45</v>
      </c>
      <c r="B391" s="4" t="s">
        <v>508</v>
      </c>
      <c r="C391" s="4" t="s">
        <v>96</v>
      </c>
      <c r="D391" s="4" t="s">
        <v>103</v>
      </c>
      <c r="E391" s="4" t="s">
        <v>96</v>
      </c>
      <c r="F391" s="4" t="s">
        <v>103</v>
      </c>
      <c r="G391" s="4" t="n">
        <v>-0.254561848760424</v>
      </c>
      <c r="H391" s="4" t="n">
        <v>-0.0313443</v>
      </c>
      <c r="I391" s="4" t="n">
        <v>0.0226386481802426</v>
      </c>
      <c r="J391" s="4" t="n">
        <v>0.0470836</v>
      </c>
      <c r="K391" s="8" t="b">
        <f aca="false">FALSE()</f>
        <v>0</v>
      </c>
      <c r="L391" s="8" t="b">
        <f aca="false">FALSE()</f>
        <v>0</v>
      </c>
      <c r="M391" s="8" t="b">
        <f aca="false">FALSE()</f>
        <v>0</v>
      </c>
      <c r="N391" s="8" t="s">
        <v>97</v>
      </c>
      <c r="O391" s="8" t="n">
        <v>21420710</v>
      </c>
      <c r="P391" s="8" t="n">
        <v>0.355699</v>
      </c>
      <c r="Q391" s="8" t="n">
        <v>0.0339374</v>
      </c>
      <c r="R391" s="8" t="s">
        <v>98</v>
      </c>
      <c r="S391" s="8" t="b">
        <f aca="false">TRUE()</f>
        <v>1</v>
      </c>
      <c r="T391" s="8" t="s">
        <v>99</v>
      </c>
      <c r="U391" s="8" t="s">
        <v>100</v>
      </c>
      <c r="V391" s="8" t="n">
        <v>13</v>
      </c>
      <c r="W391" s="8" t="n">
        <v>21994849</v>
      </c>
      <c r="X391" s="8" t="s">
        <v>45</v>
      </c>
      <c r="Y391" s="9" t="n">
        <v>2.104E-016</v>
      </c>
      <c r="Z391" s="8" t="n">
        <v>23539</v>
      </c>
      <c r="AA391" s="8" t="n">
        <v>0.030984049070756</v>
      </c>
      <c r="AB391" s="8" t="s">
        <v>82</v>
      </c>
      <c r="AC391" s="8" t="b">
        <f aca="false">TRUE()</f>
        <v>1</v>
      </c>
      <c r="AD391" s="8" t="s">
        <v>99</v>
      </c>
      <c r="AE391" s="8" t="s">
        <v>506</v>
      </c>
      <c r="AF391" s="8" t="s">
        <v>100</v>
      </c>
      <c r="AG391" s="8" t="n">
        <v>2</v>
      </c>
      <c r="AH391" s="8" t="n">
        <v>1</v>
      </c>
      <c r="AI391" s="8" t="b">
        <f aca="false">TRUE()</f>
        <v>1</v>
      </c>
      <c r="AJ391" s="8" t="n">
        <v>483725</v>
      </c>
      <c r="AK391" s="8" t="n">
        <v>0.00285942473106754</v>
      </c>
      <c r="AL391" s="8" t="n">
        <v>67.495277561025</v>
      </c>
      <c r="AM391" s="8" t="n">
        <v>104.855875704671</v>
      </c>
    </row>
    <row r="392" customFormat="false" ht="15" hidden="false" customHeight="false" outlineLevel="0" collapsed="false">
      <c r="A392" s="4" t="s">
        <v>45</v>
      </c>
      <c r="B392" s="4" t="s">
        <v>509</v>
      </c>
      <c r="C392" s="4" t="s">
        <v>95</v>
      </c>
      <c r="D392" s="4" t="s">
        <v>107</v>
      </c>
      <c r="E392" s="4" t="s">
        <v>95</v>
      </c>
      <c r="F392" s="4" t="s">
        <v>107</v>
      </c>
      <c r="G392" s="4" t="n">
        <v>0.209880887388646</v>
      </c>
      <c r="H392" s="4" t="n">
        <v>-0.0499963</v>
      </c>
      <c r="I392" s="4" t="n">
        <v>0.0201786892735672</v>
      </c>
      <c r="J392" s="4" t="n">
        <v>0.0261598</v>
      </c>
      <c r="K392" s="8" t="b">
        <f aca="false">FALSE()</f>
        <v>0</v>
      </c>
      <c r="L392" s="8" t="b">
        <f aca="false">FALSE()</f>
        <v>0</v>
      </c>
      <c r="M392" s="8" t="b">
        <f aca="false">FALSE()</f>
        <v>0</v>
      </c>
      <c r="N392" s="8" t="s">
        <v>97</v>
      </c>
      <c r="O392" s="8" t="n">
        <v>21493363</v>
      </c>
      <c r="P392" s="8" t="n">
        <v>0.26733</v>
      </c>
      <c r="Q392" s="8" t="n">
        <v>0.0450729</v>
      </c>
      <c r="R392" s="8" t="s">
        <v>98</v>
      </c>
      <c r="S392" s="8" t="b">
        <f aca="false">TRUE()</f>
        <v>1</v>
      </c>
      <c r="T392" s="8" t="s">
        <v>99</v>
      </c>
      <c r="U392" s="8" t="s">
        <v>100</v>
      </c>
      <c r="V392" s="8" t="n">
        <v>13</v>
      </c>
      <c r="W392" s="8" t="n">
        <v>22067502</v>
      </c>
      <c r="X392" s="8" t="s">
        <v>45</v>
      </c>
      <c r="Y392" s="9" t="n">
        <v>5.0654E-011</v>
      </c>
      <c r="Z392" s="8" t="n">
        <v>24774</v>
      </c>
      <c r="AA392" s="8" t="n">
        <v>0.0319497172198088</v>
      </c>
      <c r="AB392" s="8" t="s">
        <v>82</v>
      </c>
      <c r="AC392" s="8" t="b">
        <f aca="false">TRUE()</f>
        <v>1</v>
      </c>
      <c r="AD392" s="8" t="s">
        <v>99</v>
      </c>
      <c r="AE392" s="8" t="s">
        <v>506</v>
      </c>
      <c r="AF392" s="8" t="s">
        <v>100</v>
      </c>
      <c r="AG392" s="8" t="n">
        <v>2</v>
      </c>
      <c r="AH392" s="8" t="n">
        <v>1</v>
      </c>
      <c r="AI392" s="8" t="b">
        <f aca="false">TRUE()</f>
        <v>1</v>
      </c>
      <c r="AJ392" s="8" t="n">
        <v>483725</v>
      </c>
      <c r="AK392" s="8" t="n">
        <v>0.00173884065911659</v>
      </c>
      <c r="AL392" s="8" t="n">
        <v>43.1495910710148</v>
      </c>
      <c r="AM392" s="8" t="n">
        <v>104.855875704671</v>
      </c>
    </row>
    <row r="393" customFormat="false" ht="15" hidden="false" customHeight="false" outlineLevel="0" collapsed="false">
      <c r="A393" s="4" t="s">
        <v>45</v>
      </c>
      <c r="B393" s="4" t="s">
        <v>510</v>
      </c>
      <c r="C393" s="4" t="s">
        <v>103</v>
      </c>
      <c r="D393" s="4" t="s">
        <v>107</v>
      </c>
      <c r="E393" s="4" t="s">
        <v>103</v>
      </c>
      <c r="F393" s="4" t="s">
        <v>107</v>
      </c>
      <c r="G393" s="4" t="n">
        <v>-0.0680521318640219</v>
      </c>
      <c r="H393" s="4" t="n">
        <v>0.0107732</v>
      </c>
      <c r="I393" s="4" t="n">
        <v>0.358887985441592</v>
      </c>
      <c r="J393" s="4" t="n">
        <v>0.3573</v>
      </c>
      <c r="K393" s="8" t="b">
        <f aca="false">FALSE()</f>
        <v>0</v>
      </c>
      <c r="L393" s="8" t="b">
        <f aca="false">TRUE()</f>
        <v>1</v>
      </c>
      <c r="M393" s="8" t="b">
        <f aca="false">FALSE()</f>
        <v>0</v>
      </c>
      <c r="N393" s="8" t="s">
        <v>97</v>
      </c>
      <c r="O393" s="8" t="n">
        <v>21325916</v>
      </c>
      <c r="P393" s="8" t="n">
        <v>0.470397</v>
      </c>
      <c r="Q393" s="8" t="n">
        <v>0.0149248</v>
      </c>
      <c r="R393" s="8" t="s">
        <v>98</v>
      </c>
      <c r="S393" s="8" t="b">
        <f aca="false">TRUE()</f>
        <v>1</v>
      </c>
      <c r="T393" s="8" t="s">
        <v>99</v>
      </c>
      <c r="U393" s="8" t="s">
        <v>100</v>
      </c>
      <c r="V393" s="8" t="n">
        <v>13</v>
      </c>
      <c r="W393" s="8" t="n">
        <v>21900055</v>
      </c>
      <c r="X393" s="8" t="s">
        <v>45</v>
      </c>
      <c r="Y393" s="9" t="n">
        <v>6.1052E-016</v>
      </c>
      <c r="Z393" s="8" t="n">
        <v>30688</v>
      </c>
      <c r="AA393" s="8" t="n">
        <v>0.00841500332187732</v>
      </c>
      <c r="AB393" s="8" t="s">
        <v>82</v>
      </c>
      <c r="AC393" s="8" t="b">
        <f aca="false">TRUE()</f>
        <v>1</v>
      </c>
      <c r="AD393" s="8" t="s">
        <v>99</v>
      </c>
      <c r="AE393" s="8" t="s">
        <v>506</v>
      </c>
      <c r="AF393" s="8" t="s">
        <v>100</v>
      </c>
      <c r="AG393" s="8" t="n">
        <v>2</v>
      </c>
      <c r="AH393" s="8" t="n">
        <v>1</v>
      </c>
      <c r="AI393" s="8" t="b">
        <f aca="false">TRUE()</f>
        <v>1</v>
      </c>
      <c r="AJ393" s="8" t="n">
        <v>483725</v>
      </c>
      <c r="AK393" s="8" t="n">
        <v>0.0021265801477741</v>
      </c>
      <c r="AL393" s="8" t="n">
        <v>65.395306775743</v>
      </c>
      <c r="AM393" s="8" t="n">
        <v>104.855875704671</v>
      </c>
    </row>
    <row r="394" customFormat="false" ht="15" hidden="false" customHeight="false" outlineLevel="0" collapsed="false">
      <c r="A394" s="4" t="s">
        <v>45</v>
      </c>
      <c r="B394" s="4" t="s">
        <v>511</v>
      </c>
      <c r="C394" s="4" t="s">
        <v>96</v>
      </c>
      <c r="D394" s="4" t="s">
        <v>103</v>
      </c>
      <c r="E394" s="4" t="s">
        <v>96</v>
      </c>
      <c r="F394" s="4" t="s">
        <v>103</v>
      </c>
      <c r="G394" s="4" t="n">
        <v>-0.262408428696112</v>
      </c>
      <c r="H394" s="4" t="n">
        <v>0.0997691</v>
      </c>
      <c r="I394" s="4" t="n">
        <v>0.0143746854554605</v>
      </c>
      <c r="J394" s="4" t="n">
        <v>0.0106636</v>
      </c>
      <c r="K394" s="8" t="b">
        <f aca="false">FALSE()</f>
        <v>0</v>
      </c>
      <c r="L394" s="8" t="b">
        <f aca="false">FALSE()</f>
        <v>0</v>
      </c>
      <c r="M394" s="8" t="b">
        <f aca="false">FALSE()</f>
        <v>0</v>
      </c>
      <c r="N394" s="8" t="s">
        <v>97</v>
      </c>
      <c r="O394" s="8" t="n">
        <v>21339492</v>
      </c>
      <c r="P394" s="8" t="n">
        <v>0.149371</v>
      </c>
      <c r="Q394" s="8" t="n">
        <v>0.0691996</v>
      </c>
      <c r="R394" s="8" t="s">
        <v>98</v>
      </c>
      <c r="S394" s="8" t="b">
        <f aca="false">TRUE()</f>
        <v>1</v>
      </c>
      <c r="T394" s="8" t="s">
        <v>99</v>
      </c>
      <c r="U394" s="8" t="s">
        <v>100</v>
      </c>
      <c r="V394" s="8" t="n">
        <v>13</v>
      </c>
      <c r="W394" s="8" t="n">
        <v>21913631</v>
      </c>
      <c r="X394" s="8" t="s">
        <v>45</v>
      </c>
      <c r="Y394" s="9" t="n">
        <v>1.9631E-010</v>
      </c>
      <c r="Z394" s="8" t="n">
        <v>20757</v>
      </c>
      <c r="AA394" s="8" t="n">
        <v>0.0412332540377297</v>
      </c>
      <c r="AB394" s="8" t="s">
        <v>82</v>
      </c>
      <c r="AC394" s="8" t="b">
        <f aca="false">TRUE()</f>
        <v>1</v>
      </c>
      <c r="AD394" s="8" t="s">
        <v>99</v>
      </c>
      <c r="AE394" s="8" t="s">
        <v>506</v>
      </c>
      <c r="AF394" s="8" t="s">
        <v>100</v>
      </c>
      <c r="AG394" s="8" t="n">
        <v>2</v>
      </c>
      <c r="AH394" s="8" t="n">
        <v>1</v>
      </c>
      <c r="AI394" s="8" t="b">
        <f aca="false">TRUE()</f>
        <v>1</v>
      </c>
      <c r="AJ394" s="8" t="n">
        <v>483725</v>
      </c>
      <c r="AK394" s="8" t="n">
        <v>0.00194737324361596</v>
      </c>
      <c r="AL394" s="8" t="n">
        <v>40.496593654189</v>
      </c>
      <c r="AM394" s="8" t="n">
        <v>104.855875704671</v>
      </c>
    </row>
    <row r="395" customFormat="false" ht="15" hidden="false" customHeight="false" outlineLevel="0" collapsed="false">
      <c r="A395" s="4" t="s">
        <v>45</v>
      </c>
      <c r="B395" s="4" t="s">
        <v>512</v>
      </c>
      <c r="C395" s="4" t="s">
        <v>95</v>
      </c>
      <c r="D395" s="4" t="s">
        <v>103</v>
      </c>
      <c r="E395" s="4" t="s">
        <v>95</v>
      </c>
      <c r="F395" s="4" t="s">
        <v>103</v>
      </c>
      <c r="G395" s="4" t="n">
        <v>0.168990710877357</v>
      </c>
      <c r="H395" s="4" t="n">
        <v>-0.0105157</v>
      </c>
      <c r="I395" s="4" t="n">
        <v>0.806365431525148</v>
      </c>
      <c r="J395" s="4" t="n">
        <v>0.17906</v>
      </c>
      <c r="K395" s="8" t="b">
        <f aca="false">FALSE()</f>
        <v>0</v>
      </c>
      <c r="L395" s="8" t="b">
        <f aca="false">FALSE()</f>
        <v>0</v>
      </c>
      <c r="M395" s="8" t="b">
        <f aca="false">FALSE()</f>
        <v>0</v>
      </c>
      <c r="N395" s="8" t="s">
        <v>97</v>
      </c>
      <c r="O395" s="8" t="n">
        <v>21510813</v>
      </c>
      <c r="P395" s="8" t="n">
        <v>0.575338</v>
      </c>
      <c r="Q395" s="8" t="n">
        <v>0.0187711</v>
      </c>
      <c r="R395" s="8" t="s">
        <v>98</v>
      </c>
      <c r="S395" s="8" t="b">
        <f aca="false">TRUE()</f>
        <v>1</v>
      </c>
      <c r="T395" s="8" t="s">
        <v>99</v>
      </c>
      <c r="U395" s="8" t="s">
        <v>100</v>
      </c>
      <c r="V395" s="8" t="n">
        <v>13</v>
      </c>
      <c r="W395" s="8" t="n">
        <v>22084952</v>
      </c>
      <c r="X395" s="8" t="s">
        <v>45</v>
      </c>
      <c r="Y395" s="9" t="n">
        <v>1.7924E-061</v>
      </c>
      <c r="Z395" s="8" t="n">
        <v>30688</v>
      </c>
      <c r="AA395" s="8" t="n">
        <v>0.0102151162337007</v>
      </c>
      <c r="AB395" s="8" t="s">
        <v>82</v>
      </c>
      <c r="AC395" s="8" t="b">
        <f aca="false">TRUE()</f>
        <v>1</v>
      </c>
      <c r="AD395" s="8" t="s">
        <v>99</v>
      </c>
      <c r="AE395" s="8" t="s">
        <v>506</v>
      </c>
      <c r="AF395" s="8" t="s">
        <v>100</v>
      </c>
      <c r="AG395" s="8" t="n">
        <v>2</v>
      </c>
      <c r="AH395" s="8" t="n">
        <v>1</v>
      </c>
      <c r="AI395" s="8" t="b">
        <f aca="false">TRUE()</f>
        <v>1</v>
      </c>
      <c r="AJ395" s="8" t="n">
        <v>483725</v>
      </c>
      <c r="AK395" s="8" t="n">
        <v>0.00883923251698527</v>
      </c>
      <c r="AL395" s="8" t="n">
        <v>273.659630117329</v>
      </c>
      <c r="AM395" s="8" t="n">
        <v>104.855875704671</v>
      </c>
    </row>
    <row r="396" customFormat="false" ht="15" hidden="false" customHeight="false" outlineLevel="0" collapsed="false">
      <c r="A396" s="4" t="s">
        <v>45</v>
      </c>
      <c r="B396" s="4" t="s">
        <v>513</v>
      </c>
      <c r="C396" s="4" t="s">
        <v>96</v>
      </c>
      <c r="D396" s="4" t="s">
        <v>95</v>
      </c>
      <c r="E396" s="4" t="s">
        <v>96</v>
      </c>
      <c r="F396" s="4" t="s">
        <v>95</v>
      </c>
      <c r="G396" s="4" t="n">
        <v>0.0553259385918111</v>
      </c>
      <c r="H396" s="4" t="n">
        <v>-0.0194818</v>
      </c>
      <c r="I396" s="4" t="n">
        <v>0.66755720757347</v>
      </c>
      <c r="J396" s="4" t="n">
        <v>0.653613</v>
      </c>
      <c r="K396" s="8" t="b">
        <f aca="false">FALSE()</f>
        <v>0</v>
      </c>
      <c r="L396" s="8" t="b">
        <f aca="false">TRUE()</f>
        <v>1</v>
      </c>
      <c r="M396" s="8" t="b">
        <f aca="false">FALSE()</f>
        <v>0</v>
      </c>
      <c r="N396" s="8" t="s">
        <v>97</v>
      </c>
      <c r="O396" s="8" t="n">
        <v>21231023</v>
      </c>
      <c r="P396" s="8" t="n">
        <v>0.197287</v>
      </c>
      <c r="Q396" s="8" t="n">
        <v>0.0151101</v>
      </c>
      <c r="R396" s="8" t="s">
        <v>98</v>
      </c>
      <c r="S396" s="8" t="b">
        <f aca="false">TRUE()</f>
        <v>1</v>
      </c>
      <c r="T396" s="8" t="s">
        <v>99</v>
      </c>
      <c r="U396" s="8" t="s">
        <v>100</v>
      </c>
      <c r="V396" s="8" t="n">
        <v>13</v>
      </c>
      <c r="W396" s="8" t="n">
        <v>21805162</v>
      </c>
      <c r="X396" s="8" t="s">
        <v>45</v>
      </c>
      <c r="Y396" s="9" t="n">
        <v>1.0694E-010</v>
      </c>
      <c r="Z396" s="8" t="n">
        <v>30688</v>
      </c>
      <c r="AA396" s="8" t="n">
        <v>0.0085683658962074</v>
      </c>
      <c r="AB396" s="8" t="s">
        <v>82</v>
      </c>
      <c r="AC396" s="8" t="b">
        <f aca="false">TRUE()</f>
        <v>1</v>
      </c>
      <c r="AD396" s="8" t="s">
        <v>99</v>
      </c>
      <c r="AE396" s="8" t="s">
        <v>506</v>
      </c>
      <c r="AF396" s="8" t="s">
        <v>100</v>
      </c>
      <c r="AG396" s="8" t="n">
        <v>2</v>
      </c>
      <c r="AH396" s="8" t="n">
        <v>1</v>
      </c>
      <c r="AI396" s="8" t="b">
        <f aca="false">TRUE()</f>
        <v>1</v>
      </c>
      <c r="AJ396" s="8" t="n">
        <v>483725</v>
      </c>
      <c r="AK396" s="8" t="n">
        <v>0.00135676100652456</v>
      </c>
      <c r="AL396" s="8" t="n">
        <v>41.6901317913841</v>
      </c>
      <c r="AM396" s="8" t="n">
        <v>104.855875704671</v>
      </c>
    </row>
    <row r="397" customFormat="false" ht="15" hidden="false" customHeight="false" outlineLevel="0" collapsed="false">
      <c r="A397" s="4" t="s">
        <v>45</v>
      </c>
      <c r="B397" s="4" t="s">
        <v>514</v>
      </c>
      <c r="C397" s="4" t="s">
        <v>95</v>
      </c>
      <c r="D397" s="4" t="s">
        <v>96</v>
      </c>
      <c r="E397" s="4" t="s">
        <v>95</v>
      </c>
      <c r="F397" s="4" t="s">
        <v>96</v>
      </c>
      <c r="G397" s="4" t="n">
        <v>0.076341747927915</v>
      </c>
      <c r="H397" s="4" t="n">
        <v>0.0156104</v>
      </c>
      <c r="I397" s="4" t="n">
        <v>0.435822770355144</v>
      </c>
      <c r="J397" s="4" t="n">
        <v>0.488153</v>
      </c>
      <c r="K397" s="8" t="b">
        <f aca="false">FALSE()</f>
        <v>0</v>
      </c>
      <c r="L397" s="8" t="b">
        <f aca="false">TRUE()</f>
        <v>1</v>
      </c>
      <c r="M397" s="8" t="b">
        <f aca="false">TRUE()</f>
        <v>1</v>
      </c>
      <c r="N397" s="8" t="s">
        <v>97</v>
      </c>
      <c r="O397" s="8" t="n">
        <v>21616379</v>
      </c>
      <c r="P397" s="8" t="n">
        <v>0.275718</v>
      </c>
      <c r="Q397" s="8" t="n">
        <v>0.0143216</v>
      </c>
      <c r="R397" s="8" t="s">
        <v>98</v>
      </c>
      <c r="S397" s="8" t="b">
        <f aca="false">TRUE()</f>
        <v>1</v>
      </c>
      <c r="T397" s="8" t="s">
        <v>99</v>
      </c>
      <c r="U397" s="8" t="s">
        <v>100</v>
      </c>
      <c r="V397" s="8" t="n">
        <v>13</v>
      </c>
      <c r="W397" s="8" t="n">
        <v>22190518</v>
      </c>
      <c r="X397" s="8" t="s">
        <v>45</v>
      </c>
      <c r="Y397" s="9" t="n">
        <v>3.527E-021</v>
      </c>
      <c r="Z397" s="8" t="n">
        <v>31132</v>
      </c>
      <c r="AA397" s="8" t="n">
        <v>0.00808199831968526</v>
      </c>
      <c r="AB397" s="8" t="s">
        <v>82</v>
      </c>
      <c r="AC397" s="8" t="b">
        <f aca="false">TRUE()</f>
        <v>1</v>
      </c>
      <c r="AD397" s="8" t="s">
        <v>99</v>
      </c>
      <c r="AE397" s="8" t="s">
        <v>506</v>
      </c>
      <c r="AF397" s="8" t="s">
        <v>100</v>
      </c>
      <c r="AG397" s="8" t="n">
        <v>2</v>
      </c>
      <c r="AH397" s="8" t="n">
        <v>1</v>
      </c>
      <c r="AI397" s="8" t="b">
        <f aca="false">FALSE()</f>
        <v>0</v>
      </c>
      <c r="AJ397" s="8" t="n">
        <v>483725</v>
      </c>
      <c r="AK397" s="8" t="n">
        <v>0.00285783234749378</v>
      </c>
      <c r="AL397" s="8" t="n">
        <v>89.2192947640788</v>
      </c>
      <c r="AM397" s="8" t="n">
        <v>104.855875704671</v>
      </c>
    </row>
    <row r="398" customFormat="false" ht="15" hidden="false" customHeight="false" outlineLevel="0" collapsed="false">
      <c r="A398" s="4" t="s">
        <v>45</v>
      </c>
      <c r="B398" s="4" t="s">
        <v>515</v>
      </c>
      <c r="C398" s="4" t="s">
        <v>103</v>
      </c>
      <c r="D398" s="4" t="s">
        <v>96</v>
      </c>
      <c r="E398" s="4" t="s">
        <v>103</v>
      </c>
      <c r="F398" s="4" t="s">
        <v>96</v>
      </c>
      <c r="G398" s="4" t="n">
        <v>0.196672940591035</v>
      </c>
      <c r="H398" s="4" t="n">
        <v>0.0249679</v>
      </c>
      <c r="I398" s="4" t="n">
        <v>0.0177233137532915</v>
      </c>
      <c r="J398" s="4" t="n">
        <v>0.0210226</v>
      </c>
      <c r="K398" s="8" t="b">
        <f aca="false">FALSE()</f>
        <v>0</v>
      </c>
      <c r="L398" s="8" t="b">
        <f aca="false">FALSE()</f>
        <v>0</v>
      </c>
      <c r="M398" s="8" t="b">
        <f aca="false">FALSE()</f>
        <v>0</v>
      </c>
      <c r="N398" s="8" t="s">
        <v>97</v>
      </c>
      <c r="O398" s="8" t="n">
        <v>21376570</v>
      </c>
      <c r="P398" s="8" t="n">
        <v>0.620143</v>
      </c>
      <c r="Q398" s="8" t="n">
        <v>0.0503743</v>
      </c>
      <c r="R398" s="8" t="s">
        <v>98</v>
      </c>
      <c r="S398" s="8" t="b">
        <f aca="false">TRUE()</f>
        <v>1</v>
      </c>
      <c r="T398" s="8" t="s">
        <v>99</v>
      </c>
      <c r="U398" s="8" t="s">
        <v>100</v>
      </c>
      <c r="V398" s="8" t="n">
        <v>13</v>
      </c>
      <c r="W398" s="8" t="n">
        <v>21950709</v>
      </c>
      <c r="X398" s="8" t="s">
        <v>45</v>
      </c>
      <c r="Y398" s="9" t="n">
        <v>2.4389E-010</v>
      </c>
      <c r="Z398" s="8" t="n">
        <v>29760</v>
      </c>
      <c r="AA398" s="8" t="n">
        <v>0.0310655579129406</v>
      </c>
      <c r="AB398" s="8" t="s">
        <v>82</v>
      </c>
      <c r="AC398" s="8" t="b">
        <f aca="false">TRUE()</f>
        <v>1</v>
      </c>
      <c r="AD398" s="8" t="s">
        <v>99</v>
      </c>
      <c r="AE398" s="8" t="s">
        <v>506</v>
      </c>
      <c r="AF398" s="8" t="s">
        <v>100</v>
      </c>
      <c r="AG398" s="8" t="n">
        <v>2</v>
      </c>
      <c r="AH398" s="8" t="n">
        <v>1</v>
      </c>
      <c r="AI398" s="8" t="b">
        <f aca="false">TRUE()</f>
        <v>1</v>
      </c>
      <c r="AJ398" s="8" t="n">
        <v>483725</v>
      </c>
      <c r="AK398" s="8" t="n">
        <v>0.00134497271193528</v>
      </c>
      <c r="AL398" s="8" t="n">
        <v>40.0776012418001</v>
      </c>
      <c r="AM398" s="8" t="n">
        <v>104.855875704671</v>
      </c>
    </row>
    <row r="399" customFormat="false" ht="15" hidden="false" customHeight="false" outlineLevel="0" collapsed="false">
      <c r="A399" s="4" t="s">
        <v>45</v>
      </c>
      <c r="B399" s="4" t="s">
        <v>516</v>
      </c>
      <c r="C399" s="4" t="s">
        <v>95</v>
      </c>
      <c r="D399" s="4" t="s">
        <v>107</v>
      </c>
      <c r="E399" s="4" t="s">
        <v>95</v>
      </c>
      <c r="F399" s="4" t="s">
        <v>107</v>
      </c>
      <c r="G399" s="4" t="n">
        <v>0.121039171024016</v>
      </c>
      <c r="H399" s="4" t="n">
        <v>-0.0202066</v>
      </c>
      <c r="I399" s="4" t="n">
        <v>0.126165142455153</v>
      </c>
      <c r="J399" s="4" t="n">
        <v>0.133789</v>
      </c>
      <c r="K399" s="8" t="b">
        <f aca="false">FALSE()</f>
        <v>0</v>
      </c>
      <c r="L399" s="8" t="b">
        <f aca="false">FALSE()</f>
        <v>0</v>
      </c>
      <c r="M399" s="8" t="b">
        <f aca="false">FALSE()</f>
        <v>0</v>
      </c>
      <c r="N399" s="8" t="s">
        <v>97</v>
      </c>
      <c r="O399" s="8" t="n">
        <v>21384495</v>
      </c>
      <c r="P399" s="8" t="n">
        <v>0.338545</v>
      </c>
      <c r="Q399" s="8" t="n">
        <v>0.0211135</v>
      </c>
      <c r="R399" s="8" t="s">
        <v>98</v>
      </c>
      <c r="S399" s="8" t="b">
        <f aca="false">TRUE()</f>
        <v>1</v>
      </c>
      <c r="T399" s="8" t="s">
        <v>99</v>
      </c>
      <c r="U399" s="8" t="s">
        <v>100</v>
      </c>
      <c r="V399" s="8" t="n">
        <v>13</v>
      </c>
      <c r="W399" s="8" t="n">
        <v>21958634</v>
      </c>
      <c r="X399" s="8" t="s">
        <v>45</v>
      </c>
      <c r="Y399" s="9" t="n">
        <v>3.6226E-021</v>
      </c>
      <c r="Z399" s="8" t="n">
        <v>27605</v>
      </c>
      <c r="AA399" s="8" t="n">
        <v>0.0128176011335157</v>
      </c>
      <c r="AB399" s="8" t="s">
        <v>82</v>
      </c>
      <c r="AC399" s="8" t="b">
        <f aca="false">TRUE()</f>
        <v>1</v>
      </c>
      <c r="AD399" s="8" t="s">
        <v>99</v>
      </c>
      <c r="AE399" s="8" t="s">
        <v>506</v>
      </c>
      <c r="AF399" s="8" t="s">
        <v>100</v>
      </c>
      <c r="AG399" s="8" t="n">
        <v>2</v>
      </c>
      <c r="AH399" s="8" t="n">
        <v>1</v>
      </c>
      <c r="AI399" s="8" t="b">
        <f aca="false">TRUE()</f>
        <v>1</v>
      </c>
      <c r="AJ399" s="8" t="n">
        <v>483725</v>
      </c>
      <c r="AK399" s="8" t="n">
        <v>0.00321995615957021</v>
      </c>
      <c r="AL399" s="8" t="n">
        <v>89.1675655244609</v>
      </c>
      <c r="AM399" s="8" t="n">
        <v>104.855875704671</v>
      </c>
    </row>
    <row r="400" customFormat="false" ht="15" hidden="false" customHeight="false" outlineLevel="0" collapsed="false">
      <c r="A400" s="4" t="s">
        <v>45</v>
      </c>
      <c r="B400" s="4" t="s">
        <v>517</v>
      </c>
      <c r="C400" s="4" t="s">
        <v>107</v>
      </c>
      <c r="D400" s="4" t="s">
        <v>95</v>
      </c>
      <c r="E400" s="4" t="s">
        <v>107</v>
      </c>
      <c r="F400" s="4" t="s">
        <v>95</v>
      </c>
      <c r="G400" s="4" t="n">
        <v>-0.144691022232635</v>
      </c>
      <c r="H400" s="4" t="n">
        <v>0.00744278</v>
      </c>
      <c r="I400" s="4" t="n">
        <v>0.0302724781552143</v>
      </c>
      <c r="J400" s="4" t="n">
        <v>0.0503116</v>
      </c>
      <c r="K400" s="8" t="b">
        <f aca="false">FALSE()</f>
        <v>0</v>
      </c>
      <c r="L400" s="8" t="b">
        <f aca="false">FALSE()</f>
        <v>0</v>
      </c>
      <c r="M400" s="8" t="b">
        <f aca="false">FALSE()</f>
        <v>0</v>
      </c>
      <c r="N400" s="8" t="s">
        <v>97</v>
      </c>
      <c r="O400" s="8" t="n">
        <v>21598063</v>
      </c>
      <c r="P400" s="8" t="n">
        <v>0.823523</v>
      </c>
      <c r="Q400" s="8" t="n">
        <v>0.0333734</v>
      </c>
      <c r="R400" s="8" t="s">
        <v>98</v>
      </c>
      <c r="S400" s="8" t="b">
        <f aca="false">TRUE()</f>
        <v>1</v>
      </c>
      <c r="T400" s="8" t="s">
        <v>99</v>
      </c>
      <c r="U400" s="8" t="s">
        <v>100</v>
      </c>
      <c r="V400" s="8" t="n">
        <v>13</v>
      </c>
      <c r="W400" s="8" t="n">
        <v>22172202</v>
      </c>
      <c r="X400" s="8" t="s">
        <v>45</v>
      </c>
      <c r="Y400" s="9" t="n">
        <v>4.9194E-008</v>
      </c>
      <c r="Z400" s="8" t="n">
        <v>24202</v>
      </c>
      <c r="AA400" s="8" t="n">
        <v>0.0265283675392606</v>
      </c>
      <c r="AB400" s="8" t="s">
        <v>82</v>
      </c>
      <c r="AC400" s="8" t="b">
        <f aca="false">TRUE()</f>
        <v>1</v>
      </c>
      <c r="AD400" s="8" t="s">
        <v>99</v>
      </c>
      <c r="AE400" s="8" t="s">
        <v>506</v>
      </c>
      <c r="AF400" s="8" t="s">
        <v>100</v>
      </c>
      <c r="AG400" s="8" t="n">
        <v>2</v>
      </c>
      <c r="AH400" s="8" t="n">
        <v>1</v>
      </c>
      <c r="AI400" s="8" t="b">
        <f aca="false">TRUE()</f>
        <v>1</v>
      </c>
      <c r="AJ400" s="8" t="n">
        <v>483725</v>
      </c>
      <c r="AK400" s="8" t="n">
        <v>0.00122765791698559</v>
      </c>
      <c r="AL400" s="8" t="n">
        <v>29.745839306173</v>
      </c>
      <c r="AM400" s="8" t="n">
        <v>104.855875704671</v>
      </c>
    </row>
    <row r="401" customFormat="false" ht="15" hidden="false" customHeight="false" outlineLevel="0" collapsed="false">
      <c r="A401" s="4" t="s">
        <v>45</v>
      </c>
      <c r="B401" s="4" t="s">
        <v>518</v>
      </c>
      <c r="C401" s="4" t="s">
        <v>103</v>
      </c>
      <c r="D401" s="4" t="s">
        <v>96</v>
      </c>
      <c r="E401" s="4" t="s">
        <v>103</v>
      </c>
      <c r="F401" s="4" t="s">
        <v>96</v>
      </c>
      <c r="G401" s="4" t="n">
        <v>-0.0864260239140254</v>
      </c>
      <c r="H401" s="4" t="n">
        <v>0.00449711</v>
      </c>
      <c r="I401" s="4" t="n">
        <v>0.158884113524606</v>
      </c>
      <c r="J401" s="4" t="n">
        <v>0.167059</v>
      </c>
      <c r="K401" s="8" t="b">
        <f aca="false">FALSE()</f>
        <v>0</v>
      </c>
      <c r="L401" s="8" t="b">
        <f aca="false">FALSE()</f>
        <v>0</v>
      </c>
      <c r="M401" s="8" t="b">
        <f aca="false">FALSE()</f>
        <v>0</v>
      </c>
      <c r="N401" s="8" t="s">
        <v>97</v>
      </c>
      <c r="O401" s="8" t="n">
        <v>21530207</v>
      </c>
      <c r="P401" s="8" t="n">
        <v>0.815505</v>
      </c>
      <c r="Q401" s="8" t="n">
        <v>0.0192736</v>
      </c>
      <c r="R401" s="8" t="s">
        <v>98</v>
      </c>
      <c r="S401" s="8" t="b">
        <f aca="false">TRUE()</f>
        <v>1</v>
      </c>
      <c r="T401" s="8" t="s">
        <v>99</v>
      </c>
      <c r="U401" s="8" t="s">
        <v>100</v>
      </c>
      <c r="V401" s="8" t="n">
        <v>13</v>
      </c>
      <c r="W401" s="8" t="n">
        <v>22104346</v>
      </c>
      <c r="X401" s="8" t="s">
        <v>45</v>
      </c>
      <c r="Y401" s="9" t="n">
        <v>4.9806E-015</v>
      </c>
      <c r="Z401" s="8" t="n">
        <v>30688</v>
      </c>
      <c r="AA401" s="8" t="n">
        <v>0.0110416138277599</v>
      </c>
      <c r="AB401" s="8" t="s">
        <v>82</v>
      </c>
      <c r="AC401" s="8" t="b">
        <f aca="false">TRUE()</f>
        <v>1</v>
      </c>
      <c r="AD401" s="8" t="s">
        <v>99</v>
      </c>
      <c r="AE401" s="8" t="s">
        <v>506</v>
      </c>
      <c r="AF401" s="8" t="s">
        <v>100</v>
      </c>
      <c r="AG401" s="8" t="n">
        <v>2</v>
      </c>
      <c r="AH401" s="8" t="n">
        <v>1</v>
      </c>
      <c r="AI401" s="8" t="b">
        <f aca="false">TRUE()</f>
        <v>1</v>
      </c>
      <c r="AJ401" s="8" t="n">
        <v>483725</v>
      </c>
      <c r="AK401" s="8" t="n">
        <v>0.0019924580978335</v>
      </c>
      <c r="AL401" s="8" t="n">
        <v>61.262632418175</v>
      </c>
      <c r="AM401" s="8" t="n">
        <v>104.855875704671</v>
      </c>
    </row>
    <row r="402" customFormat="false" ht="15" hidden="false" customHeight="false" outlineLevel="0" collapsed="false">
      <c r="A402" s="4" t="s">
        <v>45</v>
      </c>
      <c r="B402" s="4" t="s">
        <v>519</v>
      </c>
      <c r="C402" s="4" t="s">
        <v>107</v>
      </c>
      <c r="D402" s="4" t="s">
        <v>95</v>
      </c>
      <c r="E402" s="4" t="s">
        <v>107</v>
      </c>
      <c r="F402" s="4" t="s">
        <v>95</v>
      </c>
      <c r="G402" s="4" t="n">
        <v>0.109624596213837</v>
      </c>
      <c r="H402" s="4" t="n">
        <v>0.00490419</v>
      </c>
      <c r="I402" s="4" t="n">
        <v>0.858372663771946</v>
      </c>
      <c r="J402" s="4" t="n">
        <v>0.124069</v>
      </c>
      <c r="K402" s="8" t="b">
        <f aca="false">FALSE()</f>
        <v>0</v>
      </c>
      <c r="L402" s="8" t="b">
        <f aca="false">FALSE()</f>
        <v>0</v>
      </c>
      <c r="M402" s="8" t="b">
        <f aca="false">FALSE()</f>
        <v>0</v>
      </c>
      <c r="N402" s="8" t="s">
        <v>97</v>
      </c>
      <c r="O402" s="8" t="n">
        <v>21296984</v>
      </c>
      <c r="P402" s="8" t="n">
        <v>0.821513</v>
      </c>
      <c r="Q402" s="8" t="n">
        <v>0.0217385</v>
      </c>
      <c r="R402" s="8" t="s">
        <v>98</v>
      </c>
      <c r="S402" s="8" t="b">
        <f aca="false">TRUE()</f>
        <v>1</v>
      </c>
      <c r="T402" s="8" t="s">
        <v>99</v>
      </c>
      <c r="U402" s="8" t="s">
        <v>100</v>
      </c>
      <c r="V402" s="8" t="n">
        <v>13</v>
      </c>
      <c r="W402" s="8" t="n">
        <v>21871123</v>
      </c>
      <c r="X402" s="8" t="s">
        <v>45</v>
      </c>
      <c r="Y402" s="9" t="n">
        <v>1.067E-021</v>
      </c>
      <c r="Z402" s="8" t="n">
        <v>31346</v>
      </c>
      <c r="AA402" s="8" t="n">
        <v>0.0114546666472145</v>
      </c>
      <c r="AB402" s="8" t="s">
        <v>82</v>
      </c>
      <c r="AC402" s="8" t="b">
        <f aca="false">TRUE()</f>
        <v>1</v>
      </c>
      <c r="AD402" s="8" t="s">
        <v>99</v>
      </c>
      <c r="AE402" s="8" t="s">
        <v>506</v>
      </c>
      <c r="AF402" s="8" t="s">
        <v>100</v>
      </c>
      <c r="AG402" s="8" t="n">
        <v>2</v>
      </c>
      <c r="AH402" s="8" t="n">
        <v>1</v>
      </c>
      <c r="AI402" s="8" t="b">
        <f aca="false">TRUE()</f>
        <v>1</v>
      </c>
      <c r="AJ402" s="8" t="n">
        <v>483725</v>
      </c>
      <c r="AK402" s="8" t="n">
        <v>0.0029134116266332</v>
      </c>
      <c r="AL402" s="8" t="n">
        <v>91.5847982412098</v>
      </c>
      <c r="AM402" s="8" t="n">
        <v>104.855875704671</v>
      </c>
    </row>
    <row r="403" customFormat="false" ht="15" hidden="false" customHeight="false" outlineLevel="0" collapsed="false">
      <c r="A403" s="4" t="s">
        <v>45</v>
      </c>
      <c r="B403" s="4" t="s">
        <v>520</v>
      </c>
      <c r="C403" s="4" t="s">
        <v>96</v>
      </c>
      <c r="D403" s="4" t="s">
        <v>103</v>
      </c>
      <c r="E403" s="4" t="s">
        <v>96</v>
      </c>
      <c r="F403" s="4" t="s">
        <v>103</v>
      </c>
      <c r="G403" s="4" t="n">
        <v>-0.148607758616527</v>
      </c>
      <c r="H403" s="4" t="n">
        <v>0.036113</v>
      </c>
      <c r="I403" s="4" t="n">
        <v>0.0268492100668569</v>
      </c>
      <c r="J403" s="4" t="n">
        <v>0.0145234</v>
      </c>
      <c r="K403" s="8" t="b">
        <f aca="false">FALSE()</f>
        <v>0</v>
      </c>
      <c r="L403" s="8" t="b">
        <f aca="false">FALSE()</f>
        <v>0</v>
      </c>
      <c r="M403" s="8" t="b">
        <f aca="false">FALSE()</f>
        <v>0</v>
      </c>
      <c r="N403" s="8" t="s">
        <v>97</v>
      </c>
      <c r="O403" s="8" t="n">
        <v>21381496</v>
      </c>
      <c r="P403" s="8" t="n">
        <v>0.549835</v>
      </c>
      <c r="Q403" s="8" t="n">
        <v>0.0603888</v>
      </c>
      <c r="R403" s="8" t="s">
        <v>98</v>
      </c>
      <c r="S403" s="8" t="b">
        <f aca="false">TRUE()</f>
        <v>1</v>
      </c>
      <c r="T403" s="8" t="s">
        <v>99</v>
      </c>
      <c r="U403" s="8" t="s">
        <v>100</v>
      </c>
      <c r="V403" s="8" t="n">
        <v>13</v>
      </c>
      <c r="W403" s="8" t="n">
        <v>21955635</v>
      </c>
      <c r="X403" s="8" t="s">
        <v>45</v>
      </c>
      <c r="Y403" s="9" t="n">
        <v>1.069E-008</v>
      </c>
      <c r="Z403" s="8" t="n">
        <v>28344</v>
      </c>
      <c r="AA403" s="8" t="n">
        <v>0.0259835571864612</v>
      </c>
      <c r="AB403" s="8" t="s">
        <v>82</v>
      </c>
      <c r="AC403" s="8" t="b">
        <f aca="false">TRUE()</f>
        <v>1</v>
      </c>
      <c r="AD403" s="8" t="s">
        <v>99</v>
      </c>
      <c r="AE403" s="8" t="s">
        <v>506</v>
      </c>
      <c r="AF403" s="8" t="s">
        <v>100</v>
      </c>
      <c r="AG403" s="8" t="n">
        <v>2</v>
      </c>
      <c r="AH403" s="8" t="n">
        <v>1</v>
      </c>
      <c r="AI403" s="8" t="b">
        <f aca="false">TRUE()</f>
        <v>1</v>
      </c>
      <c r="AJ403" s="8" t="n">
        <v>483725</v>
      </c>
      <c r="AK403" s="8" t="n">
        <v>0.00115271967883411</v>
      </c>
      <c r="AL403" s="8" t="n">
        <v>32.7080843900499</v>
      </c>
      <c r="AM403" s="8" t="n">
        <v>104.855875704671</v>
      </c>
    </row>
    <row r="404" customFormat="false" ht="15" hidden="false" customHeight="false" outlineLevel="0" collapsed="false">
      <c r="A404" s="4" t="s">
        <v>45</v>
      </c>
      <c r="B404" s="4" t="s">
        <v>521</v>
      </c>
      <c r="C404" s="4" t="s">
        <v>95</v>
      </c>
      <c r="D404" s="4" t="s">
        <v>107</v>
      </c>
      <c r="E404" s="4" t="s">
        <v>95</v>
      </c>
      <c r="F404" s="4" t="s">
        <v>107</v>
      </c>
      <c r="G404" s="4" t="n">
        <v>-0.260715309613141</v>
      </c>
      <c r="H404" s="4" t="n">
        <v>0.0586218</v>
      </c>
      <c r="I404" s="4" t="n">
        <v>0.0173170442414897</v>
      </c>
      <c r="J404" s="4" t="n">
        <v>0.0055508</v>
      </c>
      <c r="K404" s="8" t="b">
        <f aca="false">FALSE()</f>
        <v>0</v>
      </c>
      <c r="L404" s="8" t="b">
        <f aca="false">FALSE()</f>
        <v>0</v>
      </c>
      <c r="M404" s="8" t="b">
        <f aca="false">FALSE()</f>
        <v>0</v>
      </c>
      <c r="N404" s="8" t="s">
        <v>97</v>
      </c>
      <c r="O404" s="8" t="n">
        <v>21420417</v>
      </c>
      <c r="P404" s="8" t="n">
        <v>0.540023</v>
      </c>
      <c r="Q404" s="8" t="n">
        <v>0.0956654</v>
      </c>
      <c r="R404" s="8" t="s">
        <v>98</v>
      </c>
      <c r="S404" s="8" t="b">
        <f aca="false">TRUE()</f>
        <v>1</v>
      </c>
      <c r="T404" s="8" t="s">
        <v>99</v>
      </c>
      <c r="U404" s="8" t="s">
        <v>100</v>
      </c>
      <c r="V404" s="8" t="n">
        <v>13</v>
      </c>
      <c r="W404" s="8" t="n">
        <v>21994556</v>
      </c>
      <c r="X404" s="8" t="s">
        <v>45</v>
      </c>
      <c r="Y404" s="9" t="n">
        <v>2.2733E-008</v>
      </c>
      <c r="Z404" s="8" t="n">
        <v>13506</v>
      </c>
      <c r="AA404" s="8" t="n">
        <v>0.0466420934241804</v>
      </c>
      <c r="AB404" s="8" t="s">
        <v>82</v>
      </c>
      <c r="AC404" s="8" t="b">
        <f aca="false">TRUE()</f>
        <v>1</v>
      </c>
      <c r="AD404" s="8" t="s">
        <v>99</v>
      </c>
      <c r="AE404" s="8" t="s">
        <v>506</v>
      </c>
      <c r="AF404" s="8" t="s">
        <v>100</v>
      </c>
      <c r="AG404" s="8" t="n">
        <v>2</v>
      </c>
      <c r="AH404" s="8" t="n">
        <v>1</v>
      </c>
      <c r="AI404" s="8" t="b">
        <f aca="false">TRUE()</f>
        <v>1</v>
      </c>
      <c r="AJ404" s="8" t="n">
        <v>483725</v>
      </c>
      <c r="AK404" s="8" t="n">
        <v>0.0023080580041241</v>
      </c>
      <c r="AL404" s="8" t="n">
        <v>31.2401192950807</v>
      </c>
      <c r="AM404" s="8" t="n">
        <v>104.855875704671</v>
      </c>
    </row>
    <row r="405" customFormat="false" ht="15" hidden="false" customHeight="false" outlineLevel="0" collapsed="false">
      <c r="A405" s="4" t="s">
        <v>45</v>
      </c>
      <c r="B405" s="4" t="s">
        <v>522</v>
      </c>
      <c r="C405" s="4" t="s">
        <v>95</v>
      </c>
      <c r="D405" s="4" t="s">
        <v>107</v>
      </c>
      <c r="E405" s="4" t="s">
        <v>95</v>
      </c>
      <c r="F405" s="4" t="s">
        <v>107</v>
      </c>
      <c r="G405" s="4" t="n">
        <v>-0.228437868239809</v>
      </c>
      <c r="H405" s="4" t="n">
        <v>0.00874704</v>
      </c>
      <c r="I405" s="4" t="n">
        <v>0.425357641641188</v>
      </c>
      <c r="J405" s="4" t="n">
        <v>0.428523</v>
      </c>
      <c r="K405" s="8" t="b">
        <f aca="false">FALSE()</f>
        <v>0</v>
      </c>
      <c r="L405" s="8" t="b">
        <f aca="false">FALSE()</f>
        <v>0</v>
      </c>
      <c r="M405" s="8" t="b">
        <f aca="false">FALSE()</f>
        <v>0</v>
      </c>
      <c r="N405" s="8" t="s">
        <v>97</v>
      </c>
      <c r="O405" s="8" t="n">
        <v>21445776</v>
      </c>
      <c r="P405" s="8" t="n">
        <v>0.54533</v>
      </c>
      <c r="Q405" s="8" t="n">
        <v>0.0144633</v>
      </c>
      <c r="R405" s="8" t="s">
        <v>98</v>
      </c>
      <c r="S405" s="8" t="b">
        <f aca="false">TRUE()</f>
        <v>1</v>
      </c>
      <c r="T405" s="8" t="s">
        <v>99</v>
      </c>
      <c r="U405" s="8" t="s">
        <v>100</v>
      </c>
      <c r="V405" s="8" t="n">
        <v>13</v>
      </c>
      <c r="W405" s="8" t="n">
        <v>22019915</v>
      </c>
      <c r="X405" s="8" t="s">
        <v>45</v>
      </c>
      <c r="Y405" s="9" t="n">
        <v>5.787E-176</v>
      </c>
      <c r="Z405" s="8" t="n">
        <v>31354</v>
      </c>
      <c r="AA405" s="8" t="n">
        <v>0.00807723256522095</v>
      </c>
      <c r="AB405" s="8" t="s">
        <v>82</v>
      </c>
      <c r="AC405" s="8" t="b">
        <f aca="false">TRUE()</f>
        <v>1</v>
      </c>
      <c r="AD405" s="8" t="s">
        <v>99</v>
      </c>
      <c r="AE405" s="8" t="s">
        <v>506</v>
      </c>
      <c r="AF405" s="8" t="s">
        <v>100</v>
      </c>
      <c r="AG405" s="8" t="n">
        <v>2</v>
      </c>
      <c r="AH405" s="8" t="n">
        <v>1</v>
      </c>
      <c r="AI405" s="8" t="b">
        <f aca="false">TRUE()</f>
        <v>1</v>
      </c>
      <c r="AJ405" s="8" t="n">
        <v>483725</v>
      </c>
      <c r="AK405" s="8" t="n">
        <v>0.0248758528631322</v>
      </c>
      <c r="AL405" s="8" t="n">
        <v>799.80353399602</v>
      </c>
      <c r="AM405" s="8" t="n">
        <v>104.855875704671</v>
      </c>
    </row>
    <row r="406" customFormat="false" ht="15" hidden="false" customHeight="false" outlineLevel="0" collapsed="false">
      <c r="A406" s="4" t="s">
        <v>45</v>
      </c>
      <c r="B406" s="4" t="s">
        <v>523</v>
      </c>
      <c r="C406" s="4" t="s">
        <v>107</v>
      </c>
      <c r="D406" s="4" t="s">
        <v>95</v>
      </c>
      <c r="E406" s="4" t="s">
        <v>107</v>
      </c>
      <c r="F406" s="4" t="s">
        <v>95</v>
      </c>
      <c r="G406" s="4" t="n">
        <v>0.0564621971984954</v>
      </c>
      <c r="H406" s="4" t="n">
        <v>-0.00826913</v>
      </c>
      <c r="I406" s="4" t="n">
        <v>0.212802494966642</v>
      </c>
      <c r="J406" s="4" t="n">
        <v>0.25659</v>
      </c>
      <c r="K406" s="8" t="b">
        <f aca="false">FALSE()</f>
        <v>0</v>
      </c>
      <c r="L406" s="8" t="b">
        <f aca="false">FALSE()</f>
        <v>0</v>
      </c>
      <c r="M406" s="8" t="b">
        <f aca="false">FALSE()</f>
        <v>0</v>
      </c>
      <c r="N406" s="8" t="s">
        <v>97</v>
      </c>
      <c r="O406" s="8" t="n">
        <v>21609313</v>
      </c>
      <c r="P406" s="8" t="n">
        <v>0.616933</v>
      </c>
      <c r="Q406" s="8" t="n">
        <v>0.0165316</v>
      </c>
      <c r="R406" s="8" t="s">
        <v>98</v>
      </c>
      <c r="S406" s="8" t="b">
        <f aca="false">TRUE()</f>
        <v>1</v>
      </c>
      <c r="T406" s="8" t="s">
        <v>99</v>
      </c>
      <c r="U406" s="8" t="s">
        <v>100</v>
      </c>
      <c r="V406" s="8" t="n">
        <v>13</v>
      </c>
      <c r="W406" s="8" t="n">
        <v>22183452</v>
      </c>
      <c r="X406" s="8" t="s">
        <v>45</v>
      </c>
      <c r="Y406" s="9" t="n">
        <v>1.358E-008</v>
      </c>
      <c r="Z406" s="8" t="n">
        <v>30192</v>
      </c>
      <c r="AA406" s="8" t="n">
        <v>0.00994280331739578</v>
      </c>
      <c r="AB406" s="8" t="s">
        <v>82</v>
      </c>
      <c r="AC406" s="8" t="b">
        <f aca="false">TRUE()</f>
        <v>1</v>
      </c>
      <c r="AD406" s="8" t="s">
        <v>99</v>
      </c>
      <c r="AE406" s="8" t="s">
        <v>506</v>
      </c>
      <c r="AF406" s="8" t="s">
        <v>100</v>
      </c>
      <c r="AG406" s="8" t="n">
        <v>2</v>
      </c>
      <c r="AH406" s="8" t="n">
        <v>1</v>
      </c>
      <c r="AI406" s="8" t="b">
        <f aca="false">TRUE()</f>
        <v>1</v>
      </c>
      <c r="AJ406" s="8" t="n">
        <v>483725</v>
      </c>
      <c r="AK406" s="8" t="n">
        <v>0.00106694578739669</v>
      </c>
      <c r="AL406" s="8" t="n">
        <v>32.2454975192468</v>
      </c>
      <c r="AM406" s="8" t="n">
        <v>104.855875704671</v>
      </c>
    </row>
    <row r="407" customFormat="false" ht="15" hidden="false" customHeight="false" outlineLevel="0" collapsed="false">
      <c r="A407" s="4" t="s">
        <v>45</v>
      </c>
      <c r="B407" s="4" t="s">
        <v>524</v>
      </c>
      <c r="C407" s="4" t="s">
        <v>103</v>
      </c>
      <c r="D407" s="4" t="s">
        <v>95</v>
      </c>
      <c r="E407" s="4" t="s">
        <v>103</v>
      </c>
      <c r="F407" s="4" t="s">
        <v>95</v>
      </c>
      <c r="G407" s="4" t="n">
        <v>0.0481900546003871</v>
      </c>
      <c r="H407" s="4" t="n">
        <v>-0.00420059</v>
      </c>
      <c r="I407" s="4" t="n">
        <v>0.381189504839613</v>
      </c>
      <c r="J407" s="4" t="n">
        <v>0.384228</v>
      </c>
      <c r="K407" s="8" t="b">
        <f aca="false">FALSE()</f>
        <v>0</v>
      </c>
      <c r="L407" s="8" t="b">
        <f aca="false">FALSE()</f>
        <v>0</v>
      </c>
      <c r="M407" s="8" t="b">
        <f aca="false">FALSE()</f>
        <v>0</v>
      </c>
      <c r="N407" s="8" t="s">
        <v>97</v>
      </c>
      <c r="O407" s="8" t="n">
        <v>21666816</v>
      </c>
      <c r="P407" s="8" t="n">
        <v>0.779302</v>
      </c>
      <c r="Q407" s="8" t="n">
        <v>0.0149899</v>
      </c>
      <c r="R407" s="8" t="s">
        <v>98</v>
      </c>
      <c r="S407" s="8" t="b">
        <f aca="false">TRUE()</f>
        <v>1</v>
      </c>
      <c r="T407" s="8" t="s">
        <v>99</v>
      </c>
      <c r="U407" s="8" t="s">
        <v>100</v>
      </c>
      <c r="V407" s="8" t="n">
        <v>13</v>
      </c>
      <c r="W407" s="8" t="n">
        <v>22240955</v>
      </c>
      <c r="X407" s="8" t="s">
        <v>45</v>
      </c>
      <c r="Y407" s="9" t="n">
        <v>1.0665E-008</v>
      </c>
      <c r="Z407" s="8" t="n">
        <v>29863</v>
      </c>
      <c r="AA407" s="8" t="n">
        <v>0.00842498201024269</v>
      </c>
      <c r="AB407" s="8" t="s">
        <v>82</v>
      </c>
      <c r="AC407" s="8" t="b">
        <f aca="false">TRUE()</f>
        <v>1</v>
      </c>
      <c r="AD407" s="8" t="s">
        <v>99</v>
      </c>
      <c r="AE407" s="8" t="s">
        <v>506</v>
      </c>
      <c r="AF407" s="8" t="s">
        <v>100</v>
      </c>
      <c r="AG407" s="8" t="n">
        <v>2</v>
      </c>
      <c r="AH407" s="8" t="n">
        <v>1</v>
      </c>
      <c r="AI407" s="8" t="b">
        <f aca="false">TRUE()</f>
        <v>1</v>
      </c>
      <c r="AJ407" s="8" t="n">
        <v>483725</v>
      </c>
      <c r="AK407" s="8" t="n">
        <v>0.00109437936309833</v>
      </c>
      <c r="AL407" s="8" t="n">
        <v>32.7150648533171</v>
      </c>
      <c r="AM407" s="8" t="n">
        <v>104.855875704671</v>
      </c>
    </row>
    <row r="408" customFormat="false" ht="15" hidden="false" customHeight="false" outlineLevel="0" collapsed="false">
      <c r="A408" s="4" t="s">
        <v>45</v>
      </c>
      <c r="B408" s="4" t="s">
        <v>525</v>
      </c>
      <c r="C408" s="4" t="s">
        <v>96</v>
      </c>
      <c r="D408" s="4" t="s">
        <v>107</v>
      </c>
      <c r="E408" s="4" t="s">
        <v>96</v>
      </c>
      <c r="F408" s="4" t="s">
        <v>107</v>
      </c>
      <c r="G408" s="4" t="n">
        <v>0.10282285473924</v>
      </c>
      <c r="H408" s="4" t="n">
        <v>0.0057451</v>
      </c>
      <c r="I408" s="4" t="n">
        <v>0.513667866960932</v>
      </c>
      <c r="J408" s="4" t="n">
        <v>0.512975</v>
      </c>
      <c r="K408" s="8" t="b">
        <f aca="false">FALSE()</f>
        <v>0</v>
      </c>
      <c r="L408" s="8" t="b">
        <f aca="false">FALSE()</f>
        <v>0</v>
      </c>
      <c r="M408" s="8" t="b">
        <f aca="false">FALSE()</f>
        <v>0</v>
      </c>
      <c r="N408" s="8" t="s">
        <v>97</v>
      </c>
      <c r="O408" s="8" t="n">
        <v>21345254</v>
      </c>
      <c r="P408" s="8" t="n">
        <v>0.69033</v>
      </c>
      <c r="Q408" s="8" t="n">
        <v>0.0144202</v>
      </c>
      <c r="R408" s="8" t="s">
        <v>98</v>
      </c>
      <c r="S408" s="8" t="b">
        <f aca="false">TRUE()</f>
        <v>1</v>
      </c>
      <c r="T408" s="8" t="s">
        <v>99</v>
      </c>
      <c r="U408" s="8" t="s">
        <v>100</v>
      </c>
      <c r="V408" s="8" t="n">
        <v>13</v>
      </c>
      <c r="W408" s="8" t="n">
        <v>21919393</v>
      </c>
      <c r="X408" s="8" t="s">
        <v>45</v>
      </c>
      <c r="Y408" s="9" t="n">
        <v>3.9265E-037</v>
      </c>
      <c r="Z408" s="8" t="n">
        <v>30688</v>
      </c>
      <c r="AA408" s="8" t="n">
        <v>0.00807593895218662</v>
      </c>
      <c r="AB408" s="8" t="s">
        <v>82</v>
      </c>
      <c r="AC408" s="8" t="b">
        <f aca="false">TRUE()</f>
        <v>1</v>
      </c>
      <c r="AD408" s="8" t="s">
        <v>99</v>
      </c>
      <c r="AE408" s="8" t="s">
        <v>506</v>
      </c>
      <c r="AF408" s="8" t="s">
        <v>100</v>
      </c>
      <c r="AG408" s="8" t="n">
        <v>2</v>
      </c>
      <c r="AH408" s="8" t="n">
        <v>1</v>
      </c>
      <c r="AI408" s="8" t="b">
        <f aca="false">TRUE()</f>
        <v>1</v>
      </c>
      <c r="AJ408" s="8" t="n">
        <v>483725</v>
      </c>
      <c r="AK408" s="8" t="n">
        <v>0.00525456332091467</v>
      </c>
      <c r="AL408" s="8" t="n">
        <v>162.093259360792</v>
      </c>
      <c r="AM408" s="8" t="n">
        <v>104.855875704671</v>
      </c>
    </row>
    <row r="409" customFormat="false" ht="15" hidden="false" customHeight="false" outlineLevel="0" collapsed="false">
      <c r="A409" s="4" t="s">
        <v>47</v>
      </c>
      <c r="B409" s="4" t="s">
        <v>526</v>
      </c>
      <c r="C409" s="4" t="s">
        <v>103</v>
      </c>
      <c r="D409" s="4" t="s">
        <v>96</v>
      </c>
      <c r="E409" s="4" t="s">
        <v>103</v>
      </c>
      <c r="F409" s="4" t="s">
        <v>96</v>
      </c>
      <c r="G409" s="4" t="n">
        <v>-0.0720163697264861</v>
      </c>
      <c r="H409" s="4" t="n">
        <v>-0.00259597</v>
      </c>
      <c r="I409" s="4" t="n">
        <v>0.175673644255703</v>
      </c>
      <c r="J409" s="4" t="n">
        <v>0.168388</v>
      </c>
      <c r="K409" s="8" t="b">
        <f aca="false">FALSE()</f>
        <v>0</v>
      </c>
      <c r="L409" s="8" t="b">
        <f aca="false">FALSE()</f>
        <v>0</v>
      </c>
      <c r="M409" s="8" t="b">
        <f aca="false">FALSE()</f>
        <v>0</v>
      </c>
      <c r="N409" s="8" t="s">
        <v>97</v>
      </c>
      <c r="O409" s="8" t="n">
        <v>14782369</v>
      </c>
      <c r="P409" s="8" t="n">
        <v>0.89162</v>
      </c>
      <c r="Q409" s="8" t="n">
        <v>0.0190523</v>
      </c>
      <c r="R409" s="8" t="s">
        <v>98</v>
      </c>
      <c r="S409" s="8" t="b">
        <f aca="false">TRUE()</f>
        <v>1</v>
      </c>
      <c r="T409" s="8" t="s">
        <v>99</v>
      </c>
      <c r="U409" s="8" t="s">
        <v>100</v>
      </c>
      <c r="V409" s="8" t="n">
        <v>9</v>
      </c>
      <c r="W409" s="8" t="n">
        <v>14782367</v>
      </c>
      <c r="X409" s="8" t="s">
        <v>47</v>
      </c>
      <c r="Y409" s="9" t="n">
        <v>9.3091E-012</v>
      </c>
      <c r="Z409" s="8" t="n">
        <v>30935</v>
      </c>
      <c r="AA409" s="8" t="n">
        <v>0.0105646969540226</v>
      </c>
      <c r="AB409" s="8" t="s">
        <v>82</v>
      </c>
      <c r="AC409" s="8" t="b">
        <f aca="false">TRUE()</f>
        <v>1</v>
      </c>
      <c r="AD409" s="8" t="s">
        <v>99</v>
      </c>
      <c r="AE409" s="8" t="s">
        <v>527</v>
      </c>
      <c r="AF409" s="8" t="s">
        <v>100</v>
      </c>
      <c r="AG409" s="8" t="n">
        <v>2</v>
      </c>
      <c r="AH409" s="8" t="n">
        <v>1</v>
      </c>
      <c r="AI409" s="8" t="b">
        <f aca="false">TRUE()</f>
        <v>1</v>
      </c>
      <c r="AJ409" s="8" t="n">
        <v>483725</v>
      </c>
      <c r="AK409" s="8" t="n">
        <v>0.00149984499738915</v>
      </c>
      <c r="AL409" s="8" t="n">
        <v>46.4643946941775</v>
      </c>
      <c r="AM409" s="8" t="n">
        <v>88.1511484824611</v>
      </c>
    </row>
    <row r="410" customFormat="false" ht="15" hidden="false" customHeight="false" outlineLevel="0" collapsed="false">
      <c r="A410" s="4" t="s">
        <v>47</v>
      </c>
      <c r="B410" s="4" t="s">
        <v>528</v>
      </c>
      <c r="C410" s="4" t="s">
        <v>103</v>
      </c>
      <c r="D410" s="4" t="s">
        <v>107</v>
      </c>
      <c r="E410" s="4" t="s">
        <v>103</v>
      </c>
      <c r="F410" s="4" t="s">
        <v>107</v>
      </c>
      <c r="G410" s="4" t="n">
        <v>-0.194852450938951</v>
      </c>
      <c r="H410" s="4" t="n">
        <v>-0.0107347</v>
      </c>
      <c r="I410" s="4" t="n">
        <v>0.56350285045494</v>
      </c>
      <c r="J410" s="4" t="n">
        <v>0.569057</v>
      </c>
      <c r="K410" s="8" t="b">
        <f aca="false">FALSE()</f>
        <v>0</v>
      </c>
      <c r="L410" s="8" t="b">
        <f aca="false">TRUE()</f>
        <v>1</v>
      </c>
      <c r="M410" s="8" t="b">
        <f aca="false">TRUE()</f>
        <v>1</v>
      </c>
      <c r="N410" s="8" t="s">
        <v>97</v>
      </c>
      <c r="O410" s="8" t="n">
        <v>14694061</v>
      </c>
      <c r="P410" s="8" t="n">
        <v>0.455846</v>
      </c>
      <c r="Q410" s="8" t="n">
        <v>0.0143954</v>
      </c>
      <c r="R410" s="8" t="s">
        <v>98</v>
      </c>
      <c r="S410" s="8" t="b">
        <f aca="false">TRUE()</f>
        <v>1</v>
      </c>
      <c r="T410" s="8" t="s">
        <v>99</v>
      </c>
      <c r="U410" s="8" t="s">
        <v>100</v>
      </c>
      <c r="V410" s="8" t="n">
        <v>9</v>
      </c>
      <c r="W410" s="8" t="n">
        <v>14694059</v>
      </c>
      <c r="X410" s="8" t="s">
        <v>47</v>
      </c>
      <c r="Y410" s="9" t="n">
        <v>3.5534E-127</v>
      </c>
      <c r="Z410" s="8" t="n">
        <v>30813</v>
      </c>
      <c r="AA410" s="8" t="n">
        <v>0.0081223041016995</v>
      </c>
      <c r="AB410" s="8" t="s">
        <v>82</v>
      </c>
      <c r="AC410" s="8" t="b">
        <f aca="false">TRUE()</f>
        <v>1</v>
      </c>
      <c r="AD410" s="8" t="s">
        <v>99</v>
      </c>
      <c r="AE410" s="8" t="s">
        <v>527</v>
      </c>
      <c r="AF410" s="8" t="s">
        <v>100</v>
      </c>
      <c r="AG410" s="8" t="n">
        <v>2</v>
      </c>
      <c r="AH410" s="8" t="n">
        <v>1</v>
      </c>
      <c r="AI410" s="8" t="b">
        <f aca="false">FALSE()</f>
        <v>0</v>
      </c>
      <c r="AJ410" s="8" t="n">
        <v>483725</v>
      </c>
      <c r="AK410" s="8" t="n">
        <v>0.018335068940781</v>
      </c>
      <c r="AL410" s="8" t="n">
        <v>575.473148994791</v>
      </c>
      <c r="AM410" s="8" t="n">
        <v>88.1511484824611</v>
      </c>
    </row>
    <row r="411" customFormat="false" ht="15" hidden="false" customHeight="false" outlineLevel="0" collapsed="false">
      <c r="A411" s="4" t="s">
        <v>47</v>
      </c>
      <c r="B411" s="4" t="s">
        <v>529</v>
      </c>
      <c r="C411" s="4" t="s">
        <v>95</v>
      </c>
      <c r="D411" s="4" t="s">
        <v>107</v>
      </c>
      <c r="E411" s="4" t="s">
        <v>95</v>
      </c>
      <c r="F411" s="4" t="s">
        <v>107</v>
      </c>
      <c r="G411" s="4" t="n">
        <v>-0.112236622007551</v>
      </c>
      <c r="H411" s="4" t="n">
        <v>-0.00898194</v>
      </c>
      <c r="I411" s="4" t="n">
        <v>0.0727801473439318</v>
      </c>
      <c r="J411" s="4" t="n">
        <v>0.114368</v>
      </c>
      <c r="K411" s="8" t="b">
        <f aca="false">FALSE()</f>
        <v>0</v>
      </c>
      <c r="L411" s="8" t="b">
        <f aca="false">FALSE()</f>
        <v>0</v>
      </c>
      <c r="M411" s="8" t="b">
        <f aca="false">FALSE()</f>
        <v>0</v>
      </c>
      <c r="N411" s="8" t="s">
        <v>97</v>
      </c>
      <c r="O411" s="8" t="n">
        <v>14599840</v>
      </c>
      <c r="P411" s="8" t="n">
        <v>0.690521</v>
      </c>
      <c r="Q411" s="8" t="n">
        <v>0.0225593</v>
      </c>
      <c r="R411" s="8" t="s">
        <v>98</v>
      </c>
      <c r="S411" s="8" t="b">
        <f aca="false">TRUE()</f>
        <v>1</v>
      </c>
      <c r="T411" s="8" t="s">
        <v>99</v>
      </c>
      <c r="U411" s="8" t="s">
        <v>100</v>
      </c>
      <c r="V411" s="8" t="n">
        <v>9</v>
      </c>
      <c r="W411" s="8" t="n">
        <v>14599838</v>
      </c>
      <c r="X411" s="8" t="s">
        <v>47</v>
      </c>
      <c r="Y411" s="9" t="n">
        <v>8.3186E-013</v>
      </c>
      <c r="Z411" s="8" t="n">
        <v>30116</v>
      </c>
      <c r="AA411" s="8" t="n">
        <v>0.0156851447827647</v>
      </c>
      <c r="AB411" s="8" t="s">
        <v>82</v>
      </c>
      <c r="AC411" s="8" t="b">
        <f aca="false">TRUE()</f>
        <v>1</v>
      </c>
      <c r="AD411" s="8" t="s">
        <v>99</v>
      </c>
      <c r="AE411" s="8" t="s">
        <v>527</v>
      </c>
      <c r="AF411" s="8" t="s">
        <v>100</v>
      </c>
      <c r="AG411" s="8" t="n">
        <v>2</v>
      </c>
      <c r="AH411" s="8" t="n">
        <v>1</v>
      </c>
      <c r="AI411" s="8" t="b">
        <f aca="false">TRUE()</f>
        <v>1</v>
      </c>
      <c r="AJ411" s="8" t="n">
        <v>483725</v>
      </c>
      <c r="AK411" s="8" t="n">
        <v>0.00169729397914803</v>
      </c>
      <c r="AL411" s="8" t="n">
        <v>51.1992110006321</v>
      </c>
      <c r="AM411" s="8" t="n">
        <v>88.1511484824611</v>
      </c>
    </row>
    <row r="412" customFormat="false" ht="15" hidden="false" customHeight="false" outlineLevel="0" collapsed="false">
      <c r="A412" s="4" t="s">
        <v>47</v>
      </c>
      <c r="B412" s="4" t="s">
        <v>530</v>
      </c>
      <c r="C412" s="4" t="s">
        <v>103</v>
      </c>
      <c r="D412" s="4" t="s">
        <v>96</v>
      </c>
      <c r="E412" s="4" t="s">
        <v>103</v>
      </c>
      <c r="F412" s="4" t="s">
        <v>96</v>
      </c>
      <c r="G412" s="4" t="n">
        <v>-0.181696542917302</v>
      </c>
      <c r="H412" s="4" t="n">
        <v>0.0669103</v>
      </c>
      <c r="I412" s="4" t="n">
        <v>0.0459809919581361</v>
      </c>
      <c r="J412" s="4" t="n">
        <v>0.0748646</v>
      </c>
      <c r="K412" s="8" t="b">
        <f aca="false">FALSE()</f>
        <v>0</v>
      </c>
      <c r="L412" s="8" t="b">
        <f aca="false">FALSE()</f>
        <v>0</v>
      </c>
      <c r="M412" s="8" t="b">
        <f aca="false">FALSE()</f>
        <v>0</v>
      </c>
      <c r="N412" s="8" t="s">
        <v>97</v>
      </c>
      <c r="O412" s="8" t="n">
        <v>14692155</v>
      </c>
      <c r="P412" s="8" t="n">
        <v>0.0135347</v>
      </c>
      <c r="Q412" s="8" t="n">
        <v>0.027096</v>
      </c>
      <c r="R412" s="8" t="s">
        <v>98</v>
      </c>
      <c r="S412" s="8" t="b">
        <f aca="false">TRUE()</f>
        <v>1</v>
      </c>
      <c r="T412" s="8" t="s">
        <v>99</v>
      </c>
      <c r="U412" s="8" t="s">
        <v>100</v>
      </c>
      <c r="V412" s="8" t="n">
        <v>9</v>
      </c>
      <c r="W412" s="8" t="n">
        <v>14692153</v>
      </c>
      <c r="X412" s="8" t="s">
        <v>47</v>
      </c>
      <c r="Y412" s="9" t="n">
        <v>7.2121E-021</v>
      </c>
      <c r="Z412" s="8" t="n">
        <v>30315</v>
      </c>
      <c r="AA412" s="8" t="n">
        <v>0.0193904788394628</v>
      </c>
      <c r="AB412" s="8" t="s">
        <v>82</v>
      </c>
      <c r="AC412" s="8" t="b">
        <f aca="false">TRUE()</f>
        <v>1</v>
      </c>
      <c r="AD412" s="8" t="s">
        <v>99</v>
      </c>
      <c r="AE412" s="8" t="s">
        <v>527</v>
      </c>
      <c r="AF412" s="8" t="s">
        <v>100</v>
      </c>
      <c r="AG412" s="8" t="n">
        <v>2</v>
      </c>
      <c r="AH412" s="8" t="n">
        <v>1</v>
      </c>
      <c r="AI412" s="8" t="b">
        <f aca="false">TRUE()</f>
        <v>1</v>
      </c>
      <c r="AJ412" s="8" t="n">
        <v>483725</v>
      </c>
      <c r="AK412" s="8" t="n">
        <v>0.00288803608429918</v>
      </c>
      <c r="AL412" s="8" t="n">
        <v>87.79860335801</v>
      </c>
      <c r="AM412" s="8" t="n">
        <v>88.1511484824611</v>
      </c>
    </row>
    <row r="413" customFormat="false" ht="15" hidden="false" customHeight="false" outlineLevel="0" collapsed="false">
      <c r="A413" s="4" t="s">
        <v>47</v>
      </c>
      <c r="B413" s="4" t="s">
        <v>531</v>
      </c>
      <c r="C413" s="4" t="s">
        <v>103</v>
      </c>
      <c r="D413" s="4" t="s">
        <v>96</v>
      </c>
      <c r="E413" s="4" t="s">
        <v>103</v>
      </c>
      <c r="F413" s="4" t="s">
        <v>96</v>
      </c>
      <c r="G413" s="4" t="n">
        <v>0.17988359760685</v>
      </c>
      <c r="H413" s="4" t="n">
        <v>-0.0299601</v>
      </c>
      <c r="I413" s="4" t="n">
        <v>0.0284330767320586</v>
      </c>
      <c r="J413" s="4" t="n">
        <v>0.0364804</v>
      </c>
      <c r="K413" s="8" t="b">
        <f aca="false">FALSE()</f>
        <v>0</v>
      </c>
      <c r="L413" s="8" t="b">
        <f aca="false">FALSE()</f>
        <v>0</v>
      </c>
      <c r="M413" s="8" t="b">
        <f aca="false">FALSE()</f>
        <v>0</v>
      </c>
      <c r="N413" s="8" t="s">
        <v>97</v>
      </c>
      <c r="O413" s="8" t="n">
        <v>14648078</v>
      </c>
      <c r="P413" s="8" t="n">
        <v>0.427978</v>
      </c>
      <c r="Q413" s="8" t="n">
        <v>0.0377971</v>
      </c>
      <c r="R413" s="8" t="s">
        <v>98</v>
      </c>
      <c r="S413" s="8" t="b">
        <f aca="false">TRUE()</f>
        <v>1</v>
      </c>
      <c r="T413" s="8" t="s">
        <v>99</v>
      </c>
      <c r="U413" s="8" t="s">
        <v>100</v>
      </c>
      <c r="V413" s="8" t="n">
        <v>9</v>
      </c>
      <c r="W413" s="8" t="n">
        <v>14648076</v>
      </c>
      <c r="X413" s="8" t="s">
        <v>47</v>
      </c>
      <c r="Y413" s="9" t="n">
        <v>3.7712E-011</v>
      </c>
      <c r="Z413" s="8" t="n">
        <v>24461</v>
      </c>
      <c r="AA413" s="8" t="n">
        <v>0.0272019231512423</v>
      </c>
      <c r="AB413" s="8" t="s">
        <v>82</v>
      </c>
      <c r="AC413" s="8" t="b">
        <f aca="false">TRUE()</f>
        <v>1</v>
      </c>
      <c r="AD413" s="8" t="s">
        <v>99</v>
      </c>
      <c r="AE413" s="8" t="s">
        <v>527</v>
      </c>
      <c r="AF413" s="8" t="s">
        <v>100</v>
      </c>
      <c r="AG413" s="8" t="n">
        <v>2</v>
      </c>
      <c r="AH413" s="8" t="n">
        <v>1</v>
      </c>
      <c r="AI413" s="8" t="b">
        <f aca="false">TRUE()</f>
        <v>1</v>
      </c>
      <c r="AJ413" s="8" t="n">
        <v>483725</v>
      </c>
      <c r="AK413" s="8" t="n">
        <v>0.00178457161590229</v>
      </c>
      <c r="AL413" s="8" t="n">
        <v>43.7268708859894</v>
      </c>
      <c r="AM413" s="8" t="n">
        <v>88.1511484824611</v>
      </c>
    </row>
    <row r="414" customFormat="false" ht="15" hidden="false" customHeight="false" outlineLevel="0" collapsed="false">
      <c r="A414" s="4" t="s">
        <v>47</v>
      </c>
      <c r="B414" s="4" t="s">
        <v>532</v>
      </c>
      <c r="C414" s="4" t="s">
        <v>103</v>
      </c>
      <c r="D414" s="4" t="s">
        <v>95</v>
      </c>
      <c r="E414" s="4" t="s">
        <v>103</v>
      </c>
      <c r="F414" s="4" t="s">
        <v>95</v>
      </c>
      <c r="G414" s="4" t="n">
        <v>0.15341777182264</v>
      </c>
      <c r="H414" s="4" t="n">
        <v>0.0501024</v>
      </c>
      <c r="I414" s="4" t="n">
        <v>0.0296677564725634</v>
      </c>
      <c r="J414" s="4" t="n">
        <v>0.0112355</v>
      </c>
      <c r="K414" s="8" t="b">
        <f aca="false">FALSE()</f>
        <v>0</v>
      </c>
      <c r="L414" s="8" t="b">
        <f aca="false">FALSE()</f>
        <v>0</v>
      </c>
      <c r="M414" s="8" t="b">
        <f aca="false">FALSE()</f>
        <v>0</v>
      </c>
      <c r="N414" s="8" t="s">
        <v>97</v>
      </c>
      <c r="O414" s="8" t="n">
        <v>14685888</v>
      </c>
      <c r="P414" s="8" t="n">
        <v>0.468087</v>
      </c>
      <c r="Q414" s="8" t="n">
        <v>0.0690502</v>
      </c>
      <c r="R414" s="8" t="s">
        <v>98</v>
      </c>
      <c r="S414" s="8" t="b">
        <f aca="false">TRUE()</f>
        <v>1</v>
      </c>
      <c r="T414" s="8" t="s">
        <v>99</v>
      </c>
      <c r="U414" s="8" t="s">
        <v>100</v>
      </c>
      <c r="V414" s="8" t="n">
        <v>9</v>
      </c>
      <c r="W414" s="8" t="n">
        <v>14685886</v>
      </c>
      <c r="X414" s="8" t="s">
        <v>47</v>
      </c>
      <c r="Y414" s="9" t="n">
        <v>1.5015E-009</v>
      </c>
      <c r="Z414" s="8" t="n">
        <v>26960</v>
      </c>
      <c r="AA414" s="8" t="n">
        <v>0.0253818032927404</v>
      </c>
      <c r="AB414" s="8" t="s">
        <v>82</v>
      </c>
      <c r="AC414" s="8" t="b">
        <f aca="false">TRUE()</f>
        <v>1</v>
      </c>
      <c r="AD414" s="8" t="s">
        <v>99</v>
      </c>
      <c r="AE414" s="8" t="s">
        <v>527</v>
      </c>
      <c r="AF414" s="8" t="s">
        <v>100</v>
      </c>
      <c r="AG414" s="8" t="n">
        <v>2</v>
      </c>
      <c r="AH414" s="8" t="n">
        <v>1</v>
      </c>
      <c r="AI414" s="8" t="b">
        <f aca="false">TRUE()</f>
        <v>1</v>
      </c>
      <c r="AJ414" s="8" t="n">
        <v>483725</v>
      </c>
      <c r="AK414" s="8" t="n">
        <v>0.00135331336667545</v>
      </c>
      <c r="AL414" s="8" t="n">
        <v>36.5320610653887</v>
      </c>
      <c r="AM414" s="8" t="n">
        <v>88.1511484824611</v>
      </c>
    </row>
    <row r="415" customFormat="false" ht="15" hidden="false" customHeight="false" outlineLevel="0" collapsed="false">
      <c r="A415" s="4" t="s">
        <v>47</v>
      </c>
      <c r="B415" s="4" t="s">
        <v>533</v>
      </c>
      <c r="C415" s="4" t="s">
        <v>103</v>
      </c>
      <c r="D415" s="4" t="s">
        <v>107</v>
      </c>
      <c r="E415" s="4" t="s">
        <v>103</v>
      </c>
      <c r="F415" s="4" t="s">
        <v>107</v>
      </c>
      <c r="G415" s="4" t="n">
        <v>-0.0735912209835881</v>
      </c>
      <c r="H415" s="4" t="n">
        <v>0.0115821</v>
      </c>
      <c r="I415" s="4" t="n">
        <v>0.317958821029861</v>
      </c>
      <c r="J415" s="4" t="n">
        <v>0.357632</v>
      </c>
      <c r="K415" s="8" t="b">
        <f aca="false">FALSE()</f>
        <v>0</v>
      </c>
      <c r="L415" s="8" t="b">
        <f aca="false">TRUE()</f>
        <v>1</v>
      </c>
      <c r="M415" s="8" t="b">
        <f aca="false">FALSE()</f>
        <v>0</v>
      </c>
      <c r="N415" s="8" t="s">
        <v>97</v>
      </c>
      <c r="O415" s="8" t="n">
        <v>14722479</v>
      </c>
      <c r="P415" s="8" t="n">
        <v>0.438004</v>
      </c>
      <c r="Q415" s="8" t="n">
        <v>0.0149338</v>
      </c>
      <c r="R415" s="8" t="s">
        <v>98</v>
      </c>
      <c r="S415" s="8" t="b">
        <f aca="false">TRUE()</f>
        <v>1</v>
      </c>
      <c r="T415" s="8" t="s">
        <v>99</v>
      </c>
      <c r="U415" s="8" t="s">
        <v>100</v>
      </c>
      <c r="V415" s="8" t="n">
        <v>9</v>
      </c>
      <c r="W415" s="8" t="n">
        <v>14722477</v>
      </c>
      <c r="X415" s="8" t="s">
        <v>47</v>
      </c>
      <c r="Y415" s="9" t="n">
        <v>3.6322E-017</v>
      </c>
      <c r="Z415" s="8" t="n">
        <v>30213</v>
      </c>
      <c r="AA415" s="8" t="n">
        <v>0.00873569252671922</v>
      </c>
      <c r="AB415" s="8" t="s">
        <v>82</v>
      </c>
      <c r="AC415" s="8" t="b">
        <f aca="false">TRUE()</f>
        <v>1</v>
      </c>
      <c r="AD415" s="8" t="s">
        <v>99</v>
      </c>
      <c r="AE415" s="8" t="s">
        <v>527</v>
      </c>
      <c r="AF415" s="8" t="s">
        <v>100</v>
      </c>
      <c r="AG415" s="8" t="n">
        <v>2</v>
      </c>
      <c r="AH415" s="8" t="n">
        <v>1</v>
      </c>
      <c r="AI415" s="8" t="b">
        <f aca="false">TRUE()</f>
        <v>1</v>
      </c>
      <c r="AJ415" s="8" t="n">
        <v>483725</v>
      </c>
      <c r="AK415" s="8" t="n">
        <v>0.00234338999572641</v>
      </c>
      <c r="AL415" s="8" t="n">
        <v>70.9624478512575</v>
      </c>
      <c r="AM415" s="8" t="n">
        <v>88.1511484824611</v>
      </c>
    </row>
    <row r="416" customFormat="false" ht="15" hidden="false" customHeight="false" outlineLevel="0" collapsed="false">
      <c r="A416" s="4" t="s">
        <v>47</v>
      </c>
      <c r="B416" s="4" t="s">
        <v>534</v>
      </c>
      <c r="C416" s="4" t="s">
        <v>96</v>
      </c>
      <c r="D416" s="4" t="s">
        <v>103</v>
      </c>
      <c r="E416" s="4" t="s">
        <v>96</v>
      </c>
      <c r="F416" s="4" t="s">
        <v>103</v>
      </c>
      <c r="G416" s="4" t="n">
        <v>0.102849402488237</v>
      </c>
      <c r="H416" s="4" t="n">
        <v>-0.00480845</v>
      </c>
      <c r="I416" s="4" t="n">
        <v>0.250629486264046</v>
      </c>
      <c r="J416" s="4" t="n">
        <v>0.23184</v>
      </c>
      <c r="K416" s="8" t="b">
        <f aca="false">FALSE()</f>
        <v>0</v>
      </c>
      <c r="L416" s="8" t="b">
        <f aca="false">FALSE()</f>
        <v>0</v>
      </c>
      <c r="M416" s="8" t="b">
        <f aca="false">FALSE()</f>
        <v>0</v>
      </c>
      <c r="N416" s="8" t="s">
        <v>97</v>
      </c>
      <c r="O416" s="8" t="n">
        <v>14686453</v>
      </c>
      <c r="P416" s="8" t="n">
        <v>0.776143</v>
      </c>
      <c r="Q416" s="8" t="n">
        <v>0.0169104</v>
      </c>
      <c r="R416" s="8" t="s">
        <v>98</v>
      </c>
      <c r="S416" s="8" t="b">
        <f aca="false">TRUE()</f>
        <v>1</v>
      </c>
      <c r="T416" s="8" t="s">
        <v>99</v>
      </c>
      <c r="U416" s="8" t="s">
        <v>100</v>
      </c>
      <c r="V416" s="8" t="n">
        <v>9</v>
      </c>
      <c r="W416" s="8" t="n">
        <v>14686451</v>
      </c>
      <c r="X416" s="8" t="s">
        <v>47</v>
      </c>
      <c r="Y416" s="9" t="n">
        <v>1.4572E-028</v>
      </c>
      <c r="Z416" s="8" t="n">
        <v>30935</v>
      </c>
      <c r="AA416" s="8" t="n">
        <v>0.00927674373924282</v>
      </c>
      <c r="AB416" s="8" t="s">
        <v>82</v>
      </c>
      <c r="AC416" s="8" t="b">
        <f aca="false">TRUE()</f>
        <v>1</v>
      </c>
      <c r="AD416" s="8" t="s">
        <v>99</v>
      </c>
      <c r="AE416" s="8" t="s">
        <v>527</v>
      </c>
      <c r="AF416" s="8" t="s">
        <v>100</v>
      </c>
      <c r="AG416" s="8" t="n">
        <v>2</v>
      </c>
      <c r="AH416" s="8" t="n">
        <v>1</v>
      </c>
      <c r="AI416" s="8" t="b">
        <f aca="false">TRUE()</f>
        <v>1</v>
      </c>
      <c r="AJ416" s="8" t="n">
        <v>483725</v>
      </c>
      <c r="AK416" s="8" t="n">
        <v>0.00395767474388965</v>
      </c>
      <c r="AL416" s="8" t="n">
        <v>122.909187439661</v>
      </c>
      <c r="AM416" s="8" t="n">
        <v>88.1511484824611</v>
      </c>
    </row>
    <row r="417" customFormat="false" ht="15" hidden="false" customHeight="false" outlineLevel="0" collapsed="false">
      <c r="A417" s="4" t="s">
        <v>47</v>
      </c>
      <c r="B417" s="4" t="s">
        <v>535</v>
      </c>
      <c r="C417" s="4" t="s">
        <v>107</v>
      </c>
      <c r="D417" s="4" t="s">
        <v>95</v>
      </c>
      <c r="E417" s="4" t="s">
        <v>107</v>
      </c>
      <c r="F417" s="4" t="s">
        <v>95</v>
      </c>
      <c r="G417" s="4" t="n">
        <v>-0.103306100750412</v>
      </c>
      <c r="H417" s="4" t="n">
        <v>0.00590056</v>
      </c>
      <c r="I417" s="4" t="n">
        <v>0.0770442792501616</v>
      </c>
      <c r="J417" s="4" t="n">
        <v>0.0573072</v>
      </c>
      <c r="K417" s="8" t="b">
        <f aca="false">FALSE()</f>
        <v>0</v>
      </c>
      <c r="L417" s="8" t="b">
        <f aca="false">FALSE()</f>
        <v>0</v>
      </c>
      <c r="M417" s="8" t="b">
        <f aca="false">FALSE()</f>
        <v>0</v>
      </c>
      <c r="N417" s="8" t="s">
        <v>97</v>
      </c>
      <c r="O417" s="8" t="n">
        <v>14655791</v>
      </c>
      <c r="P417" s="8" t="n">
        <v>0.848615</v>
      </c>
      <c r="Q417" s="8" t="n">
        <v>0.0309115</v>
      </c>
      <c r="R417" s="8" t="s">
        <v>98</v>
      </c>
      <c r="S417" s="8" t="b">
        <f aca="false">TRUE()</f>
        <v>1</v>
      </c>
      <c r="T417" s="8" t="s">
        <v>99</v>
      </c>
      <c r="U417" s="8" t="s">
        <v>100</v>
      </c>
      <c r="V417" s="8" t="n">
        <v>9</v>
      </c>
      <c r="W417" s="8" t="n">
        <v>14655789</v>
      </c>
      <c r="X417" s="8" t="s">
        <v>47</v>
      </c>
      <c r="Y417" s="9" t="n">
        <v>3.0653E-011</v>
      </c>
      <c r="Z417" s="8" t="n">
        <v>29078</v>
      </c>
      <c r="AA417" s="8" t="n">
        <v>0.0155504193323216</v>
      </c>
      <c r="AB417" s="8" t="s">
        <v>82</v>
      </c>
      <c r="AC417" s="8" t="b">
        <f aca="false">TRUE()</f>
        <v>1</v>
      </c>
      <c r="AD417" s="8" t="s">
        <v>99</v>
      </c>
      <c r="AE417" s="8" t="s">
        <v>527</v>
      </c>
      <c r="AF417" s="8" t="s">
        <v>100</v>
      </c>
      <c r="AG417" s="8" t="n">
        <v>2</v>
      </c>
      <c r="AH417" s="8" t="n">
        <v>1</v>
      </c>
      <c r="AI417" s="8" t="b">
        <f aca="false">TRUE()</f>
        <v>1</v>
      </c>
      <c r="AJ417" s="8" t="n">
        <v>483725</v>
      </c>
      <c r="AK417" s="8" t="n">
        <v>0.00151546022507834</v>
      </c>
      <c r="AL417" s="8" t="n">
        <v>44.1303993693389</v>
      </c>
      <c r="AM417" s="8" t="n">
        <v>88.1511484824611</v>
      </c>
    </row>
    <row r="418" customFormat="false" ht="15" hidden="false" customHeight="false" outlineLevel="0" collapsed="false">
      <c r="A418" s="4" t="s">
        <v>47</v>
      </c>
      <c r="B418" s="4" t="s">
        <v>536</v>
      </c>
      <c r="C418" s="4" t="s">
        <v>103</v>
      </c>
      <c r="D418" s="4" t="s">
        <v>96</v>
      </c>
      <c r="E418" s="4" t="s">
        <v>103</v>
      </c>
      <c r="F418" s="4" t="s">
        <v>96</v>
      </c>
      <c r="G418" s="4" t="n">
        <v>-0.149523956972974</v>
      </c>
      <c r="H418" s="4" t="n">
        <v>0.00190289</v>
      </c>
      <c r="I418" s="4" t="n">
        <v>0.0569470879330034</v>
      </c>
      <c r="J418" s="4" t="n">
        <v>0.068836</v>
      </c>
      <c r="K418" s="8" t="b">
        <f aca="false">FALSE()</f>
        <v>0</v>
      </c>
      <c r="L418" s="8" t="b">
        <f aca="false">FALSE()</f>
        <v>0</v>
      </c>
      <c r="M418" s="8" t="b">
        <f aca="false">FALSE()</f>
        <v>0</v>
      </c>
      <c r="N418" s="8" t="s">
        <v>97</v>
      </c>
      <c r="O418" s="8" t="n">
        <v>14640057</v>
      </c>
      <c r="P418" s="8" t="n">
        <v>0.946074</v>
      </c>
      <c r="Q418" s="8" t="n">
        <v>0.0281338</v>
      </c>
      <c r="R418" s="8" t="s">
        <v>98</v>
      </c>
      <c r="S418" s="8" t="b">
        <f aca="false">TRUE()</f>
        <v>1</v>
      </c>
      <c r="T418" s="8" t="s">
        <v>99</v>
      </c>
      <c r="U418" s="8" t="s">
        <v>100</v>
      </c>
      <c r="V418" s="8" t="n">
        <v>9</v>
      </c>
      <c r="W418" s="8" t="n">
        <v>14640055</v>
      </c>
      <c r="X418" s="8" t="s">
        <v>47</v>
      </c>
      <c r="Y418" s="9" t="n">
        <v>1.0188E-017</v>
      </c>
      <c r="Z418" s="8" t="n">
        <v>30596</v>
      </c>
      <c r="AA418" s="8" t="n">
        <v>0.0174441127645917</v>
      </c>
      <c r="AB418" s="8" t="s">
        <v>82</v>
      </c>
      <c r="AC418" s="8" t="b">
        <f aca="false">TRUE()</f>
        <v>1</v>
      </c>
      <c r="AD418" s="8" t="s">
        <v>99</v>
      </c>
      <c r="AE418" s="8" t="s">
        <v>527</v>
      </c>
      <c r="AF418" s="8" t="s">
        <v>100</v>
      </c>
      <c r="AG418" s="8" t="n">
        <v>2</v>
      </c>
      <c r="AH418" s="8" t="n">
        <v>1</v>
      </c>
      <c r="AI418" s="8" t="b">
        <f aca="false">TRUE()</f>
        <v>1</v>
      </c>
      <c r="AJ418" s="8" t="n">
        <v>483725</v>
      </c>
      <c r="AK418" s="8" t="n">
        <v>0.00239561756321357</v>
      </c>
      <c r="AL418" s="8" t="n">
        <v>73.4675238193435</v>
      </c>
      <c r="AM418" s="8" t="n">
        <v>88.1511484824611</v>
      </c>
    </row>
    <row r="419" customFormat="false" ht="15" hidden="false" customHeight="false" outlineLevel="0" collapsed="false">
      <c r="A419" s="4" t="s">
        <v>47</v>
      </c>
      <c r="B419" s="4" t="s">
        <v>537</v>
      </c>
      <c r="C419" s="4" t="s">
        <v>95</v>
      </c>
      <c r="D419" s="4" t="s">
        <v>107</v>
      </c>
      <c r="E419" s="4" t="s">
        <v>95</v>
      </c>
      <c r="F419" s="4" t="s">
        <v>107</v>
      </c>
      <c r="G419" s="4" t="n">
        <v>-0.208542409380594</v>
      </c>
      <c r="H419" s="4" t="n">
        <v>0.0574525</v>
      </c>
      <c r="I419" s="4" t="n">
        <v>0.0255612770339856</v>
      </c>
      <c r="J419" s="4" t="n">
        <v>0.0164306</v>
      </c>
      <c r="K419" s="8" t="b">
        <f aca="false">FALSE()</f>
        <v>0</v>
      </c>
      <c r="L419" s="8" t="b">
        <f aca="false">FALSE()</f>
        <v>0</v>
      </c>
      <c r="M419" s="8" t="b">
        <f aca="false">FALSE()</f>
        <v>0</v>
      </c>
      <c r="N419" s="8" t="s">
        <v>97</v>
      </c>
      <c r="O419" s="8" t="n">
        <v>14697840</v>
      </c>
      <c r="P419" s="8" t="n">
        <v>0.306058</v>
      </c>
      <c r="Q419" s="8" t="n">
        <v>0.0561318</v>
      </c>
      <c r="R419" s="8" t="s">
        <v>98</v>
      </c>
      <c r="S419" s="8" t="b">
        <f aca="false">TRUE()</f>
        <v>1</v>
      </c>
      <c r="T419" s="8" t="s">
        <v>99</v>
      </c>
      <c r="U419" s="8" t="s">
        <v>100</v>
      </c>
      <c r="V419" s="8" t="n">
        <v>9</v>
      </c>
      <c r="W419" s="8" t="n">
        <v>14697838</v>
      </c>
      <c r="X419" s="8" t="s">
        <v>47</v>
      </c>
      <c r="Y419" s="9" t="n">
        <v>3.4957E-015</v>
      </c>
      <c r="Z419" s="8" t="n">
        <v>28601</v>
      </c>
      <c r="AA419" s="8" t="n">
        <v>0.0264926774877846</v>
      </c>
      <c r="AB419" s="8" t="s">
        <v>82</v>
      </c>
      <c r="AC419" s="8" t="b">
        <f aca="false">TRUE()</f>
        <v>1</v>
      </c>
      <c r="AD419" s="8" t="s">
        <v>99</v>
      </c>
      <c r="AE419" s="8" t="s">
        <v>527</v>
      </c>
      <c r="AF419" s="8" t="s">
        <v>100</v>
      </c>
      <c r="AG419" s="8" t="n">
        <v>2</v>
      </c>
      <c r="AH419" s="8" t="n">
        <v>1</v>
      </c>
      <c r="AI419" s="8" t="b">
        <f aca="false">TRUE()</f>
        <v>1</v>
      </c>
      <c r="AJ419" s="8" t="n">
        <v>483725</v>
      </c>
      <c r="AK419" s="8" t="n">
        <v>0.00216180230429375</v>
      </c>
      <c r="AL419" s="8" t="n">
        <v>61.9593279183633</v>
      </c>
      <c r="AM419" s="8" t="n">
        <v>88.1511484824611</v>
      </c>
    </row>
    <row r="420" customFormat="false" ht="15" hidden="false" customHeight="false" outlineLevel="0" collapsed="false">
      <c r="A420" s="4" t="s">
        <v>47</v>
      </c>
      <c r="B420" s="4" t="s">
        <v>538</v>
      </c>
      <c r="C420" s="4" t="s">
        <v>95</v>
      </c>
      <c r="D420" s="4" t="s">
        <v>107</v>
      </c>
      <c r="E420" s="4" t="s">
        <v>95</v>
      </c>
      <c r="F420" s="4" t="s">
        <v>107</v>
      </c>
      <c r="G420" s="4" t="n">
        <v>0.115781341039155</v>
      </c>
      <c r="H420" s="4" t="n">
        <v>-0.0130834</v>
      </c>
      <c r="I420" s="4" t="n">
        <v>0.0459027671609846</v>
      </c>
      <c r="J420" s="4" t="n">
        <v>0.0410941</v>
      </c>
      <c r="K420" s="8" t="b">
        <f aca="false">FALSE()</f>
        <v>0</v>
      </c>
      <c r="L420" s="8" t="b">
        <f aca="false">FALSE()</f>
        <v>0</v>
      </c>
      <c r="M420" s="8" t="b">
        <f aca="false">FALSE()</f>
        <v>0</v>
      </c>
      <c r="N420" s="8" t="s">
        <v>97</v>
      </c>
      <c r="O420" s="8" t="n">
        <v>14779999</v>
      </c>
      <c r="P420" s="8" t="n">
        <v>0.716721</v>
      </c>
      <c r="Q420" s="8" t="n">
        <v>0.0360578</v>
      </c>
      <c r="R420" s="8" t="s">
        <v>98</v>
      </c>
      <c r="S420" s="8" t="b">
        <f aca="false">TRUE()</f>
        <v>1</v>
      </c>
      <c r="T420" s="8" t="s">
        <v>99</v>
      </c>
      <c r="U420" s="8" t="s">
        <v>100</v>
      </c>
      <c r="V420" s="8" t="n">
        <v>9</v>
      </c>
      <c r="W420" s="8" t="n">
        <v>14779997</v>
      </c>
      <c r="X420" s="8" t="s">
        <v>47</v>
      </c>
      <c r="Y420" s="9" t="n">
        <v>2.1853E-009</v>
      </c>
      <c r="Z420" s="8" t="n">
        <v>30490</v>
      </c>
      <c r="AA420" s="8" t="n">
        <v>0.0193504263527685</v>
      </c>
      <c r="AB420" s="8" t="s">
        <v>82</v>
      </c>
      <c r="AC420" s="8" t="b">
        <f aca="false">TRUE()</f>
        <v>1</v>
      </c>
      <c r="AD420" s="8" t="s">
        <v>99</v>
      </c>
      <c r="AE420" s="8" t="s">
        <v>527</v>
      </c>
      <c r="AF420" s="8" t="s">
        <v>100</v>
      </c>
      <c r="AG420" s="8" t="n">
        <v>2</v>
      </c>
      <c r="AH420" s="8" t="n">
        <v>1</v>
      </c>
      <c r="AI420" s="8" t="b">
        <f aca="false">TRUE()</f>
        <v>1</v>
      </c>
      <c r="AJ420" s="8" t="n">
        <v>483725</v>
      </c>
      <c r="AK420" s="8" t="n">
        <v>0.00117281362973513</v>
      </c>
      <c r="AL420" s="8" t="n">
        <v>35.7987271785267</v>
      </c>
      <c r="AM420" s="8" t="n">
        <v>88.1511484824611</v>
      </c>
    </row>
    <row r="421" customFormat="false" ht="15" hidden="false" customHeight="false" outlineLevel="0" collapsed="false">
      <c r="A421" s="4" t="s">
        <v>47</v>
      </c>
      <c r="B421" s="4" t="s">
        <v>539</v>
      </c>
      <c r="C421" s="4" t="s">
        <v>96</v>
      </c>
      <c r="D421" s="4" t="s">
        <v>103</v>
      </c>
      <c r="E421" s="4" t="s">
        <v>96</v>
      </c>
      <c r="F421" s="4" t="s">
        <v>103</v>
      </c>
      <c r="G421" s="4" t="n">
        <v>0.0765402892755365</v>
      </c>
      <c r="H421" s="4" t="n">
        <v>-0.0225438</v>
      </c>
      <c r="I421" s="4" t="n">
        <v>0.119621180803488</v>
      </c>
      <c r="J421" s="4" t="n">
        <v>0.111729</v>
      </c>
      <c r="K421" s="8" t="b">
        <f aca="false">FALSE()</f>
        <v>0</v>
      </c>
      <c r="L421" s="8" t="b">
        <f aca="false">FALSE()</f>
        <v>0</v>
      </c>
      <c r="M421" s="8" t="b">
        <f aca="false">FALSE()</f>
        <v>0</v>
      </c>
      <c r="N421" s="8" t="s">
        <v>97</v>
      </c>
      <c r="O421" s="8" t="n">
        <v>14701289</v>
      </c>
      <c r="P421" s="8" t="n">
        <v>0.32237</v>
      </c>
      <c r="Q421" s="8" t="n">
        <v>0.0227807</v>
      </c>
      <c r="R421" s="8" t="s">
        <v>98</v>
      </c>
      <c r="S421" s="8" t="b">
        <f aca="false">TRUE()</f>
        <v>1</v>
      </c>
      <c r="T421" s="8" t="s">
        <v>99</v>
      </c>
      <c r="U421" s="8" t="s">
        <v>100</v>
      </c>
      <c r="V421" s="8" t="n">
        <v>9</v>
      </c>
      <c r="W421" s="8" t="n">
        <v>14701287</v>
      </c>
      <c r="X421" s="8" t="s">
        <v>47</v>
      </c>
      <c r="Y421" s="9" t="n">
        <v>6.4837E-010</v>
      </c>
      <c r="Z421" s="8" t="n">
        <v>30935</v>
      </c>
      <c r="AA421" s="8" t="n">
        <v>0.0123885679354412</v>
      </c>
      <c r="AB421" s="8" t="s">
        <v>82</v>
      </c>
      <c r="AC421" s="8" t="b">
        <f aca="false">TRUE()</f>
        <v>1</v>
      </c>
      <c r="AD421" s="8" t="s">
        <v>99</v>
      </c>
      <c r="AE421" s="8" t="s">
        <v>527</v>
      </c>
      <c r="AF421" s="8" t="s">
        <v>100</v>
      </c>
      <c r="AG421" s="8" t="n">
        <v>2</v>
      </c>
      <c r="AH421" s="8" t="n">
        <v>1</v>
      </c>
      <c r="AI421" s="8" t="b">
        <f aca="false">TRUE()</f>
        <v>1</v>
      </c>
      <c r="AJ421" s="8" t="n">
        <v>483725</v>
      </c>
      <c r="AK421" s="8" t="n">
        <v>0.00123240175854989</v>
      </c>
      <c r="AL421" s="8" t="n">
        <v>38.1689230451066</v>
      </c>
      <c r="AM421" s="8" t="n">
        <v>88.1511484824611</v>
      </c>
    </row>
    <row r="422" customFormat="false" ht="15" hidden="false" customHeight="false" outlineLevel="0" collapsed="false">
      <c r="A422" s="4" t="s">
        <v>47</v>
      </c>
      <c r="B422" s="4" t="s">
        <v>540</v>
      </c>
      <c r="C422" s="4" t="s">
        <v>95</v>
      </c>
      <c r="D422" s="4" t="s">
        <v>96</v>
      </c>
      <c r="E422" s="4" t="s">
        <v>95</v>
      </c>
      <c r="F422" s="4" t="s">
        <v>96</v>
      </c>
      <c r="G422" s="4" t="n">
        <v>-0.154337604765121</v>
      </c>
      <c r="H422" s="4" t="n">
        <v>0.0212085</v>
      </c>
      <c r="I422" s="4" t="n">
        <v>0.033894905736061</v>
      </c>
      <c r="J422" s="4" t="n">
        <v>0.02807</v>
      </c>
      <c r="K422" s="8" t="b">
        <f aca="false">FALSE()</f>
        <v>0</v>
      </c>
      <c r="L422" s="8" t="b">
        <f aca="false">TRUE()</f>
        <v>1</v>
      </c>
      <c r="M422" s="8" t="b">
        <f aca="false">FALSE()</f>
        <v>0</v>
      </c>
      <c r="N422" s="8" t="s">
        <v>97</v>
      </c>
      <c r="O422" s="8" t="n">
        <v>14581990</v>
      </c>
      <c r="P422" s="8" t="n">
        <v>0.625531</v>
      </c>
      <c r="Q422" s="8" t="n">
        <v>0.0434576</v>
      </c>
      <c r="R422" s="8" t="s">
        <v>98</v>
      </c>
      <c r="S422" s="8" t="b">
        <f aca="false">TRUE()</f>
        <v>1</v>
      </c>
      <c r="T422" s="8" t="s">
        <v>99</v>
      </c>
      <c r="U422" s="8" t="s">
        <v>100</v>
      </c>
      <c r="V422" s="8" t="n">
        <v>9</v>
      </c>
      <c r="W422" s="8" t="n">
        <v>14581988</v>
      </c>
      <c r="X422" s="8" t="s">
        <v>47</v>
      </c>
      <c r="Y422" s="9" t="n">
        <v>3.0665E-009</v>
      </c>
      <c r="Z422" s="8" t="n">
        <v>22526</v>
      </c>
      <c r="AA422" s="8" t="n">
        <v>0.0260353584286642</v>
      </c>
      <c r="AB422" s="8" t="s">
        <v>82</v>
      </c>
      <c r="AC422" s="8" t="b">
        <f aca="false">TRUE()</f>
        <v>1</v>
      </c>
      <c r="AD422" s="8" t="s">
        <v>99</v>
      </c>
      <c r="AE422" s="8" t="s">
        <v>527</v>
      </c>
      <c r="AF422" s="8" t="s">
        <v>100</v>
      </c>
      <c r="AG422" s="8" t="n">
        <v>2</v>
      </c>
      <c r="AH422" s="8" t="n">
        <v>1</v>
      </c>
      <c r="AI422" s="8" t="b">
        <f aca="false">TRUE()</f>
        <v>1</v>
      </c>
      <c r="AJ422" s="8" t="n">
        <v>483725</v>
      </c>
      <c r="AK422" s="8" t="n">
        <v>0.00155759780559865</v>
      </c>
      <c r="AL422" s="8" t="n">
        <v>35.1380639445972</v>
      </c>
      <c r="AM422" s="8" t="n">
        <v>88.1511484824611</v>
      </c>
    </row>
    <row r="423" customFormat="false" ht="15" hidden="false" customHeight="false" outlineLevel="0" collapsed="false">
      <c r="A423" s="4" t="s">
        <v>47</v>
      </c>
      <c r="B423" s="4" t="s">
        <v>541</v>
      </c>
      <c r="C423" s="4" t="s">
        <v>107</v>
      </c>
      <c r="D423" s="4" t="s">
        <v>95</v>
      </c>
      <c r="E423" s="4" t="s">
        <v>107</v>
      </c>
      <c r="F423" s="4" t="s">
        <v>95</v>
      </c>
      <c r="G423" s="4" t="n">
        <v>0.209396243773225</v>
      </c>
      <c r="H423" s="4" t="n">
        <v>-0.0109994</v>
      </c>
      <c r="I423" s="4" t="n">
        <v>0.0235707966465855</v>
      </c>
      <c r="J423" s="4" t="n">
        <v>0.0314383</v>
      </c>
      <c r="K423" s="8" t="b">
        <f aca="false">FALSE()</f>
        <v>0</v>
      </c>
      <c r="L423" s="8" t="b">
        <f aca="false">FALSE()</f>
        <v>0</v>
      </c>
      <c r="M423" s="8" t="b">
        <f aca="false">FALSE()</f>
        <v>0</v>
      </c>
      <c r="N423" s="8" t="s">
        <v>97</v>
      </c>
      <c r="O423" s="8" t="n">
        <v>14632435</v>
      </c>
      <c r="P423" s="8" t="n">
        <v>0.789996</v>
      </c>
      <c r="Q423" s="8" t="n">
        <v>0.0413022</v>
      </c>
      <c r="R423" s="8" t="s">
        <v>98</v>
      </c>
      <c r="S423" s="8" t="b">
        <f aca="false">TRUE()</f>
        <v>1</v>
      </c>
      <c r="T423" s="8" t="s">
        <v>99</v>
      </c>
      <c r="U423" s="8" t="s">
        <v>100</v>
      </c>
      <c r="V423" s="8" t="n">
        <v>9</v>
      </c>
      <c r="W423" s="8" t="n">
        <v>14632433</v>
      </c>
      <c r="X423" s="8" t="s">
        <v>47</v>
      </c>
      <c r="Y423" s="9" t="n">
        <v>5.2398E-014</v>
      </c>
      <c r="Z423" s="8" t="n">
        <v>28063</v>
      </c>
      <c r="AA423" s="8" t="n">
        <v>0.0278234156410828</v>
      </c>
      <c r="AB423" s="8" t="s">
        <v>82</v>
      </c>
      <c r="AC423" s="8" t="b">
        <f aca="false">TRUE()</f>
        <v>1</v>
      </c>
      <c r="AD423" s="8" t="s">
        <v>99</v>
      </c>
      <c r="AE423" s="8" t="s">
        <v>527</v>
      </c>
      <c r="AF423" s="8" t="s">
        <v>100</v>
      </c>
      <c r="AG423" s="8" t="n">
        <v>2</v>
      </c>
      <c r="AH423" s="8" t="n">
        <v>1</v>
      </c>
      <c r="AI423" s="8" t="b">
        <f aca="false">TRUE()</f>
        <v>1</v>
      </c>
      <c r="AJ423" s="8" t="n">
        <v>483725</v>
      </c>
      <c r="AK423" s="8" t="n">
        <v>0.00201422110952245</v>
      </c>
      <c r="AL423" s="8" t="n">
        <v>56.6351342372309</v>
      </c>
      <c r="AM423" s="8" t="n">
        <v>88.1511484824611</v>
      </c>
    </row>
    <row r="424" customFormat="false" ht="15" hidden="false" customHeight="false" outlineLevel="0" collapsed="false">
      <c r="A424" s="4" t="s">
        <v>47</v>
      </c>
      <c r="B424" s="4" t="s">
        <v>542</v>
      </c>
      <c r="C424" s="4" t="s">
        <v>103</v>
      </c>
      <c r="D424" s="4" t="s">
        <v>95</v>
      </c>
      <c r="E424" s="4" t="s">
        <v>103</v>
      </c>
      <c r="F424" s="4" t="s">
        <v>95</v>
      </c>
      <c r="G424" s="4" t="n">
        <v>-0.154338464485379</v>
      </c>
      <c r="H424" s="4" t="n">
        <v>0.0362605</v>
      </c>
      <c r="I424" s="4" t="n">
        <v>0.0590533348431661</v>
      </c>
      <c r="J424" s="4" t="n">
        <v>0.0459328</v>
      </c>
      <c r="K424" s="8" t="b">
        <f aca="false">FALSE()</f>
        <v>0</v>
      </c>
      <c r="L424" s="8" t="b">
        <f aca="false">FALSE()</f>
        <v>0</v>
      </c>
      <c r="M424" s="8" t="b">
        <f aca="false">FALSE()</f>
        <v>0</v>
      </c>
      <c r="N424" s="8" t="s">
        <v>97</v>
      </c>
      <c r="O424" s="8" t="n">
        <v>14670029</v>
      </c>
      <c r="P424" s="8" t="n">
        <v>0.291048</v>
      </c>
      <c r="Q424" s="8" t="n">
        <v>0.0343433</v>
      </c>
      <c r="R424" s="8" t="s">
        <v>98</v>
      </c>
      <c r="S424" s="8" t="b">
        <f aca="false">TRUE()</f>
        <v>1</v>
      </c>
      <c r="T424" s="8" t="s">
        <v>99</v>
      </c>
      <c r="U424" s="8" t="s">
        <v>100</v>
      </c>
      <c r="V424" s="8" t="n">
        <v>9</v>
      </c>
      <c r="W424" s="8" t="n">
        <v>14670027</v>
      </c>
      <c r="X424" s="8" t="s">
        <v>47</v>
      </c>
      <c r="Y424" s="9" t="n">
        <v>1.6795E-019</v>
      </c>
      <c r="Z424" s="8" t="n">
        <v>30819</v>
      </c>
      <c r="AA424" s="8" t="n">
        <v>0.0170872043405273</v>
      </c>
      <c r="AB424" s="8" t="s">
        <v>82</v>
      </c>
      <c r="AC424" s="8" t="b">
        <f aca="false">TRUE()</f>
        <v>1</v>
      </c>
      <c r="AD424" s="8" t="s">
        <v>99</v>
      </c>
      <c r="AE424" s="8" t="s">
        <v>527</v>
      </c>
      <c r="AF424" s="8" t="s">
        <v>100</v>
      </c>
      <c r="AG424" s="8" t="n">
        <v>2</v>
      </c>
      <c r="AH424" s="8" t="n">
        <v>1</v>
      </c>
      <c r="AI424" s="8" t="b">
        <f aca="false">TRUE()</f>
        <v>1</v>
      </c>
      <c r="AJ424" s="8" t="n">
        <v>483725</v>
      </c>
      <c r="AK424" s="8" t="n">
        <v>0.00264021706193578</v>
      </c>
      <c r="AL424" s="8" t="n">
        <v>81.5789553474781</v>
      </c>
      <c r="AM424" s="8" t="n">
        <v>88.1511484824611</v>
      </c>
    </row>
    <row r="425" customFormat="false" ht="15" hidden="false" customHeight="false" outlineLevel="0" collapsed="false">
      <c r="A425" s="4" t="s">
        <v>47</v>
      </c>
      <c r="B425" s="4" t="s">
        <v>543</v>
      </c>
      <c r="C425" s="4" t="s">
        <v>95</v>
      </c>
      <c r="D425" s="4" t="s">
        <v>103</v>
      </c>
      <c r="E425" s="4" t="s">
        <v>95</v>
      </c>
      <c r="F425" s="4" t="s">
        <v>103</v>
      </c>
      <c r="G425" s="4" t="n">
        <v>-0.126661797050846</v>
      </c>
      <c r="H425" s="4" t="n">
        <v>-0.0264815</v>
      </c>
      <c r="I425" s="4" t="n">
        <v>0.041978387364921</v>
      </c>
      <c r="J425" s="4" t="n">
        <v>0.0242433</v>
      </c>
      <c r="K425" s="8" t="b">
        <f aca="false">FALSE()</f>
        <v>0</v>
      </c>
      <c r="L425" s="8" t="b">
        <f aca="false">FALSE()</f>
        <v>0</v>
      </c>
      <c r="M425" s="8" t="b">
        <f aca="false">FALSE()</f>
        <v>0</v>
      </c>
      <c r="N425" s="8" t="s">
        <v>97</v>
      </c>
      <c r="O425" s="8" t="n">
        <v>14524121</v>
      </c>
      <c r="P425" s="8" t="n">
        <v>0.575565</v>
      </c>
      <c r="Q425" s="8" t="n">
        <v>0.0472989</v>
      </c>
      <c r="R425" s="8" t="s">
        <v>98</v>
      </c>
      <c r="S425" s="8" t="b">
        <f aca="false">TRUE()</f>
        <v>1</v>
      </c>
      <c r="T425" s="8" t="s">
        <v>99</v>
      </c>
      <c r="U425" s="8" t="s">
        <v>100</v>
      </c>
      <c r="V425" s="8" t="n">
        <v>9</v>
      </c>
      <c r="W425" s="8" t="n">
        <v>14524119</v>
      </c>
      <c r="X425" s="8" t="s">
        <v>47</v>
      </c>
      <c r="Y425" s="9" t="n">
        <v>1.4288E-009</v>
      </c>
      <c r="Z425" s="8" t="n">
        <v>28386</v>
      </c>
      <c r="AA425" s="8" t="n">
        <v>0.0209282239600221</v>
      </c>
      <c r="AB425" s="8" t="s">
        <v>82</v>
      </c>
      <c r="AC425" s="8" t="b">
        <f aca="false">TRUE()</f>
        <v>1</v>
      </c>
      <c r="AD425" s="8" t="s">
        <v>99</v>
      </c>
      <c r="AE425" s="8" t="s">
        <v>527</v>
      </c>
      <c r="AF425" s="8" t="s">
        <v>100</v>
      </c>
      <c r="AG425" s="8" t="n">
        <v>2</v>
      </c>
      <c r="AH425" s="8" t="n">
        <v>1</v>
      </c>
      <c r="AI425" s="8" t="b">
        <f aca="false">TRUE()</f>
        <v>1</v>
      </c>
      <c r="AJ425" s="8" t="n">
        <v>483725</v>
      </c>
      <c r="AK425" s="8" t="n">
        <v>0.00128873105577654</v>
      </c>
      <c r="AL425" s="8" t="n">
        <v>36.6265440519469</v>
      </c>
      <c r="AM425" s="8" t="n">
        <v>88.1511484824611</v>
      </c>
    </row>
    <row r="426" customFormat="false" ht="15" hidden="false" customHeight="false" outlineLevel="0" collapsed="false">
      <c r="A426" s="4" t="s">
        <v>53</v>
      </c>
      <c r="B426" s="4" t="s">
        <v>544</v>
      </c>
      <c r="C426" s="4" t="s">
        <v>96</v>
      </c>
      <c r="D426" s="4" t="s">
        <v>103</v>
      </c>
      <c r="E426" s="4" t="s">
        <v>96</v>
      </c>
      <c r="F426" s="4" t="s">
        <v>103</v>
      </c>
      <c r="G426" s="4" t="n">
        <v>0.111902361278521</v>
      </c>
      <c r="H426" s="4" t="n">
        <v>-0.0698623</v>
      </c>
      <c r="I426" s="4" t="n">
        <v>0.0600528517947589</v>
      </c>
      <c r="J426" s="4" t="n">
        <v>0.122952</v>
      </c>
      <c r="K426" s="8" t="b">
        <f aca="false">FALSE()</f>
        <v>0</v>
      </c>
      <c r="L426" s="8" t="b">
        <f aca="false">FALSE()</f>
        <v>0</v>
      </c>
      <c r="M426" s="8" t="b">
        <f aca="false">FALSE()</f>
        <v>0</v>
      </c>
      <c r="N426" s="8" t="s">
        <v>97</v>
      </c>
      <c r="O426" s="8" t="n">
        <v>65850582</v>
      </c>
      <c r="P426" s="8" t="n">
        <v>0.00159967</v>
      </c>
      <c r="Q426" s="8" t="n">
        <v>0.0221366</v>
      </c>
      <c r="R426" s="8" t="s">
        <v>98</v>
      </c>
      <c r="S426" s="8" t="b">
        <f aca="false">TRUE()</f>
        <v>1</v>
      </c>
      <c r="T426" s="8" t="s">
        <v>99</v>
      </c>
      <c r="U426" s="8" t="s">
        <v>100</v>
      </c>
      <c r="V426" s="8" t="n">
        <v>11</v>
      </c>
      <c r="W426" s="8" t="n">
        <v>65618053</v>
      </c>
      <c r="X426" s="8" t="s">
        <v>53</v>
      </c>
      <c r="Y426" s="9" t="n">
        <v>3.6902E-010</v>
      </c>
      <c r="Z426" s="8" t="n">
        <v>27780</v>
      </c>
      <c r="AA426" s="8" t="n">
        <v>0.0178566647962278</v>
      </c>
      <c r="AB426" s="8" t="s">
        <v>82</v>
      </c>
      <c r="AC426" s="8" t="b">
        <f aca="false">TRUE()</f>
        <v>1</v>
      </c>
      <c r="AD426" s="8" t="s">
        <v>99</v>
      </c>
      <c r="AE426" s="8" t="s">
        <v>545</v>
      </c>
      <c r="AF426" s="8" t="s">
        <v>100</v>
      </c>
      <c r="AG426" s="8" t="n">
        <v>2</v>
      </c>
      <c r="AH426" s="8" t="n">
        <v>1</v>
      </c>
      <c r="AI426" s="8" t="b">
        <f aca="false">TRUE()</f>
        <v>1</v>
      </c>
      <c r="AJ426" s="8" t="n">
        <v>483725</v>
      </c>
      <c r="AK426" s="8" t="n">
        <v>0.0014116663281142</v>
      </c>
      <c r="AL426" s="8" t="n">
        <v>39.268701566106</v>
      </c>
      <c r="AM426" s="8" t="n">
        <v>64.4176879794755</v>
      </c>
    </row>
    <row r="427" customFormat="false" ht="15" hidden="false" customHeight="false" outlineLevel="0" collapsed="false">
      <c r="A427" s="4" t="s">
        <v>53</v>
      </c>
      <c r="B427" s="4" t="s">
        <v>546</v>
      </c>
      <c r="C427" s="4" t="s">
        <v>95</v>
      </c>
      <c r="D427" s="4" t="s">
        <v>107</v>
      </c>
      <c r="E427" s="4" t="s">
        <v>95</v>
      </c>
      <c r="F427" s="4" t="s">
        <v>107</v>
      </c>
      <c r="G427" s="4" t="n">
        <v>-0.129134235016867</v>
      </c>
      <c r="H427" s="4" t="n">
        <v>0.00866325</v>
      </c>
      <c r="I427" s="4" t="n">
        <v>0.0692496812966673</v>
      </c>
      <c r="J427" s="4" t="n">
        <v>0.136283</v>
      </c>
      <c r="K427" s="8" t="b">
        <f aca="false">FALSE()</f>
        <v>0</v>
      </c>
      <c r="L427" s="8" t="b">
        <f aca="false">FALSE()</f>
        <v>0</v>
      </c>
      <c r="M427" s="8" t="b">
        <f aca="false">FALSE()</f>
        <v>0</v>
      </c>
      <c r="N427" s="8" t="s">
        <v>97</v>
      </c>
      <c r="O427" s="8" t="n">
        <v>67078533</v>
      </c>
      <c r="P427" s="8" t="n">
        <v>0.680766</v>
      </c>
      <c r="Q427" s="8" t="n">
        <v>0.021057</v>
      </c>
      <c r="R427" s="8" t="s">
        <v>98</v>
      </c>
      <c r="S427" s="8" t="b">
        <f aca="false">TRUE()</f>
        <v>1</v>
      </c>
      <c r="T427" s="8" t="s">
        <v>99</v>
      </c>
      <c r="U427" s="8" t="s">
        <v>100</v>
      </c>
      <c r="V427" s="8" t="n">
        <v>11</v>
      </c>
      <c r="W427" s="8" t="n">
        <v>66846004</v>
      </c>
      <c r="X427" s="8" t="s">
        <v>53</v>
      </c>
      <c r="Y427" s="9" t="n">
        <v>2.4593E-014</v>
      </c>
      <c r="Z427" s="8" t="n">
        <v>27039</v>
      </c>
      <c r="AA427" s="8" t="n">
        <v>0.0169380809056869</v>
      </c>
      <c r="AB427" s="8" t="s">
        <v>82</v>
      </c>
      <c r="AC427" s="8" t="b">
        <f aca="false">TRUE()</f>
        <v>1</v>
      </c>
      <c r="AD427" s="8" t="s">
        <v>99</v>
      </c>
      <c r="AE427" s="8" t="s">
        <v>545</v>
      </c>
      <c r="AF427" s="8" t="s">
        <v>100</v>
      </c>
      <c r="AG427" s="8" t="n">
        <v>2</v>
      </c>
      <c r="AH427" s="8" t="n">
        <v>1</v>
      </c>
      <c r="AI427" s="8" t="b">
        <f aca="false">TRUE()</f>
        <v>1</v>
      </c>
      <c r="AJ427" s="8" t="n">
        <v>483725</v>
      </c>
      <c r="AK427" s="8" t="n">
        <v>0.00214501921049474</v>
      </c>
      <c r="AL427" s="8" t="n">
        <v>58.1195519495834</v>
      </c>
      <c r="AM427" s="8" t="n">
        <v>64.4176879794755</v>
      </c>
    </row>
    <row r="428" customFormat="false" ht="15" hidden="false" customHeight="false" outlineLevel="0" collapsed="false">
      <c r="A428" s="4" t="s">
        <v>53</v>
      </c>
      <c r="B428" s="4" t="s">
        <v>547</v>
      </c>
      <c r="C428" s="4" t="s">
        <v>107</v>
      </c>
      <c r="D428" s="4" t="s">
        <v>96</v>
      </c>
      <c r="E428" s="4" t="s">
        <v>107</v>
      </c>
      <c r="F428" s="4" t="s">
        <v>96</v>
      </c>
      <c r="G428" s="4" t="n">
        <v>0.145445425599899</v>
      </c>
      <c r="H428" s="4" t="n">
        <v>0.0388574</v>
      </c>
      <c r="I428" s="4" t="n">
        <v>0.0379568223507831</v>
      </c>
      <c r="J428" s="4" t="n">
        <v>0.0705643</v>
      </c>
      <c r="K428" s="8" t="b">
        <f aca="false">FALSE()</f>
        <v>0</v>
      </c>
      <c r="L428" s="8" t="b">
        <f aca="false">FALSE()</f>
        <v>0</v>
      </c>
      <c r="M428" s="8" t="b">
        <f aca="false">FALSE()</f>
        <v>0</v>
      </c>
      <c r="N428" s="8" t="s">
        <v>97</v>
      </c>
      <c r="O428" s="8" t="n">
        <v>66636327</v>
      </c>
      <c r="P428" s="8" t="n">
        <v>0.162885</v>
      </c>
      <c r="Q428" s="8" t="n">
        <v>0.0278462</v>
      </c>
      <c r="R428" s="8" t="s">
        <v>98</v>
      </c>
      <c r="S428" s="8" t="b">
        <f aca="false">TRUE()</f>
        <v>1</v>
      </c>
      <c r="T428" s="8" t="s">
        <v>99</v>
      </c>
      <c r="U428" s="8" t="s">
        <v>100</v>
      </c>
      <c r="V428" s="8" t="n">
        <v>11</v>
      </c>
      <c r="W428" s="8" t="n">
        <v>66403798</v>
      </c>
      <c r="X428" s="8" t="s">
        <v>53</v>
      </c>
      <c r="Y428" s="9" t="n">
        <v>1.7871E-010</v>
      </c>
      <c r="Z428" s="8" t="n">
        <v>26336</v>
      </c>
      <c r="AA428" s="8" t="n">
        <v>0.0228017347735274</v>
      </c>
      <c r="AB428" s="8" t="s">
        <v>82</v>
      </c>
      <c r="AC428" s="8" t="b">
        <f aca="false">TRUE()</f>
        <v>1</v>
      </c>
      <c r="AD428" s="8" t="s">
        <v>99</v>
      </c>
      <c r="AE428" s="8" t="s">
        <v>545</v>
      </c>
      <c r="AF428" s="8" t="s">
        <v>100</v>
      </c>
      <c r="AG428" s="8" t="n">
        <v>2</v>
      </c>
      <c r="AH428" s="8" t="n">
        <v>1</v>
      </c>
      <c r="AI428" s="8" t="b">
        <f aca="false">TRUE()</f>
        <v>1</v>
      </c>
      <c r="AJ428" s="8" t="n">
        <v>483725</v>
      </c>
      <c r="AK428" s="8" t="n">
        <v>0.00154256720849091</v>
      </c>
      <c r="AL428" s="8" t="n">
        <v>40.6847237892033</v>
      </c>
      <c r="AM428" s="8" t="n">
        <v>64.4176879794755</v>
      </c>
    </row>
    <row r="429" customFormat="false" ht="15" hidden="false" customHeight="false" outlineLevel="0" collapsed="false">
      <c r="A429" s="4" t="s">
        <v>53</v>
      </c>
      <c r="B429" s="4" t="s">
        <v>548</v>
      </c>
      <c r="C429" s="4" t="s">
        <v>96</v>
      </c>
      <c r="D429" s="4" t="s">
        <v>95</v>
      </c>
      <c r="E429" s="4" t="s">
        <v>96</v>
      </c>
      <c r="F429" s="4" t="s">
        <v>95</v>
      </c>
      <c r="G429" s="4" t="n">
        <v>0.172894003926</v>
      </c>
      <c r="H429" s="4" t="n">
        <v>-0.000752843</v>
      </c>
      <c r="I429" s="4" t="n">
        <v>0.020812458249833</v>
      </c>
      <c r="J429" s="4" t="n">
        <v>0.00954157</v>
      </c>
      <c r="K429" s="8" t="b">
        <f aca="false">FALSE()</f>
        <v>0</v>
      </c>
      <c r="L429" s="8" t="b">
        <f aca="false">TRUE()</f>
        <v>1</v>
      </c>
      <c r="M429" s="8" t="b">
        <f aca="false">FALSE()</f>
        <v>0</v>
      </c>
      <c r="N429" s="8" t="s">
        <v>97</v>
      </c>
      <c r="O429" s="8" t="n">
        <v>66811972</v>
      </c>
      <c r="P429" s="8" t="n">
        <v>0.991833</v>
      </c>
      <c r="Q429" s="8" t="n">
        <v>0.0735516</v>
      </c>
      <c r="R429" s="8" t="s">
        <v>98</v>
      </c>
      <c r="S429" s="8" t="b">
        <f aca="false">TRUE()</f>
        <v>1</v>
      </c>
      <c r="T429" s="8" t="s">
        <v>99</v>
      </c>
      <c r="U429" s="8" t="s">
        <v>100</v>
      </c>
      <c r="V429" s="8" t="n">
        <v>11</v>
      </c>
      <c r="W429" s="8" t="n">
        <v>66579443</v>
      </c>
      <c r="X429" s="8" t="s">
        <v>53</v>
      </c>
      <c r="Y429" s="9" t="n">
        <v>2.7344E-009</v>
      </c>
      <c r="Z429" s="8" t="n">
        <v>29027</v>
      </c>
      <c r="AA429" s="8" t="n">
        <v>0.0290729630439388</v>
      </c>
      <c r="AB429" s="8" t="s">
        <v>82</v>
      </c>
      <c r="AC429" s="8" t="b">
        <f aca="false">TRUE()</f>
        <v>1</v>
      </c>
      <c r="AD429" s="8" t="s">
        <v>99</v>
      </c>
      <c r="AE429" s="8" t="s">
        <v>545</v>
      </c>
      <c r="AF429" s="8" t="s">
        <v>100</v>
      </c>
      <c r="AG429" s="8" t="n">
        <v>2</v>
      </c>
      <c r="AH429" s="8" t="n">
        <v>1</v>
      </c>
      <c r="AI429" s="8" t="b">
        <f aca="false">TRUE()</f>
        <v>1</v>
      </c>
      <c r="AJ429" s="8" t="n">
        <v>483725</v>
      </c>
      <c r="AK429" s="8" t="n">
        <v>0.00121688716166095</v>
      </c>
      <c r="AL429" s="8" t="n">
        <v>35.3631828704397</v>
      </c>
      <c r="AM429" s="8" t="n">
        <v>64.4176879794755</v>
      </c>
    </row>
    <row r="430" customFormat="false" ht="15" hidden="false" customHeight="false" outlineLevel="0" collapsed="false">
      <c r="A430" s="4" t="s">
        <v>53</v>
      </c>
      <c r="B430" s="4" t="s">
        <v>549</v>
      </c>
      <c r="C430" s="4" t="s">
        <v>107</v>
      </c>
      <c r="D430" s="4" t="s">
        <v>95</v>
      </c>
      <c r="E430" s="4" t="s">
        <v>107</v>
      </c>
      <c r="F430" s="4" t="s">
        <v>95</v>
      </c>
      <c r="G430" s="4" t="n">
        <v>0.191397709853165</v>
      </c>
      <c r="H430" s="4" t="n">
        <v>-0.0408117</v>
      </c>
      <c r="I430" s="4" t="n">
        <v>0.0291787629779068</v>
      </c>
      <c r="J430" s="4" t="n">
        <v>0.0362337</v>
      </c>
      <c r="K430" s="8" t="b">
        <f aca="false">FALSE()</f>
        <v>0</v>
      </c>
      <c r="L430" s="8" t="b">
        <f aca="false">FALSE()</f>
        <v>0</v>
      </c>
      <c r="M430" s="8" t="b">
        <f aca="false">FALSE()</f>
        <v>0</v>
      </c>
      <c r="N430" s="8" t="s">
        <v>97</v>
      </c>
      <c r="O430" s="8" t="n">
        <v>66417831</v>
      </c>
      <c r="P430" s="8" t="n">
        <v>0.290948</v>
      </c>
      <c r="Q430" s="8" t="n">
        <v>0.0386458</v>
      </c>
      <c r="R430" s="8" t="s">
        <v>98</v>
      </c>
      <c r="S430" s="8" t="b">
        <f aca="false">TRUE()</f>
        <v>1</v>
      </c>
      <c r="T430" s="8" t="s">
        <v>99</v>
      </c>
      <c r="U430" s="8" t="s">
        <v>100</v>
      </c>
      <c r="V430" s="8" t="n">
        <v>11</v>
      </c>
      <c r="W430" s="8" t="n">
        <v>66185302</v>
      </c>
      <c r="X430" s="8" t="s">
        <v>53</v>
      </c>
      <c r="Y430" s="9" t="n">
        <v>3.8652E-013</v>
      </c>
      <c r="Z430" s="8" t="n">
        <v>25398</v>
      </c>
      <c r="AA430" s="8" t="n">
        <v>0.0263622315680021</v>
      </c>
      <c r="AB430" s="8" t="s">
        <v>82</v>
      </c>
      <c r="AC430" s="8" t="b">
        <f aca="false">TRUE()</f>
        <v>1</v>
      </c>
      <c r="AD430" s="8" t="s">
        <v>99</v>
      </c>
      <c r="AE430" s="8" t="s">
        <v>545</v>
      </c>
      <c r="AF430" s="8" t="s">
        <v>100</v>
      </c>
      <c r="AG430" s="8" t="n">
        <v>2</v>
      </c>
      <c r="AH430" s="8" t="n">
        <v>1</v>
      </c>
      <c r="AI430" s="8" t="b">
        <f aca="false">TRUE()</f>
        <v>1</v>
      </c>
      <c r="AJ430" s="8" t="n">
        <v>483725</v>
      </c>
      <c r="AK430" s="8" t="n">
        <v>0.00207113876346341</v>
      </c>
      <c r="AL430" s="8" t="n">
        <v>52.7078052154355</v>
      </c>
      <c r="AM430" s="8" t="n">
        <v>64.4176879794755</v>
      </c>
    </row>
    <row r="431" customFormat="false" ht="15" hidden="false" customHeight="false" outlineLevel="0" collapsed="false">
      <c r="A431" s="4" t="s">
        <v>53</v>
      </c>
      <c r="B431" s="4" t="s">
        <v>550</v>
      </c>
      <c r="C431" s="4" t="s">
        <v>95</v>
      </c>
      <c r="D431" s="4" t="s">
        <v>103</v>
      </c>
      <c r="E431" s="4" t="s">
        <v>95</v>
      </c>
      <c r="F431" s="4" t="s">
        <v>103</v>
      </c>
      <c r="G431" s="4" t="n">
        <v>-0.37550655136443</v>
      </c>
      <c r="H431" s="4" t="n">
        <v>0.0188731</v>
      </c>
      <c r="I431" s="4" t="n">
        <v>0.0190181145389613</v>
      </c>
      <c r="J431" s="4" t="n">
        <v>0.031366</v>
      </c>
      <c r="K431" s="8" t="b">
        <f aca="false">FALSE()</f>
        <v>0</v>
      </c>
      <c r="L431" s="8" t="b">
        <f aca="false">FALSE()</f>
        <v>0</v>
      </c>
      <c r="M431" s="8" t="b">
        <f aca="false">FALSE()</f>
        <v>0</v>
      </c>
      <c r="N431" s="8" t="s">
        <v>97</v>
      </c>
      <c r="O431" s="8" t="n">
        <v>66198161</v>
      </c>
      <c r="P431" s="8" t="n">
        <v>0.64561</v>
      </c>
      <c r="Q431" s="8" t="n">
        <v>0.04104</v>
      </c>
      <c r="R431" s="8" t="s">
        <v>98</v>
      </c>
      <c r="S431" s="8" t="b">
        <f aca="false">TRUE()</f>
        <v>1</v>
      </c>
      <c r="T431" s="8" t="s">
        <v>99</v>
      </c>
      <c r="U431" s="8" t="s">
        <v>100</v>
      </c>
      <c r="V431" s="8" t="n">
        <v>11</v>
      </c>
      <c r="W431" s="8" t="n">
        <v>65965632</v>
      </c>
      <c r="X431" s="8" t="s">
        <v>53</v>
      </c>
      <c r="Y431" s="9" t="n">
        <v>2.8945E-034</v>
      </c>
      <c r="Z431" s="8" t="n">
        <v>28316</v>
      </c>
      <c r="AA431" s="8" t="n">
        <v>0.0307648517794498</v>
      </c>
      <c r="AB431" s="8" t="s">
        <v>82</v>
      </c>
      <c r="AC431" s="8" t="b">
        <f aca="false">TRUE()</f>
        <v>1</v>
      </c>
      <c r="AD431" s="8" t="s">
        <v>99</v>
      </c>
      <c r="AE431" s="8" t="s">
        <v>545</v>
      </c>
      <c r="AF431" s="8" t="s">
        <v>100</v>
      </c>
      <c r="AG431" s="8" t="n">
        <v>2</v>
      </c>
      <c r="AH431" s="8" t="n">
        <v>1</v>
      </c>
      <c r="AI431" s="8" t="b">
        <f aca="false">TRUE()</f>
        <v>1</v>
      </c>
      <c r="AJ431" s="8" t="n">
        <v>483725</v>
      </c>
      <c r="AK431" s="8" t="n">
        <v>0.00523376855121703</v>
      </c>
      <c r="AL431" s="8" t="n">
        <v>148.968589879992</v>
      </c>
      <c r="AM431" s="8" t="n">
        <v>64.4176879794755</v>
      </c>
    </row>
    <row r="432" customFormat="false" ht="15" hidden="false" customHeight="false" outlineLevel="0" collapsed="false">
      <c r="A432" s="4" t="s">
        <v>53</v>
      </c>
      <c r="B432" s="4" t="s">
        <v>551</v>
      </c>
      <c r="C432" s="4" t="s">
        <v>95</v>
      </c>
      <c r="D432" s="4" t="s">
        <v>107</v>
      </c>
      <c r="E432" s="4" t="s">
        <v>95</v>
      </c>
      <c r="F432" s="4" t="s">
        <v>107</v>
      </c>
      <c r="G432" s="4" t="n">
        <v>0.256472793557868</v>
      </c>
      <c r="H432" s="4" t="n">
        <v>0.0891653</v>
      </c>
      <c r="I432" s="4" t="n">
        <v>0.015488288679963</v>
      </c>
      <c r="J432" s="4" t="n">
        <v>0.0246935</v>
      </c>
      <c r="K432" s="8" t="b">
        <f aca="false">FALSE()</f>
        <v>0</v>
      </c>
      <c r="L432" s="8" t="b">
        <f aca="false">FALSE()</f>
        <v>0</v>
      </c>
      <c r="M432" s="8" t="b">
        <f aca="false">FALSE()</f>
        <v>0</v>
      </c>
      <c r="N432" s="8" t="s">
        <v>97</v>
      </c>
      <c r="O432" s="8" t="n">
        <v>66511555</v>
      </c>
      <c r="P432" s="8" t="n">
        <v>0.0505988</v>
      </c>
      <c r="Q432" s="8" t="n">
        <v>0.045612</v>
      </c>
      <c r="R432" s="8" t="s">
        <v>98</v>
      </c>
      <c r="S432" s="8" t="b">
        <f aca="false">TRUE()</f>
        <v>1</v>
      </c>
      <c r="T432" s="8" t="s">
        <v>99</v>
      </c>
      <c r="U432" s="8" t="s">
        <v>100</v>
      </c>
      <c r="V432" s="8" t="n">
        <v>11</v>
      </c>
      <c r="W432" s="8" t="n">
        <v>66279026</v>
      </c>
      <c r="X432" s="8" t="s">
        <v>53</v>
      </c>
      <c r="Y432" s="9" t="n">
        <v>1.2352E-009</v>
      </c>
      <c r="Z432" s="8" t="n">
        <v>18401</v>
      </c>
      <c r="AA432" s="8" t="n">
        <v>0.0422135745536026</v>
      </c>
      <c r="AB432" s="8" t="s">
        <v>82</v>
      </c>
      <c r="AC432" s="8" t="b">
        <f aca="false">TRUE()</f>
        <v>1</v>
      </c>
      <c r="AD432" s="8" t="s">
        <v>99</v>
      </c>
      <c r="AE432" s="8" t="s">
        <v>545</v>
      </c>
      <c r="AF432" s="8" t="s">
        <v>100</v>
      </c>
      <c r="AG432" s="8" t="n">
        <v>2</v>
      </c>
      <c r="AH432" s="8" t="n">
        <v>1</v>
      </c>
      <c r="AI432" s="8" t="b">
        <f aca="false">TRUE()</f>
        <v>1</v>
      </c>
      <c r="AJ432" s="8" t="n">
        <v>483725</v>
      </c>
      <c r="AK432" s="8" t="n">
        <v>0.00200201159043598</v>
      </c>
      <c r="AL432" s="8" t="n">
        <v>36.9089033046378</v>
      </c>
      <c r="AM432" s="8" t="n">
        <v>64.4176879794755</v>
      </c>
    </row>
    <row r="433" customFormat="false" ht="15" hidden="false" customHeight="false" outlineLevel="0" collapsed="false">
      <c r="A433" s="4" t="s">
        <v>53</v>
      </c>
      <c r="B433" s="4" t="s">
        <v>552</v>
      </c>
      <c r="C433" s="4" t="s">
        <v>107</v>
      </c>
      <c r="D433" s="4" t="s">
        <v>95</v>
      </c>
      <c r="E433" s="4" t="s">
        <v>107</v>
      </c>
      <c r="F433" s="4" t="s">
        <v>95</v>
      </c>
      <c r="G433" s="4" t="n">
        <v>0.123106403661793</v>
      </c>
      <c r="H433" s="4" t="n">
        <v>0.0151057</v>
      </c>
      <c r="I433" s="4" t="n">
        <v>0.251832086887895</v>
      </c>
      <c r="J433" s="4" t="n">
        <v>0.372242</v>
      </c>
      <c r="K433" s="8" t="b">
        <f aca="false">FALSE()</f>
        <v>0</v>
      </c>
      <c r="L433" s="8" t="b">
        <f aca="false">FALSE()</f>
        <v>0</v>
      </c>
      <c r="M433" s="8" t="b">
        <f aca="false">FALSE()</f>
        <v>0</v>
      </c>
      <c r="N433" s="8" t="s">
        <v>97</v>
      </c>
      <c r="O433" s="8" t="n">
        <v>66538884</v>
      </c>
      <c r="P433" s="8" t="n">
        <v>0.306541</v>
      </c>
      <c r="Q433" s="8" t="n">
        <v>0.0147732</v>
      </c>
      <c r="R433" s="8" t="s">
        <v>98</v>
      </c>
      <c r="S433" s="8" t="b">
        <f aca="false">TRUE()</f>
        <v>1</v>
      </c>
      <c r="T433" s="8" t="s">
        <v>99</v>
      </c>
      <c r="U433" s="8" t="s">
        <v>100</v>
      </c>
      <c r="V433" s="8" t="n">
        <v>11</v>
      </c>
      <c r="W433" s="8" t="n">
        <v>66306355</v>
      </c>
      <c r="X433" s="8" t="s">
        <v>53</v>
      </c>
      <c r="Y433" s="9" t="n">
        <v>3.021E-041</v>
      </c>
      <c r="Z433" s="8" t="n">
        <v>31684</v>
      </c>
      <c r="AA433" s="8" t="n">
        <v>0.009151871810712</v>
      </c>
      <c r="AB433" s="8" t="s">
        <v>82</v>
      </c>
      <c r="AC433" s="8" t="b">
        <f aca="false">TRUE()</f>
        <v>1</v>
      </c>
      <c r="AD433" s="8" t="s">
        <v>99</v>
      </c>
      <c r="AE433" s="8" t="s">
        <v>545</v>
      </c>
      <c r="AF433" s="8" t="s">
        <v>100</v>
      </c>
      <c r="AG433" s="8" t="n">
        <v>2</v>
      </c>
      <c r="AH433" s="8" t="n">
        <v>1</v>
      </c>
      <c r="AI433" s="8" t="b">
        <f aca="false">TRUE()</f>
        <v>1</v>
      </c>
      <c r="AJ433" s="8" t="n">
        <v>483725</v>
      </c>
      <c r="AK433" s="8" t="n">
        <v>0.00567843015093388</v>
      </c>
      <c r="AL433" s="8" t="n">
        <v>180.931430532273</v>
      </c>
      <c r="AM433" s="8" t="n">
        <v>64.4176879794755</v>
      </c>
    </row>
    <row r="434" customFormat="false" ht="15" hidden="false" customHeight="false" outlineLevel="0" collapsed="false">
      <c r="A434" s="4" t="s">
        <v>53</v>
      </c>
      <c r="B434" s="4" t="s">
        <v>553</v>
      </c>
      <c r="C434" s="4" t="s">
        <v>103</v>
      </c>
      <c r="D434" s="4" t="s">
        <v>95</v>
      </c>
      <c r="E434" s="4" t="s">
        <v>103</v>
      </c>
      <c r="F434" s="4" t="s">
        <v>95</v>
      </c>
      <c r="G434" s="4" t="n">
        <v>-0.0507178695330988</v>
      </c>
      <c r="H434" s="4" t="n">
        <v>-0.0155861</v>
      </c>
      <c r="I434" s="4" t="n">
        <v>0.294216133942161</v>
      </c>
      <c r="J434" s="4" t="n">
        <v>0.252669</v>
      </c>
      <c r="K434" s="8" t="b">
        <f aca="false">FALSE()</f>
        <v>0</v>
      </c>
      <c r="L434" s="8" t="b">
        <f aca="false">FALSE()</f>
        <v>0</v>
      </c>
      <c r="M434" s="8" t="b">
        <f aca="false">FALSE()</f>
        <v>0</v>
      </c>
      <c r="N434" s="8" t="s">
        <v>97</v>
      </c>
      <c r="O434" s="8" t="n">
        <v>66293762</v>
      </c>
      <c r="P434" s="8" t="n">
        <v>0.346005</v>
      </c>
      <c r="Q434" s="8" t="n">
        <v>0.0165393</v>
      </c>
      <c r="R434" s="8" t="s">
        <v>98</v>
      </c>
      <c r="S434" s="8" t="b">
        <f aca="false">TRUE()</f>
        <v>1</v>
      </c>
      <c r="T434" s="8" t="s">
        <v>99</v>
      </c>
      <c r="U434" s="8" t="s">
        <v>100</v>
      </c>
      <c r="V434" s="8" t="n">
        <v>11</v>
      </c>
      <c r="W434" s="8" t="n">
        <v>66061233</v>
      </c>
      <c r="X434" s="8" t="s">
        <v>53</v>
      </c>
      <c r="Y434" s="9" t="n">
        <v>7.1314E-009</v>
      </c>
      <c r="Z434" s="8" t="n">
        <v>31355</v>
      </c>
      <c r="AA434" s="8" t="n">
        <v>0.00876319537167372</v>
      </c>
      <c r="AB434" s="8" t="s">
        <v>82</v>
      </c>
      <c r="AC434" s="8" t="b">
        <f aca="false">TRUE()</f>
        <v>1</v>
      </c>
      <c r="AD434" s="8" t="s">
        <v>99</v>
      </c>
      <c r="AE434" s="8" t="s">
        <v>545</v>
      </c>
      <c r="AF434" s="8" t="s">
        <v>100</v>
      </c>
      <c r="AG434" s="8" t="n">
        <v>2</v>
      </c>
      <c r="AH434" s="8" t="n">
        <v>1</v>
      </c>
      <c r="AI434" s="8" t="b">
        <f aca="false">TRUE()</f>
        <v>1</v>
      </c>
      <c r="AJ434" s="8" t="n">
        <v>483725</v>
      </c>
      <c r="AK434" s="8" t="n">
        <v>0.00106715254611658</v>
      </c>
      <c r="AL434" s="8" t="n">
        <v>33.4941771748455</v>
      </c>
      <c r="AM434" s="8" t="n">
        <v>64.4176879794755</v>
      </c>
    </row>
    <row r="435" customFormat="false" ht="15" hidden="false" customHeight="false" outlineLevel="0" collapsed="false">
      <c r="A435" s="4" t="s">
        <v>53</v>
      </c>
      <c r="B435" s="4" t="s">
        <v>554</v>
      </c>
      <c r="C435" s="4" t="s">
        <v>95</v>
      </c>
      <c r="D435" s="4" t="s">
        <v>107</v>
      </c>
      <c r="E435" s="4" t="s">
        <v>95</v>
      </c>
      <c r="F435" s="4" t="s">
        <v>107</v>
      </c>
      <c r="G435" s="4" t="n">
        <v>-0.0814539814051687</v>
      </c>
      <c r="H435" s="4" t="n">
        <v>-0.0206199</v>
      </c>
      <c r="I435" s="4" t="n">
        <v>0.145499713357539</v>
      </c>
      <c r="J435" s="4" t="n">
        <v>0.123015</v>
      </c>
      <c r="K435" s="8" t="b">
        <f aca="false">FALSE()</f>
        <v>0</v>
      </c>
      <c r="L435" s="8" t="b">
        <f aca="false">FALSE()</f>
        <v>0</v>
      </c>
      <c r="M435" s="8" t="b">
        <f aca="false">FALSE()</f>
        <v>0</v>
      </c>
      <c r="N435" s="8" t="s">
        <v>97</v>
      </c>
      <c r="O435" s="8" t="n">
        <v>65912364</v>
      </c>
      <c r="P435" s="8" t="n">
        <v>0.347635</v>
      </c>
      <c r="Q435" s="8" t="n">
        <v>0.0219551</v>
      </c>
      <c r="R435" s="8" t="s">
        <v>98</v>
      </c>
      <c r="S435" s="8" t="b">
        <f aca="false">TRUE()</f>
        <v>1</v>
      </c>
      <c r="T435" s="8" t="s">
        <v>99</v>
      </c>
      <c r="U435" s="8" t="s">
        <v>100</v>
      </c>
      <c r="V435" s="8" t="n">
        <v>11</v>
      </c>
      <c r="W435" s="8" t="n">
        <v>65679835</v>
      </c>
      <c r="X435" s="8" t="s">
        <v>53</v>
      </c>
      <c r="Y435" s="9" t="n">
        <v>7.0121E-013</v>
      </c>
      <c r="Z435" s="8" t="n">
        <v>31240</v>
      </c>
      <c r="AA435" s="8" t="n">
        <v>0.0113459878543506</v>
      </c>
      <c r="AB435" s="8" t="s">
        <v>82</v>
      </c>
      <c r="AC435" s="8" t="b">
        <f aca="false">TRUE()</f>
        <v>1</v>
      </c>
      <c r="AD435" s="8" t="s">
        <v>99</v>
      </c>
      <c r="AE435" s="8" t="s">
        <v>545</v>
      </c>
      <c r="AF435" s="8" t="s">
        <v>100</v>
      </c>
      <c r="AG435" s="8" t="n">
        <v>2</v>
      </c>
      <c r="AH435" s="8" t="n">
        <v>1</v>
      </c>
      <c r="AI435" s="8" t="b">
        <f aca="false">TRUE()</f>
        <v>1</v>
      </c>
      <c r="AJ435" s="8" t="n">
        <v>483725</v>
      </c>
      <c r="AK435" s="8" t="n">
        <v>0.00164707386315065</v>
      </c>
      <c r="AL435" s="8" t="n">
        <v>51.5361772276182</v>
      </c>
      <c r="AM435" s="8" t="n">
        <v>64.4176879794755</v>
      </c>
    </row>
    <row r="436" customFormat="false" ht="15" hidden="false" customHeight="false" outlineLevel="0" collapsed="false">
      <c r="A436" s="4" t="s">
        <v>53</v>
      </c>
      <c r="B436" s="4" t="s">
        <v>555</v>
      </c>
      <c r="C436" s="4" t="s">
        <v>95</v>
      </c>
      <c r="D436" s="4" t="s">
        <v>107</v>
      </c>
      <c r="E436" s="4" t="s">
        <v>95</v>
      </c>
      <c r="F436" s="4" t="s">
        <v>107</v>
      </c>
      <c r="G436" s="4" t="n">
        <v>-0.0523862728322612</v>
      </c>
      <c r="H436" s="4" t="n">
        <v>-0.0246755</v>
      </c>
      <c r="I436" s="4" t="n">
        <v>0.695700363080451</v>
      </c>
      <c r="J436" s="4" t="n">
        <v>0.247284</v>
      </c>
      <c r="K436" s="8" t="b">
        <f aca="false">FALSE()</f>
        <v>0</v>
      </c>
      <c r="L436" s="8" t="b">
        <f aca="false">FALSE()</f>
        <v>0</v>
      </c>
      <c r="M436" s="8" t="b">
        <f aca="false">FALSE()</f>
        <v>0</v>
      </c>
      <c r="N436" s="8" t="s">
        <v>97</v>
      </c>
      <c r="O436" s="8" t="n">
        <v>66393681</v>
      </c>
      <c r="P436" s="8" t="n">
        <v>0.138364</v>
      </c>
      <c r="Q436" s="8" t="n">
        <v>0.0166512</v>
      </c>
      <c r="R436" s="8" t="s">
        <v>98</v>
      </c>
      <c r="S436" s="8" t="b">
        <f aca="false">TRUE()</f>
        <v>1</v>
      </c>
      <c r="T436" s="8" t="s">
        <v>99</v>
      </c>
      <c r="U436" s="8" t="s">
        <v>100</v>
      </c>
      <c r="V436" s="8" t="n">
        <v>11</v>
      </c>
      <c r="W436" s="8" t="n">
        <v>66161152</v>
      </c>
      <c r="X436" s="8" t="s">
        <v>53</v>
      </c>
      <c r="Y436" s="9" t="n">
        <v>1.6911E-009</v>
      </c>
      <c r="Z436" s="8" t="n">
        <v>31240</v>
      </c>
      <c r="AA436" s="8" t="n">
        <v>0.00869496138230696</v>
      </c>
      <c r="AB436" s="8" t="s">
        <v>82</v>
      </c>
      <c r="AC436" s="8" t="b">
        <f aca="false">TRUE()</f>
        <v>1</v>
      </c>
      <c r="AD436" s="8" t="s">
        <v>99</v>
      </c>
      <c r="AE436" s="8" t="s">
        <v>545</v>
      </c>
      <c r="AF436" s="8" t="s">
        <v>100</v>
      </c>
      <c r="AG436" s="8" t="n">
        <v>2</v>
      </c>
      <c r="AH436" s="8" t="n">
        <v>1</v>
      </c>
      <c r="AI436" s="8" t="b">
        <f aca="false">TRUE()</f>
        <v>1</v>
      </c>
      <c r="AJ436" s="8" t="n">
        <v>483725</v>
      </c>
      <c r="AK436" s="8" t="n">
        <v>0.0011606046969475</v>
      </c>
      <c r="AL436" s="8" t="n">
        <v>36.2970961034693</v>
      </c>
      <c r="AM436" s="8" t="n">
        <v>64.4176879794755</v>
      </c>
    </row>
    <row r="437" customFormat="false" ht="15" hidden="false" customHeight="false" outlineLevel="0" collapsed="false">
      <c r="A437" s="4" t="s">
        <v>53</v>
      </c>
      <c r="B437" s="4" t="s">
        <v>556</v>
      </c>
      <c r="C437" s="4" t="s">
        <v>107</v>
      </c>
      <c r="D437" s="4" t="s">
        <v>96</v>
      </c>
      <c r="E437" s="4" t="s">
        <v>107</v>
      </c>
      <c r="F437" s="4" t="s">
        <v>96</v>
      </c>
      <c r="G437" s="4" t="n">
        <v>0.122395440457532</v>
      </c>
      <c r="H437" s="4" t="n">
        <v>-0.0188781</v>
      </c>
      <c r="I437" s="4" t="n">
        <v>0.0736200284396949</v>
      </c>
      <c r="J437" s="4" t="n">
        <v>0.114826</v>
      </c>
      <c r="K437" s="8" t="b">
        <f aca="false">FALSE()</f>
        <v>0</v>
      </c>
      <c r="L437" s="8" t="b">
        <f aca="false">FALSE()</f>
        <v>0</v>
      </c>
      <c r="M437" s="8" t="b">
        <f aca="false">FALSE()</f>
        <v>0</v>
      </c>
      <c r="N437" s="8" t="s">
        <v>97</v>
      </c>
      <c r="O437" s="8" t="n">
        <v>65942179</v>
      </c>
      <c r="P437" s="8" t="n">
        <v>0.402802</v>
      </c>
      <c r="Q437" s="8" t="n">
        <v>0.0225646</v>
      </c>
      <c r="R437" s="8" t="s">
        <v>98</v>
      </c>
      <c r="S437" s="8" t="b">
        <f aca="false">TRUE()</f>
        <v>1</v>
      </c>
      <c r="T437" s="8" t="s">
        <v>99</v>
      </c>
      <c r="U437" s="8" t="s">
        <v>100</v>
      </c>
      <c r="V437" s="8" t="n">
        <v>11</v>
      </c>
      <c r="W437" s="8" t="n">
        <v>65709650</v>
      </c>
      <c r="X437" s="8" t="s">
        <v>53</v>
      </c>
      <c r="Y437" s="9" t="n">
        <v>2.9204E-014</v>
      </c>
      <c r="Z437" s="8" t="n">
        <v>28282</v>
      </c>
      <c r="AA437" s="8" t="n">
        <v>0.0161004262638164</v>
      </c>
      <c r="AB437" s="8" t="s">
        <v>82</v>
      </c>
      <c r="AC437" s="8" t="b">
        <f aca="false">TRUE()</f>
        <v>1</v>
      </c>
      <c r="AD437" s="8" t="s">
        <v>99</v>
      </c>
      <c r="AE437" s="8" t="s">
        <v>545</v>
      </c>
      <c r="AF437" s="8" t="s">
        <v>100</v>
      </c>
      <c r="AG437" s="8" t="n">
        <v>2</v>
      </c>
      <c r="AH437" s="8" t="n">
        <v>1</v>
      </c>
      <c r="AI437" s="8" t="b">
        <f aca="false">TRUE()</f>
        <v>1</v>
      </c>
      <c r="AJ437" s="8" t="n">
        <v>483725</v>
      </c>
      <c r="AK437" s="8" t="n">
        <v>0.00203919659165309</v>
      </c>
      <c r="AL437" s="8" t="n">
        <v>57.786317273177</v>
      </c>
      <c r="AM437" s="8" t="n">
        <v>64.4176879794755</v>
      </c>
    </row>
    <row r="438" customFormat="false" ht="15" hidden="false" customHeight="false" outlineLevel="0" collapsed="false">
      <c r="A438" s="4" t="s">
        <v>53</v>
      </c>
      <c r="B438" s="4" t="s">
        <v>557</v>
      </c>
      <c r="C438" s="4" t="s">
        <v>96</v>
      </c>
      <c r="D438" s="4" t="s">
        <v>103</v>
      </c>
      <c r="E438" s="4" t="s">
        <v>96</v>
      </c>
      <c r="F438" s="4" t="s">
        <v>103</v>
      </c>
      <c r="G438" s="4" t="n">
        <v>-0.210715127586407</v>
      </c>
      <c r="H438" s="4" t="n">
        <v>-0.0267168</v>
      </c>
      <c r="I438" s="4" t="n">
        <v>0.02208224732117</v>
      </c>
      <c r="J438" s="4" t="n">
        <v>0.0364927</v>
      </c>
      <c r="K438" s="8" t="b">
        <f aca="false">FALSE()</f>
        <v>0</v>
      </c>
      <c r="L438" s="8" t="b">
        <f aca="false">FALSE()</f>
        <v>0</v>
      </c>
      <c r="M438" s="8" t="b">
        <f aca="false">FALSE()</f>
        <v>0</v>
      </c>
      <c r="N438" s="8" t="s">
        <v>97</v>
      </c>
      <c r="O438" s="8" t="n">
        <v>65559627</v>
      </c>
      <c r="P438" s="8" t="n">
        <v>0.482455</v>
      </c>
      <c r="Q438" s="8" t="n">
        <v>0.0380387</v>
      </c>
      <c r="R438" s="8" t="s">
        <v>98</v>
      </c>
      <c r="S438" s="8" t="b">
        <f aca="false">TRUE()</f>
        <v>1</v>
      </c>
      <c r="T438" s="8" t="s">
        <v>99</v>
      </c>
      <c r="U438" s="8" t="s">
        <v>100</v>
      </c>
      <c r="V438" s="8" t="n">
        <v>11</v>
      </c>
      <c r="W438" s="8" t="n">
        <v>65327098</v>
      </c>
      <c r="X438" s="8" t="s">
        <v>53</v>
      </c>
      <c r="Y438" s="9" t="n">
        <v>2.0214E-012</v>
      </c>
      <c r="Z438" s="8" t="n">
        <v>25793</v>
      </c>
      <c r="AA438" s="8" t="n">
        <v>0.0299613427727406</v>
      </c>
      <c r="AB438" s="8" t="s">
        <v>82</v>
      </c>
      <c r="AC438" s="8" t="b">
        <f aca="false">TRUE()</f>
        <v>1</v>
      </c>
      <c r="AD438" s="8" t="s">
        <v>99</v>
      </c>
      <c r="AE438" s="8" t="s">
        <v>545</v>
      </c>
      <c r="AF438" s="8" t="s">
        <v>100</v>
      </c>
      <c r="AG438" s="8" t="n">
        <v>2</v>
      </c>
      <c r="AH438" s="8" t="n">
        <v>1</v>
      </c>
      <c r="AI438" s="8" t="b">
        <f aca="false">TRUE()</f>
        <v>1</v>
      </c>
      <c r="AJ438" s="8" t="n">
        <v>483725</v>
      </c>
      <c r="AK438" s="8" t="n">
        <v>0.00191396945917372</v>
      </c>
      <c r="AL438" s="8" t="n">
        <v>49.4578471304736</v>
      </c>
      <c r="AM438" s="8" t="n">
        <v>64.4176879794755</v>
      </c>
    </row>
    <row r="439" customFormat="false" ht="15" hidden="false" customHeight="false" outlineLevel="0" collapsed="false">
      <c r="A439" s="5" t="s">
        <v>53</v>
      </c>
      <c r="B439" s="5" t="s">
        <v>558</v>
      </c>
      <c r="C439" s="5" t="s">
        <v>96</v>
      </c>
      <c r="D439" s="5" t="s">
        <v>103</v>
      </c>
      <c r="E439" s="5" t="s">
        <v>96</v>
      </c>
      <c r="F439" s="5" t="s">
        <v>103</v>
      </c>
      <c r="G439" s="5" t="n">
        <v>-0.0715678248170634</v>
      </c>
      <c r="H439" s="5" t="n">
        <v>-0.00278965</v>
      </c>
      <c r="I439" s="5" t="n">
        <v>0.450161617680223</v>
      </c>
      <c r="J439" s="5" t="n">
        <v>0.372135</v>
      </c>
      <c r="K439" s="10" t="b">
        <f aca="false">FALSE()</f>
        <v>0</v>
      </c>
      <c r="L439" s="10" t="b">
        <f aca="false">FALSE()</f>
        <v>0</v>
      </c>
      <c r="M439" s="10" t="b">
        <f aca="false">FALSE()</f>
        <v>0</v>
      </c>
      <c r="N439" s="10" t="s">
        <v>97</v>
      </c>
      <c r="O439" s="10" t="n">
        <v>66914163</v>
      </c>
      <c r="P439" s="10" t="n">
        <v>0.850374</v>
      </c>
      <c r="Q439" s="10" t="n">
        <v>0.0147881</v>
      </c>
      <c r="R439" s="10" t="s">
        <v>98</v>
      </c>
      <c r="S439" s="10" t="b">
        <f aca="false">TRUE()</f>
        <v>1</v>
      </c>
      <c r="T439" s="10" t="s">
        <v>99</v>
      </c>
      <c r="U439" s="10" t="s">
        <v>100</v>
      </c>
      <c r="V439" s="10" t="n">
        <v>11</v>
      </c>
      <c r="W439" s="10" t="n">
        <v>66681634</v>
      </c>
      <c r="X439" s="10" t="s">
        <v>53</v>
      </c>
      <c r="Y439" s="11" t="n">
        <v>3.1654E-019</v>
      </c>
      <c r="Z439" s="10" t="n">
        <v>31681</v>
      </c>
      <c r="AA439" s="10" t="n">
        <v>0.00798516332504668</v>
      </c>
      <c r="AB439" s="10" t="s">
        <v>82</v>
      </c>
      <c r="AC439" s="10" t="b">
        <f aca="false">TRUE()</f>
        <v>1</v>
      </c>
      <c r="AD439" s="10" t="s">
        <v>99</v>
      </c>
      <c r="AE439" s="10" t="s">
        <v>545</v>
      </c>
      <c r="AF439" s="10" t="s">
        <v>100</v>
      </c>
      <c r="AG439" s="10" t="n">
        <v>2</v>
      </c>
      <c r="AH439" s="10" t="n">
        <v>1</v>
      </c>
      <c r="AI439" s="10" t="b">
        <f aca="false">TRUE()</f>
        <v>1</v>
      </c>
      <c r="AJ439" s="10" t="n">
        <v>483725</v>
      </c>
      <c r="AK439" s="10" t="n">
        <v>0.00252911963433369</v>
      </c>
      <c r="AL439" s="10" t="n">
        <v>80.3231276954024</v>
      </c>
      <c r="AM439" s="10" t="n">
        <v>64.4176879794755</v>
      </c>
    </row>
  </sheetData>
  <mergeCells count="1">
    <mergeCell ref="A1:AM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0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P20" activeCellId="0" sqref="P20"/>
    </sheetView>
  </sheetViews>
  <sheetFormatPr defaultColWidth="8.9921875" defaultRowHeight="13.5" zeroHeight="false" outlineLevelRow="0" outlineLevelCol="0"/>
  <cols>
    <col collapsed="false" customWidth="true" hidden="false" outlineLevel="0" max="1" min="1" style="1" width="19.24"/>
    <col collapsed="false" customWidth="true" hidden="false" outlineLevel="0" max="2" min="2" style="1" width="5.36"/>
    <col collapsed="false" customWidth="true" hidden="false" outlineLevel="0" max="3" min="3" style="1" width="21.99"/>
    <col collapsed="false" customWidth="true" hidden="false" outlineLevel="0" max="4" min="4" style="1" width="11.87"/>
    <col collapsed="false" customWidth="true" hidden="false" outlineLevel="0" max="9" min="5" style="1" width="11.24"/>
  </cols>
  <sheetData>
    <row r="1" customFormat="false" ht="14.25" hidden="false" customHeight="false" outlineLevel="0" collapsed="false">
      <c r="A1" s="2" t="s">
        <v>559</v>
      </c>
      <c r="B1" s="2"/>
      <c r="C1" s="2"/>
      <c r="D1" s="2"/>
      <c r="E1" s="2"/>
      <c r="F1" s="2"/>
      <c r="G1" s="2"/>
      <c r="H1" s="2"/>
      <c r="I1" s="2"/>
    </row>
    <row r="2" customFormat="false" ht="14.25" hidden="false" customHeight="false" outlineLevel="0" collapsed="false">
      <c r="A2" s="3" t="s">
        <v>560</v>
      </c>
      <c r="B2" s="3" t="s">
        <v>561</v>
      </c>
      <c r="C2" s="3" t="s">
        <v>562</v>
      </c>
      <c r="D2" s="3" t="s">
        <v>563</v>
      </c>
      <c r="E2" s="3" t="s">
        <v>564</v>
      </c>
      <c r="F2" s="3" t="s">
        <v>565</v>
      </c>
      <c r="G2" s="3" t="s">
        <v>566</v>
      </c>
      <c r="H2" s="3" t="s">
        <v>567</v>
      </c>
      <c r="I2" s="3" t="s">
        <v>568</v>
      </c>
    </row>
    <row r="3" customFormat="false" ht="15" hidden="false" customHeight="false" outlineLevel="0" collapsed="false">
      <c r="A3" s="8" t="s">
        <v>3</v>
      </c>
      <c r="B3" s="8" t="n">
        <v>72</v>
      </c>
      <c r="C3" s="8" t="s">
        <v>569</v>
      </c>
      <c r="D3" s="8" t="n">
        <v>0.0357422365211689</v>
      </c>
      <c r="E3" s="8" t="n">
        <v>0.0211109251848721</v>
      </c>
      <c r="F3" s="8" t="n">
        <v>1.03638866890937</v>
      </c>
      <c r="G3" s="8" t="n">
        <v>0.994380670985426</v>
      </c>
      <c r="H3" s="8" t="n">
        <v>1.08017131103254</v>
      </c>
      <c r="I3" s="8" t="n">
        <v>0.094888781379031</v>
      </c>
    </row>
    <row r="4" customFormat="false" ht="15" hidden="false" customHeight="false" outlineLevel="0" collapsed="false">
      <c r="A4" s="8" t="s">
        <v>3</v>
      </c>
      <c r="B4" s="8" t="n">
        <v>72</v>
      </c>
      <c r="C4" s="8" t="s">
        <v>570</v>
      </c>
      <c r="D4" s="8" t="n">
        <v>0.0505993764655544</v>
      </c>
      <c r="E4" s="8" t="n">
        <v>0.0207509356397562</v>
      </c>
      <c r="F4" s="8" t="n">
        <v>1.05190139240354</v>
      </c>
      <c r="G4" s="8" t="n">
        <v>1.0099769841383</v>
      </c>
      <c r="H4" s="8" t="n">
        <v>1.09556609380021</v>
      </c>
      <c r="I4" s="8" t="n">
        <v>0.0147518595274926</v>
      </c>
    </row>
    <row r="5" customFormat="false" ht="15" hidden="false" customHeight="false" outlineLevel="0" collapsed="false">
      <c r="A5" s="8" t="s">
        <v>3</v>
      </c>
      <c r="B5" s="8" t="n">
        <v>72</v>
      </c>
      <c r="C5" s="8" t="s">
        <v>571</v>
      </c>
      <c r="D5" s="8" t="n">
        <v>0.0540020962209849</v>
      </c>
      <c r="E5" s="8" t="n">
        <v>0.0136799744957638</v>
      </c>
      <c r="F5" s="8" t="n">
        <v>1.05548681468637</v>
      </c>
      <c r="G5" s="8" t="n">
        <v>1.02756234938024</v>
      </c>
      <c r="H5" s="8" t="n">
        <v>1.0841701397961</v>
      </c>
      <c r="I5" s="9" t="n">
        <v>7.89619514810674E-005</v>
      </c>
    </row>
    <row r="6" customFormat="false" ht="15" hidden="false" customHeight="false" outlineLevel="0" collapsed="false">
      <c r="A6" s="8" t="s">
        <v>3</v>
      </c>
      <c r="B6" s="8" t="n">
        <v>72</v>
      </c>
      <c r="C6" s="8" t="s">
        <v>572</v>
      </c>
      <c r="D6" s="8" t="n">
        <v>0.0783677510954019</v>
      </c>
      <c r="E6" s="8" t="n">
        <v>0.0416754328069999</v>
      </c>
      <c r="F6" s="8" t="n">
        <v>1.08152031582702</v>
      </c>
      <c r="G6" s="8" t="n">
        <v>0.996689394971481</v>
      </c>
      <c r="H6" s="8" t="n">
        <v>1.17357142500753</v>
      </c>
      <c r="I6" s="8" t="n">
        <v>0.064151408362314</v>
      </c>
    </row>
    <row r="7" customFormat="false" ht="15" hidden="false" customHeight="false" outlineLevel="0" collapsed="false">
      <c r="A7" s="8" t="s">
        <v>3</v>
      </c>
      <c r="B7" s="8" t="n">
        <v>72</v>
      </c>
      <c r="C7" s="8" t="s">
        <v>573</v>
      </c>
      <c r="D7" s="8" t="n">
        <v>0.0497222044157969</v>
      </c>
      <c r="E7" s="8" t="n">
        <v>0.0210178707240973</v>
      </c>
      <c r="F7" s="8" t="n">
        <v>1.05097909846739</v>
      </c>
      <c r="G7" s="8" t="n">
        <v>1.00856363773693</v>
      </c>
      <c r="H7" s="8" t="n">
        <v>1.09517835472811</v>
      </c>
      <c r="I7" s="8" t="n">
        <v>0.0207294468714801</v>
      </c>
    </row>
    <row r="8" customFormat="false" ht="15" hidden="false" customHeight="false" outlineLevel="0" collapsed="false">
      <c r="A8" s="8" t="s">
        <v>5</v>
      </c>
      <c r="B8" s="8" t="n">
        <v>5</v>
      </c>
      <c r="C8" s="8" t="s">
        <v>569</v>
      </c>
      <c r="D8" s="8" t="n">
        <v>-0.156749987262278</v>
      </c>
      <c r="E8" s="8" t="n">
        <v>0.498092873335292</v>
      </c>
      <c r="F8" s="8" t="n">
        <v>0.854917772433822</v>
      </c>
      <c r="G8" s="8" t="n">
        <v>0.322061737966967</v>
      </c>
      <c r="H8" s="8" t="n">
        <v>2.26939220485165</v>
      </c>
      <c r="I8" s="8" t="n">
        <v>0.773606798542154</v>
      </c>
    </row>
    <row r="9" customFormat="false" ht="15" hidden="false" customHeight="false" outlineLevel="0" collapsed="false">
      <c r="A9" s="8" t="s">
        <v>5</v>
      </c>
      <c r="B9" s="8" t="n">
        <v>5</v>
      </c>
      <c r="C9" s="8" t="s">
        <v>570</v>
      </c>
      <c r="D9" s="8" t="n">
        <v>0.0965046113034626</v>
      </c>
      <c r="E9" s="8" t="n">
        <v>0.0630779732686702</v>
      </c>
      <c r="F9" s="8" t="n">
        <v>1.10131465962819</v>
      </c>
      <c r="G9" s="8" t="n">
        <v>0.973236448744743</v>
      </c>
      <c r="H9" s="8" t="n">
        <v>1.24624800178447</v>
      </c>
      <c r="I9" s="8" t="n">
        <v>0.126035125457309</v>
      </c>
    </row>
    <row r="10" customFormat="false" ht="15" hidden="false" customHeight="false" outlineLevel="0" collapsed="false">
      <c r="A10" s="8" t="s">
        <v>5</v>
      </c>
      <c r="B10" s="8" t="n">
        <v>5</v>
      </c>
      <c r="C10" s="8" t="s">
        <v>571</v>
      </c>
      <c r="D10" s="8" t="n">
        <v>0.16888470890925</v>
      </c>
      <c r="E10" s="8" t="n">
        <v>0.0986569159667374</v>
      </c>
      <c r="F10" s="8" t="n">
        <v>1.18398362829095</v>
      </c>
      <c r="G10" s="8" t="n">
        <v>0.975814427519302</v>
      </c>
      <c r="H10" s="8" t="n">
        <v>1.43656128924501</v>
      </c>
      <c r="I10" s="8" t="n">
        <v>0.0869264313675518</v>
      </c>
    </row>
    <row r="11" customFormat="false" ht="15" hidden="false" customHeight="false" outlineLevel="0" collapsed="false">
      <c r="A11" s="8" t="s">
        <v>5</v>
      </c>
      <c r="B11" s="8" t="n">
        <v>5</v>
      </c>
      <c r="C11" s="8" t="s">
        <v>572</v>
      </c>
      <c r="D11" s="8" t="n">
        <v>0.0786748192457513</v>
      </c>
      <c r="E11" s="8" t="n">
        <v>0.0711335391192698</v>
      </c>
      <c r="F11" s="8" t="n">
        <v>1.08185246726392</v>
      </c>
      <c r="G11" s="8" t="n">
        <v>0.94106137587409</v>
      </c>
      <c r="H11" s="8" t="n">
        <v>1.24370714910908</v>
      </c>
      <c r="I11" s="8" t="n">
        <v>0.330760742842633</v>
      </c>
    </row>
    <row r="12" customFormat="false" ht="15" hidden="false" customHeight="false" outlineLevel="0" collapsed="false">
      <c r="A12" s="8" t="s">
        <v>5</v>
      </c>
      <c r="B12" s="8" t="n">
        <v>5</v>
      </c>
      <c r="C12" s="8" t="s">
        <v>573</v>
      </c>
      <c r="D12" s="8" t="n">
        <v>0.0837327524308782</v>
      </c>
      <c r="E12" s="8" t="n">
        <v>0.0626622781804376</v>
      </c>
      <c r="F12" s="8" t="n">
        <v>1.0873382664673</v>
      </c>
      <c r="G12" s="8" t="n">
        <v>0.961668662997638</v>
      </c>
      <c r="H12" s="8" t="n">
        <v>1.22943020940158</v>
      </c>
      <c r="I12" s="8" t="n">
        <v>0.252415956383778</v>
      </c>
    </row>
    <row r="13" customFormat="false" ht="15" hidden="false" customHeight="false" outlineLevel="0" collapsed="false">
      <c r="A13" s="8" t="s">
        <v>7</v>
      </c>
      <c r="B13" s="8" t="n">
        <v>4</v>
      </c>
      <c r="C13" s="8" t="s">
        <v>569</v>
      </c>
      <c r="D13" s="8" t="n">
        <v>-0.0390563705135656</v>
      </c>
      <c r="E13" s="8" t="n">
        <v>0.0990150573087905</v>
      </c>
      <c r="F13" s="8" t="n">
        <v>0.961696496292988</v>
      </c>
      <c r="G13" s="8" t="n">
        <v>0.79205386125988</v>
      </c>
      <c r="H13" s="8" t="n">
        <v>1.16767330634697</v>
      </c>
      <c r="I13" s="8" t="n">
        <v>0.731337177288828</v>
      </c>
    </row>
    <row r="14" customFormat="false" ht="15" hidden="false" customHeight="false" outlineLevel="0" collapsed="false">
      <c r="A14" s="8" t="s">
        <v>7</v>
      </c>
      <c r="B14" s="8" t="n">
        <v>4</v>
      </c>
      <c r="C14" s="8" t="s">
        <v>570</v>
      </c>
      <c r="D14" s="8" t="n">
        <v>-0.0959723947903973</v>
      </c>
      <c r="E14" s="8" t="n">
        <v>0.0636659522331682</v>
      </c>
      <c r="F14" s="8" t="n">
        <v>0.908489094754436</v>
      </c>
      <c r="G14" s="8" t="n">
        <v>0.801910990918122</v>
      </c>
      <c r="H14" s="8" t="n">
        <v>1.02923197790664</v>
      </c>
      <c r="I14" s="8" t="n">
        <v>0.131698750200352</v>
      </c>
    </row>
    <row r="15" customFormat="false" ht="15" hidden="false" customHeight="false" outlineLevel="0" collapsed="false">
      <c r="A15" s="8" t="s">
        <v>7</v>
      </c>
      <c r="B15" s="8" t="n">
        <v>4</v>
      </c>
      <c r="C15" s="8" t="s">
        <v>571</v>
      </c>
      <c r="D15" s="8" t="n">
        <v>-0.147650217853017</v>
      </c>
      <c r="E15" s="8" t="n">
        <v>0.0876505086183129</v>
      </c>
      <c r="F15" s="8" t="n">
        <v>0.862732830713374</v>
      </c>
      <c r="G15" s="8" t="n">
        <v>0.726552005622626</v>
      </c>
      <c r="H15" s="8" t="n">
        <v>1.02443862439395</v>
      </c>
      <c r="I15" s="8" t="n">
        <v>0.0920786113408326</v>
      </c>
    </row>
    <row r="16" customFormat="false" ht="15" hidden="false" customHeight="false" outlineLevel="0" collapsed="false">
      <c r="A16" s="8" t="s">
        <v>7</v>
      </c>
      <c r="B16" s="8" t="n">
        <v>4</v>
      </c>
      <c r="C16" s="8" t="s">
        <v>572</v>
      </c>
      <c r="D16" s="8" t="n">
        <v>-0.146886335606003</v>
      </c>
      <c r="E16" s="8" t="n">
        <v>0.130774715656521</v>
      </c>
      <c r="F16" s="8" t="n">
        <v>0.863392108780019</v>
      </c>
      <c r="G16" s="8" t="n">
        <v>0.668175257524407</v>
      </c>
      <c r="H16" s="8" t="n">
        <v>1.11564432401387</v>
      </c>
      <c r="I16" s="8" t="n">
        <v>0.34312719915546</v>
      </c>
    </row>
    <row r="17" customFormat="false" ht="15" hidden="false" customHeight="false" outlineLevel="0" collapsed="false">
      <c r="A17" s="8" t="s">
        <v>7</v>
      </c>
      <c r="B17" s="8" t="n">
        <v>4</v>
      </c>
      <c r="C17" s="8" t="s">
        <v>573</v>
      </c>
      <c r="D17" s="8" t="n">
        <v>-0.0937609170051994</v>
      </c>
      <c r="E17" s="8" t="n">
        <v>0.0660162149062852</v>
      </c>
      <c r="F17" s="8" t="n">
        <v>0.910500421387942</v>
      </c>
      <c r="G17" s="8" t="n">
        <v>0.799992682507619</v>
      </c>
      <c r="H17" s="8" t="n">
        <v>1.03627325033654</v>
      </c>
      <c r="I17" s="8" t="n">
        <v>0.250617945181203</v>
      </c>
    </row>
    <row r="18" customFormat="false" ht="15" hidden="false" customHeight="false" outlineLevel="0" collapsed="false">
      <c r="A18" s="8" t="s">
        <v>27</v>
      </c>
      <c r="B18" s="8" t="n">
        <v>1</v>
      </c>
      <c r="C18" s="8" t="s">
        <v>574</v>
      </c>
      <c r="D18" s="8" t="n">
        <v>-0.181630699319729</v>
      </c>
      <c r="E18" s="8" t="n">
        <v>0.208454519992409</v>
      </c>
      <c r="F18" s="8" t="n">
        <v>0.833909246809347</v>
      </c>
      <c r="G18" s="8" t="n">
        <v>0.554215566615045</v>
      </c>
      <c r="H18" s="8" t="n">
        <v>1.2547547809987</v>
      </c>
      <c r="I18" s="8" t="n">
        <v>0.383579173082286</v>
      </c>
    </row>
    <row r="19" customFormat="false" ht="15" hidden="false" customHeight="false" outlineLevel="0" collapsed="false">
      <c r="A19" s="8" t="s">
        <v>29</v>
      </c>
      <c r="B19" s="8" t="n">
        <v>2</v>
      </c>
      <c r="C19" s="8" t="s">
        <v>571</v>
      </c>
      <c r="D19" s="8" t="n">
        <v>-0.251067095422308</v>
      </c>
      <c r="E19" s="8" t="n">
        <v>0.197543063671743</v>
      </c>
      <c r="F19" s="8" t="n">
        <v>0.777970171570582</v>
      </c>
      <c r="G19" s="8" t="n">
        <v>0.528215201233811</v>
      </c>
      <c r="H19" s="8" t="n">
        <v>1.14581630070441</v>
      </c>
      <c r="I19" s="8" t="n">
        <v>0.203746907660335</v>
      </c>
    </row>
    <row r="20" customFormat="false" ht="15" hidden="false" customHeight="false" outlineLevel="0" collapsed="false">
      <c r="A20" s="8" t="s">
        <v>31</v>
      </c>
      <c r="B20" s="8" t="n">
        <v>20</v>
      </c>
      <c r="C20" s="8" t="s">
        <v>569</v>
      </c>
      <c r="D20" s="8" t="n">
        <v>0.0757557234390913</v>
      </c>
      <c r="E20" s="8" t="n">
        <v>0.0656469434098138</v>
      </c>
      <c r="F20" s="8" t="n">
        <v>1.07869904107911</v>
      </c>
      <c r="G20" s="8" t="n">
        <v>0.948463202672634</v>
      </c>
      <c r="H20" s="8" t="n">
        <v>1.22681788597191</v>
      </c>
      <c r="I20" s="8" t="n">
        <v>0.263598016059829</v>
      </c>
    </row>
    <row r="21" customFormat="false" ht="15" hidden="false" customHeight="false" outlineLevel="0" collapsed="false">
      <c r="A21" s="8" t="s">
        <v>31</v>
      </c>
      <c r="B21" s="8" t="n">
        <v>20</v>
      </c>
      <c r="C21" s="8" t="s">
        <v>570</v>
      </c>
      <c r="D21" s="8" t="n">
        <v>0.063003469184659</v>
      </c>
      <c r="E21" s="8" t="n">
        <v>0.0413052370116457</v>
      </c>
      <c r="F21" s="8" t="n">
        <v>1.06503053401249</v>
      </c>
      <c r="G21" s="8" t="n">
        <v>0.98220543159951</v>
      </c>
      <c r="H21" s="8" t="n">
        <v>1.15483991626044</v>
      </c>
      <c r="I21" s="8" t="n">
        <v>0.127180719649144</v>
      </c>
    </row>
    <row r="22" customFormat="false" ht="15" hidden="false" customHeight="false" outlineLevel="0" collapsed="false">
      <c r="A22" s="8" t="s">
        <v>31</v>
      </c>
      <c r="B22" s="8" t="n">
        <v>20</v>
      </c>
      <c r="C22" s="8" t="s">
        <v>571</v>
      </c>
      <c r="D22" s="8" t="n">
        <v>0.050109455351209</v>
      </c>
      <c r="E22" s="8" t="n">
        <v>0.030904956857353</v>
      </c>
      <c r="F22" s="8" t="n">
        <v>1.05138616992069</v>
      </c>
      <c r="G22" s="8" t="n">
        <v>0.989590299804925</v>
      </c>
      <c r="H22" s="8" t="n">
        <v>1.11704093958722</v>
      </c>
      <c r="I22" s="8" t="n">
        <v>0.104930782952667</v>
      </c>
    </row>
    <row r="23" customFormat="false" ht="15" hidden="false" customHeight="false" outlineLevel="0" collapsed="false">
      <c r="A23" s="8" t="s">
        <v>31</v>
      </c>
      <c r="B23" s="8" t="n">
        <v>20</v>
      </c>
      <c r="C23" s="8" t="s">
        <v>572</v>
      </c>
      <c r="D23" s="8" t="n">
        <v>0.00840142095207352</v>
      </c>
      <c r="E23" s="8" t="n">
        <v>0.0657276319647108</v>
      </c>
      <c r="F23" s="8" t="n">
        <v>1.00843681193116</v>
      </c>
      <c r="G23" s="8" t="n">
        <v>0.886543808161718</v>
      </c>
      <c r="H23" s="8" t="n">
        <v>1.14708917291583</v>
      </c>
      <c r="I23" s="8" t="n">
        <v>0.899633231706559</v>
      </c>
    </row>
    <row r="24" customFormat="false" ht="15" hidden="false" customHeight="false" outlineLevel="0" collapsed="false">
      <c r="A24" s="8" t="s">
        <v>31</v>
      </c>
      <c r="B24" s="8" t="n">
        <v>20</v>
      </c>
      <c r="C24" s="8" t="s">
        <v>573</v>
      </c>
      <c r="D24" s="8" t="n">
        <v>0.0528404568985588</v>
      </c>
      <c r="E24" s="8" t="n">
        <v>0.039370404762843</v>
      </c>
      <c r="F24" s="8" t="n">
        <v>1.05426143156254</v>
      </c>
      <c r="G24" s="8" t="n">
        <v>0.975967944911662</v>
      </c>
      <c r="H24" s="8" t="n">
        <v>1.13883572905756</v>
      </c>
      <c r="I24" s="8" t="n">
        <v>0.195370895071965</v>
      </c>
    </row>
    <row r="25" customFormat="false" ht="15" hidden="false" customHeight="false" outlineLevel="0" collapsed="false">
      <c r="A25" s="8" t="s">
        <v>33</v>
      </c>
      <c r="B25" s="8" t="n">
        <v>40</v>
      </c>
      <c r="C25" s="8" t="s">
        <v>569</v>
      </c>
      <c r="D25" s="8" t="n">
        <v>0.0555168432037128</v>
      </c>
      <c r="E25" s="8" t="n">
        <v>0.0461613525129946</v>
      </c>
      <c r="F25" s="8" t="n">
        <v>1.05708682165116</v>
      </c>
      <c r="G25" s="8" t="n">
        <v>0.965644613176837</v>
      </c>
      <c r="H25" s="8" t="n">
        <v>1.157188196631</v>
      </c>
      <c r="I25" s="8" t="n">
        <v>0.236544660709357</v>
      </c>
    </row>
    <row r="26" customFormat="false" ht="15" hidden="false" customHeight="false" outlineLevel="0" collapsed="false">
      <c r="A26" s="8" t="s">
        <v>33</v>
      </c>
      <c r="B26" s="8" t="n">
        <v>40</v>
      </c>
      <c r="C26" s="8" t="s">
        <v>570</v>
      </c>
      <c r="D26" s="8" t="n">
        <v>0.0348764358436266</v>
      </c>
      <c r="E26" s="8" t="n">
        <v>0.0322747246279115</v>
      </c>
      <c r="F26" s="8" t="n">
        <v>1.03549175122963</v>
      </c>
      <c r="G26" s="8" t="n">
        <v>0.972016961639959</v>
      </c>
      <c r="H26" s="8" t="n">
        <v>1.10311158053821</v>
      </c>
      <c r="I26" s="8" t="n">
        <v>0.279870002762495</v>
      </c>
    </row>
    <row r="27" customFormat="false" ht="15" hidden="false" customHeight="false" outlineLevel="0" collapsed="false">
      <c r="A27" s="8" t="s">
        <v>33</v>
      </c>
      <c r="B27" s="8" t="n">
        <v>40</v>
      </c>
      <c r="C27" s="8" t="s">
        <v>571</v>
      </c>
      <c r="D27" s="8" t="n">
        <v>0.0421140371302375</v>
      </c>
      <c r="E27" s="8" t="n">
        <v>0.0209991157033586</v>
      </c>
      <c r="F27" s="8" t="n">
        <v>1.04301341422566</v>
      </c>
      <c r="G27" s="8" t="n">
        <v>1.00095622724569</v>
      </c>
      <c r="H27" s="8" t="n">
        <v>1.08683771841668</v>
      </c>
      <c r="I27" s="8" t="n">
        <v>0.0449080411575073</v>
      </c>
    </row>
    <row r="28" customFormat="false" ht="15" hidden="false" customHeight="false" outlineLevel="0" collapsed="false">
      <c r="A28" s="8" t="s">
        <v>33</v>
      </c>
      <c r="B28" s="8" t="n">
        <v>40</v>
      </c>
      <c r="C28" s="8" t="s">
        <v>572</v>
      </c>
      <c r="D28" s="8" t="n">
        <v>0.00755253187761484</v>
      </c>
      <c r="E28" s="8" t="n">
        <v>0.0573898358151109</v>
      </c>
      <c r="F28" s="8" t="n">
        <v>1.0075811241826</v>
      </c>
      <c r="G28" s="8" t="n">
        <v>0.900386155222495</v>
      </c>
      <c r="H28" s="8" t="n">
        <v>1.12753813007954</v>
      </c>
      <c r="I28" s="8" t="n">
        <v>0.895976851966503</v>
      </c>
    </row>
    <row r="29" customFormat="false" ht="15" hidden="false" customHeight="false" outlineLevel="0" collapsed="false">
      <c r="A29" s="8" t="s">
        <v>33</v>
      </c>
      <c r="B29" s="8" t="n">
        <v>40</v>
      </c>
      <c r="C29" s="8" t="s">
        <v>573</v>
      </c>
      <c r="D29" s="8" t="n">
        <v>0.0310003312975852</v>
      </c>
      <c r="E29" s="8" t="n">
        <v>0.0373728929737888</v>
      </c>
      <c r="F29" s="8" t="n">
        <v>1.03148584561524</v>
      </c>
      <c r="G29" s="8" t="n">
        <v>0.95862957645415</v>
      </c>
      <c r="H29" s="8" t="n">
        <v>1.10987922325539</v>
      </c>
      <c r="I29" s="8" t="n">
        <v>0.411877348587239</v>
      </c>
    </row>
    <row r="30" customFormat="false" ht="15" hidden="false" customHeight="false" outlineLevel="0" collapsed="false">
      <c r="A30" s="8" t="s">
        <v>37</v>
      </c>
      <c r="B30" s="8" t="n">
        <v>3</v>
      </c>
      <c r="C30" s="8" t="s">
        <v>569</v>
      </c>
      <c r="D30" s="8" t="n">
        <v>0.154057959870276</v>
      </c>
      <c r="E30" s="8" t="n">
        <v>0.29831249453413</v>
      </c>
      <c r="F30" s="8" t="n">
        <v>1.16655849839828</v>
      </c>
      <c r="G30" s="8" t="n">
        <v>0.650096458495694</v>
      </c>
      <c r="H30" s="8" t="n">
        <v>2.09331817209746</v>
      </c>
      <c r="I30" s="8" t="n">
        <v>0.696519402084471</v>
      </c>
    </row>
    <row r="31" customFormat="false" ht="15" hidden="false" customHeight="false" outlineLevel="0" collapsed="false">
      <c r="A31" s="8" t="s">
        <v>37</v>
      </c>
      <c r="B31" s="8" t="n">
        <v>3</v>
      </c>
      <c r="C31" s="8" t="s">
        <v>570</v>
      </c>
      <c r="D31" s="8" t="n">
        <v>0.325773001856176</v>
      </c>
      <c r="E31" s="8" t="n">
        <v>0.163319556234957</v>
      </c>
      <c r="F31" s="8" t="n">
        <v>1.38510091784688</v>
      </c>
      <c r="G31" s="8" t="n">
        <v>1.00568275758963</v>
      </c>
      <c r="H31" s="8" t="n">
        <v>1.90766376189887</v>
      </c>
      <c r="I31" s="8" t="n">
        <v>0.0460759548396257</v>
      </c>
    </row>
    <row r="32" customFormat="false" ht="15" hidden="false" customHeight="false" outlineLevel="0" collapsed="false">
      <c r="A32" s="8" t="s">
        <v>37</v>
      </c>
      <c r="B32" s="8" t="n">
        <v>3</v>
      </c>
      <c r="C32" s="8" t="s">
        <v>571</v>
      </c>
      <c r="D32" s="8" t="n">
        <v>0.296879040165618</v>
      </c>
      <c r="E32" s="8" t="n">
        <v>0.143513005018715</v>
      </c>
      <c r="F32" s="8" t="n">
        <v>1.34565251969747</v>
      </c>
      <c r="G32" s="8" t="n">
        <v>1.01571576415769</v>
      </c>
      <c r="H32" s="8" t="n">
        <v>1.78276321749303</v>
      </c>
      <c r="I32" s="8" t="n">
        <v>0.0385783780768021</v>
      </c>
    </row>
    <row r="33" customFormat="false" ht="15" hidden="false" customHeight="false" outlineLevel="0" collapsed="false">
      <c r="A33" s="8" t="s">
        <v>37</v>
      </c>
      <c r="B33" s="8" t="n">
        <v>3</v>
      </c>
      <c r="C33" s="8" t="s">
        <v>572</v>
      </c>
      <c r="D33" s="8" t="n">
        <v>0.367546803503059</v>
      </c>
      <c r="E33" s="8" t="n">
        <v>0.209219191523073</v>
      </c>
      <c r="F33" s="8" t="n">
        <v>1.4441873899767</v>
      </c>
      <c r="G33" s="8" t="n">
        <v>0.958368603079943</v>
      </c>
      <c r="H33" s="8" t="n">
        <v>2.17627874146222</v>
      </c>
      <c r="I33" s="8" t="n">
        <v>0.221040350368006</v>
      </c>
    </row>
    <row r="34" customFormat="false" ht="15" hidden="false" customHeight="false" outlineLevel="0" collapsed="false">
      <c r="A34" s="8" t="s">
        <v>37</v>
      </c>
      <c r="B34" s="8" t="n">
        <v>3</v>
      </c>
      <c r="C34" s="8" t="s">
        <v>573</v>
      </c>
      <c r="D34" s="8" t="n">
        <v>0.365007753307385</v>
      </c>
      <c r="E34" s="8" t="n">
        <v>0.200521768813204</v>
      </c>
      <c r="F34" s="8" t="n">
        <v>1.44052517694041</v>
      </c>
      <c r="G34" s="8" t="n">
        <v>0.972373865130816</v>
      </c>
      <c r="H34" s="8" t="n">
        <v>2.13406885953279</v>
      </c>
      <c r="I34" s="8" t="n">
        <v>0.210318354014137</v>
      </c>
    </row>
    <row r="35" customFormat="false" ht="15" hidden="false" customHeight="false" outlineLevel="0" collapsed="false">
      <c r="A35" s="8" t="s">
        <v>39</v>
      </c>
      <c r="B35" s="8" t="n">
        <v>28</v>
      </c>
      <c r="C35" s="8" t="s">
        <v>569</v>
      </c>
      <c r="D35" s="8" t="n">
        <v>-0.0221455905320853</v>
      </c>
      <c r="E35" s="8" t="n">
        <v>0.0476102458461492</v>
      </c>
      <c r="F35" s="8" t="n">
        <v>0.978097822902064</v>
      </c>
      <c r="G35" s="8" t="n">
        <v>0.890954719747225</v>
      </c>
      <c r="H35" s="8" t="n">
        <v>1.07376427775946</v>
      </c>
      <c r="I35" s="8" t="n">
        <v>0.645701158827477</v>
      </c>
    </row>
    <row r="36" customFormat="false" ht="15" hidden="false" customHeight="false" outlineLevel="0" collapsed="false">
      <c r="A36" s="8" t="s">
        <v>39</v>
      </c>
      <c r="B36" s="8" t="n">
        <v>28</v>
      </c>
      <c r="C36" s="8" t="s">
        <v>570</v>
      </c>
      <c r="D36" s="8" t="n">
        <v>-0.0504169005614026</v>
      </c>
      <c r="E36" s="8" t="n">
        <v>0.0407242075467677</v>
      </c>
      <c r="F36" s="8" t="n">
        <v>0.950832939072858</v>
      </c>
      <c r="G36" s="8" t="n">
        <v>0.877887919913028</v>
      </c>
      <c r="H36" s="8" t="n">
        <v>1.02983906888193</v>
      </c>
      <c r="I36" s="8" t="n">
        <v>0.215713041468892</v>
      </c>
    </row>
    <row r="37" customFormat="false" ht="15" hidden="false" customHeight="false" outlineLevel="0" collapsed="false">
      <c r="A37" s="8" t="s">
        <v>39</v>
      </c>
      <c r="B37" s="8" t="n">
        <v>28</v>
      </c>
      <c r="C37" s="8" t="s">
        <v>571</v>
      </c>
      <c r="D37" s="8" t="n">
        <v>-0.0118513473629523</v>
      </c>
      <c r="E37" s="8" t="n">
        <v>0.0297308361962913</v>
      </c>
      <c r="F37" s="8" t="n">
        <v>0.988218603245191</v>
      </c>
      <c r="G37" s="8" t="n">
        <v>0.932278409460939</v>
      </c>
      <c r="H37" s="8" t="n">
        <v>1.04751541802255</v>
      </c>
      <c r="I37" s="8" t="n">
        <v>0.69017219548474</v>
      </c>
    </row>
    <row r="38" customFormat="false" ht="15" hidden="false" customHeight="false" outlineLevel="0" collapsed="false">
      <c r="A38" s="8" t="s">
        <v>39</v>
      </c>
      <c r="B38" s="8" t="n">
        <v>28</v>
      </c>
      <c r="C38" s="8" t="s">
        <v>572</v>
      </c>
      <c r="D38" s="8" t="n">
        <v>0.0075357087196033</v>
      </c>
      <c r="E38" s="8" t="n">
        <v>0.0718078720586984</v>
      </c>
      <c r="F38" s="8" t="n">
        <v>1.00756417362872</v>
      </c>
      <c r="G38" s="8" t="n">
        <v>0.875283258934478</v>
      </c>
      <c r="H38" s="8" t="n">
        <v>1.15983660559892</v>
      </c>
      <c r="I38" s="8" t="n">
        <v>0.917197043866569</v>
      </c>
    </row>
    <row r="39" customFormat="false" ht="15" hidden="false" customHeight="false" outlineLevel="0" collapsed="false">
      <c r="A39" s="8" t="s">
        <v>39</v>
      </c>
      <c r="B39" s="8" t="n">
        <v>28</v>
      </c>
      <c r="C39" s="8" t="s">
        <v>573</v>
      </c>
      <c r="D39" s="8" t="n">
        <v>-0.052473884905433</v>
      </c>
      <c r="E39" s="8" t="n">
        <v>0.0409145394487659</v>
      </c>
      <c r="F39" s="8" t="n">
        <v>0.948879100799687</v>
      </c>
      <c r="G39" s="8" t="n">
        <v>0.875757211550288</v>
      </c>
      <c r="H39" s="8" t="n">
        <v>1.02810634735232</v>
      </c>
      <c r="I39" s="8" t="n">
        <v>0.210560768427979</v>
      </c>
    </row>
    <row r="40" customFormat="false" ht="15" hidden="false" customHeight="false" outlineLevel="0" collapsed="false">
      <c r="A40" s="8" t="s">
        <v>41</v>
      </c>
      <c r="B40" s="8" t="n">
        <v>19</v>
      </c>
      <c r="C40" s="8" t="s">
        <v>569</v>
      </c>
      <c r="D40" s="8" t="n">
        <v>0.0123891786067793</v>
      </c>
      <c r="E40" s="8" t="n">
        <v>0.0634697854174898</v>
      </c>
      <c r="F40" s="8" t="n">
        <v>1.01246624240359</v>
      </c>
      <c r="G40" s="8" t="n">
        <v>0.894033885921612</v>
      </c>
      <c r="H40" s="8" t="n">
        <v>1.14658729176706</v>
      </c>
      <c r="I40" s="8" t="n">
        <v>0.847551851658588</v>
      </c>
    </row>
    <row r="41" customFormat="false" ht="15" hidden="false" customHeight="false" outlineLevel="0" collapsed="false">
      <c r="A41" s="8" t="s">
        <v>41</v>
      </c>
      <c r="B41" s="8" t="n">
        <v>19</v>
      </c>
      <c r="C41" s="8" t="s">
        <v>570</v>
      </c>
      <c r="D41" s="8" t="n">
        <v>0.0562295382332347</v>
      </c>
      <c r="E41" s="8" t="n">
        <v>0.0403633212142992</v>
      </c>
      <c r="F41" s="8" t="n">
        <v>1.05784047070379</v>
      </c>
      <c r="G41" s="8" t="n">
        <v>0.977377249128816</v>
      </c>
      <c r="H41" s="8" t="n">
        <v>1.14492787964551</v>
      </c>
      <c r="I41" s="8" t="n">
        <v>0.163594081753404</v>
      </c>
    </row>
    <row r="42" customFormat="false" ht="15" hidden="false" customHeight="false" outlineLevel="0" collapsed="false">
      <c r="A42" s="8" t="s">
        <v>41</v>
      </c>
      <c r="B42" s="8" t="n">
        <v>19</v>
      </c>
      <c r="C42" s="8" t="s">
        <v>571</v>
      </c>
      <c r="D42" s="8" t="n">
        <v>0.0418111200927592</v>
      </c>
      <c r="E42" s="8" t="n">
        <v>0.0340248964312785</v>
      </c>
      <c r="F42" s="8" t="n">
        <v>1.04269751554014</v>
      </c>
      <c r="G42" s="8" t="n">
        <v>0.975429222245044</v>
      </c>
      <c r="H42" s="8" t="n">
        <v>1.11460481613544</v>
      </c>
      <c r="I42" s="8" t="n">
        <v>0.219132171702237</v>
      </c>
    </row>
    <row r="43" customFormat="false" ht="15" hidden="false" customHeight="false" outlineLevel="0" collapsed="false">
      <c r="A43" s="8" t="s">
        <v>41</v>
      </c>
      <c r="B43" s="8" t="n">
        <v>19</v>
      </c>
      <c r="C43" s="8" t="s">
        <v>572</v>
      </c>
      <c r="D43" s="8" t="n">
        <v>0.0124052433682404</v>
      </c>
      <c r="E43" s="8" t="n">
        <v>0.0672074604666323</v>
      </c>
      <c r="F43" s="8" t="n">
        <v>1.01248250756291</v>
      </c>
      <c r="G43" s="8" t="n">
        <v>0.887522523692316</v>
      </c>
      <c r="H43" s="8" t="n">
        <v>1.15503640837882</v>
      </c>
      <c r="I43" s="8" t="n">
        <v>0.855621110949722</v>
      </c>
    </row>
    <row r="44" customFormat="false" ht="15" hidden="false" customHeight="false" outlineLevel="0" collapsed="false">
      <c r="A44" s="8" t="s">
        <v>41</v>
      </c>
      <c r="B44" s="8" t="n">
        <v>19</v>
      </c>
      <c r="C44" s="8" t="s">
        <v>573</v>
      </c>
      <c r="D44" s="8" t="n">
        <v>0.0457550912599255</v>
      </c>
      <c r="E44" s="8" t="n">
        <v>0.0434099314557886</v>
      </c>
      <c r="F44" s="8" t="n">
        <v>1.04681800468154</v>
      </c>
      <c r="G44" s="8" t="n">
        <v>0.96143494668762</v>
      </c>
      <c r="H44" s="8" t="n">
        <v>1.13978375624979</v>
      </c>
      <c r="I44" s="8" t="n">
        <v>0.30581577757559</v>
      </c>
    </row>
    <row r="45" customFormat="false" ht="15" hidden="false" customHeight="false" outlineLevel="0" collapsed="false">
      <c r="A45" s="8" t="s">
        <v>43</v>
      </c>
      <c r="B45" s="8" t="n">
        <v>31</v>
      </c>
      <c r="C45" s="8" t="s">
        <v>569</v>
      </c>
      <c r="D45" s="8" t="n">
        <v>-0.059447636636248</v>
      </c>
      <c r="E45" s="8" t="n">
        <v>0.0653557535743615</v>
      </c>
      <c r="F45" s="8" t="n">
        <v>0.942284873505006</v>
      </c>
      <c r="G45" s="8" t="n">
        <v>0.828991884299543</v>
      </c>
      <c r="H45" s="8" t="n">
        <v>1.07106088690673</v>
      </c>
      <c r="I45" s="8" t="n">
        <v>0.370531422535744</v>
      </c>
    </row>
    <row r="46" customFormat="false" ht="15" hidden="false" customHeight="false" outlineLevel="0" collapsed="false">
      <c r="A46" s="8" t="s">
        <v>43</v>
      </c>
      <c r="B46" s="8" t="n">
        <v>31</v>
      </c>
      <c r="C46" s="8" t="s">
        <v>570</v>
      </c>
      <c r="D46" s="8" t="n">
        <v>-0.0405206267416828</v>
      </c>
      <c r="E46" s="8" t="n">
        <v>0.0413062902358464</v>
      </c>
      <c r="F46" s="8" t="n">
        <v>0.960289356666627</v>
      </c>
      <c r="G46" s="8" t="n">
        <v>0.885607919056231</v>
      </c>
      <c r="H46" s="8" t="n">
        <v>1.04126852152578</v>
      </c>
      <c r="I46" s="8" t="n">
        <v>0.326602817504802</v>
      </c>
    </row>
    <row r="47" customFormat="false" ht="15" hidden="false" customHeight="false" outlineLevel="0" collapsed="false">
      <c r="A47" s="8" t="s">
        <v>43</v>
      </c>
      <c r="B47" s="8" t="n">
        <v>31</v>
      </c>
      <c r="C47" s="8" t="s">
        <v>571</v>
      </c>
      <c r="D47" s="8" t="n">
        <v>-0.0488335538032095</v>
      </c>
      <c r="E47" s="8" t="n">
        <v>0.0289231664086383</v>
      </c>
      <c r="F47" s="8" t="n">
        <v>0.952339629816704</v>
      </c>
      <c r="G47" s="8" t="n">
        <v>0.899853811998343</v>
      </c>
      <c r="H47" s="8" t="n">
        <v>1.00788679052802</v>
      </c>
      <c r="I47" s="8" t="n">
        <v>0.0913365952807999</v>
      </c>
    </row>
    <row r="48" customFormat="false" ht="15" hidden="false" customHeight="false" outlineLevel="0" collapsed="false">
      <c r="A48" s="8" t="s">
        <v>43</v>
      </c>
      <c r="B48" s="8" t="n">
        <v>31</v>
      </c>
      <c r="C48" s="8" t="s">
        <v>572</v>
      </c>
      <c r="D48" s="8" t="n">
        <v>-0.0438128739976832</v>
      </c>
      <c r="E48" s="8" t="n">
        <v>0.070428122471915</v>
      </c>
      <c r="F48" s="8" t="n">
        <v>0.957133045196972</v>
      </c>
      <c r="G48" s="8" t="n">
        <v>0.83372472751097</v>
      </c>
      <c r="H48" s="8" t="n">
        <v>1.09880831883564</v>
      </c>
      <c r="I48" s="8" t="n">
        <v>0.538580098224556</v>
      </c>
    </row>
    <row r="49" customFormat="false" ht="15" hidden="false" customHeight="false" outlineLevel="0" collapsed="false">
      <c r="A49" s="8" t="s">
        <v>43</v>
      </c>
      <c r="B49" s="8" t="n">
        <v>31</v>
      </c>
      <c r="C49" s="8" t="s">
        <v>573</v>
      </c>
      <c r="D49" s="8" t="n">
        <v>-0.0280857281406204</v>
      </c>
      <c r="E49" s="8" t="n">
        <v>0.0493615398568967</v>
      </c>
      <c r="F49" s="8" t="n">
        <v>0.972305009327692</v>
      </c>
      <c r="G49" s="8" t="n">
        <v>0.882643103605964</v>
      </c>
      <c r="H49" s="8" t="n">
        <v>1.07107507813913</v>
      </c>
      <c r="I49" s="8" t="n">
        <v>0.573605211394538</v>
      </c>
    </row>
    <row r="50" customFormat="false" ht="15" hidden="false" customHeight="false" outlineLevel="0" collapsed="false">
      <c r="A50" s="8" t="s">
        <v>9</v>
      </c>
      <c r="B50" s="8" t="n">
        <v>25</v>
      </c>
      <c r="C50" s="8" t="s">
        <v>569</v>
      </c>
      <c r="D50" s="8" t="n">
        <v>0.0749320064239813</v>
      </c>
      <c r="E50" s="8" t="n">
        <v>0.0446355580464117</v>
      </c>
      <c r="F50" s="8" t="n">
        <v>1.07781086417822</v>
      </c>
      <c r="G50" s="8" t="n">
        <v>0.987524781485069</v>
      </c>
      <c r="H50" s="8" t="n">
        <v>1.17635150096551</v>
      </c>
      <c r="I50" s="8" t="n">
        <v>0.106737327884996</v>
      </c>
    </row>
    <row r="51" customFormat="false" ht="15" hidden="false" customHeight="false" outlineLevel="0" collapsed="false">
      <c r="A51" s="8" t="s">
        <v>9</v>
      </c>
      <c r="B51" s="8" t="n">
        <v>25</v>
      </c>
      <c r="C51" s="8" t="s">
        <v>570</v>
      </c>
      <c r="D51" s="8" t="n">
        <v>0.0498421497792901</v>
      </c>
      <c r="E51" s="8" t="n">
        <v>0.0388191372308744</v>
      </c>
      <c r="F51" s="8" t="n">
        <v>1.05110516609785</v>
      </c>
      <c r="G51" s="8" t="n">
        <v>0.974098005056935</v>
      </c>
      <c r="H51" s="8" t="n">
        <v>1.13420011586309</v>
      </c>
      <c r="I51" s="8" t="n">
        <v>0.199156579529083</v>
      </c>
    </row>
    <row r="52" customFormat="false" ht="15" hidden="false" customHeight="false" outlineLevel="0" collapsed="false">
      <c r="A52" s="8" t="s">
        <v>9</v>
      </c>
      <c r="B52" s="8" t="n">
        <v>25</v>
      </c>
      <c r="C52" s="8" t="s">
        <v>571</v>
      </c>
      <c r="D52" s="8" t="n">
        <v>0.0430981930227783</v>
      </c>
      <c r="E52" s="8" t="n">
        <v>0.0287641591288008</v>
      </c>
      <c r="F52" s="8" t="n">
        <v>1.04404040730102</v>
      </c>
      <c r="G52" s="8" t="n">
        <v>0.98680822546351</v>
      </c>
      <c r="H52" s="8" t="n">
        <v>1.10459189936859</v>
      </c>
      <c r="I52" s="8" t="n">
        <v>0.134047619365298</v>
      </c>
    </row>
    <row r="53" customFormat="false" ht="15" hidden="false" customHeight="false" outlineLevel="0" collapsed="false">
      <c r="A53" s="8" t="s">
        <v>9</v>
      </c>
      <c r="B53" s="8" t="n">
        <v>25</v>
      </c>
      <c r="C53" s="8" t="s">
        <v>572</v>
      </c>
      <c r="D53" s="8" t="n">
        <v>0.0599208955971848</v>
      </c>
      <c r="E53" s="8" t="n">
        <v>0.0717768061377158</v>
      </c>
      <c r="F53" s="8" t="n">
        <v>1.06175255392159</v>
      </c>
      <c r="G53" s="8" t="n">
        <v>0.922413527643608</v>
      </c>
      <c r="H53" s="8" t="n">
        <v>1.2221400185217</v>
      </c>
      <c r="I53" s="8" t="n">
        <v>0.412050996139035</v>
      </c>
    </row>
    <row r="54" customFormat="false" ht="15" hidden="false" customHeight="false" outlineLevel="0" collapsed="false">
      <c r="A54" s="8" t="s">
        <v>9</v>
      </c>
      <c r="B54" s="8" t="n">
        <v>25</v>
      </c>
      <c r="C54" s="8" t="s">
        <v>573</v>
      </c>
      <c r="D54" s="8" t="n">
        <v>0.0630821893662485</v>
      </c>
      <c r="E54" s="8" t="n">
        <v>0.0356285089826491</v>
      </c>
      <c r="F54" s="8" t="n">
        <v>1.06511437670954</v>
      </c>
      <c r="G54" s="8" t="n">
        <v>0.993273039741578</v>
      </c>
      <c r="H54" s="8" t="n">
        <v>1.14215184554742</v>
      </c>
      <c r="I54" s="8" t="n">
        <v>0.089337689007555</v>
      </c>
    </row>
    <row r="55" customFormat="false" ht="15" hidden="false" customHeight="false" outlineLevel="0" collapsed="false">
      <c r="A55" s="8" t="s">
        <v>45</v>
      </c>
      <c r="B55" s="8" t="n">
        <v>19</v>
      </c>
      <c r="C55" s="8" t="s">
        <v>569</v>
      </c>
      <c r="D55" s="8" t="n">
        <v>0.00525938275300476</v>
      </c>
      <c r="E55" s="8" t="n">
        <v>0.077120704118423</v>
      </c>
      <c r="F55" s="8" t="n">
        <v>1.00527323758512</v>
      </c>
      <c r="G55" s="8" t="n">
        <v>0.864246545479782</v>
      </c>
      <c r="H55" s="8" t="n">
        <v>1.16931249247151</v>
      </c>
      <c r="I55" s="8" t="n">
        <v>0.946424708112031</v>
      </c>
    </row>
    <row r="56" customFormat="false" ht="15" hidden="false" customHeight="false" outlineLevel="0" collapsed="false">
      <c r="A56" s="8" t="s">
        <v>45</v>
      </c>
      <c r="B56" s="8" t="n">
        <v>19</v>
      </c>
      <c r="C56" s="8" t="s">
        <v>570</v>
      </c>
      <c r="D56" s="8" t="n">
        <v>-0.0416778905812213</v>
      </c>
      <c r="E56" s="8" t="n">
        <v>0.0528651000409534</v>
      </c>
      <c r="F56" s="8" t="n">
        <v>0.959178691309047</v>
      </c>
      <c r="G56" s="8" t="n">
        <v>0.864768457856275</v>
      </c>
      <c r="H56" s="8" t="n">
        <v>1.0638960677891</v>
      </c>
      <c r="I56" s="8" t="n">
        <v>0.430473326391523</v>
      </c>
    </row>
    <row r="57" customFormat="false" ht="15" hidden="false" customHeight="false" outlineLevel="0" collapsed="false">
      <c r="A57" s="8" t="s">
        <v>45</v>
      </c>
      <c r="B57" s="8" t="n">
        <v>19</v>
      </c>
      <c r="C57" s="8" t="s">
        <v>571</v>
      </c>
      <c r="D57" s="8" t="n">
        <v>-0.0485672062225013</v>
      </c>
      <c r="E57" s="8" t="n">
        <v>0.0379145262341858</v>
      </c>
      <c r="F57" s="8" t="n">
        <v>0.952593316956096</v>
      </c>
      <c r="G57" s="8" t="n">
        <v>0.884370065651438</v>
      </c>
      <c r="H57" s="8" t="n">
        <v>1.02607953701032</v>
      </c>
      <c r="I57" s="8" t="n">
        <v>0.200205727168535</v>
      </c>
    </row>
    <row r="58" customFormat="false" ht="15" hidden="false" customHeight="false" outlineLevel="0" collapsed="false">
      <c r="A58" s="8" t="s">
        <v>45</v>
      </c>
      <c r="B58" s="8" t="n">
        <v>19</v>
      </c>
      <c r="C58" s="8" t="s">
        <v>572</v>
      </c>
      <c r="D58" s="8" t="n">
        <v>-0.0500455103025041</v>
      </c>
      <c r="E58" s="8" t="n">
        <v>0.0853657481693241</v>
      </c>
      <c r="F58" s="8" t="n">
        <v>0.951186134746926</v>
      </c>
      <c r="G58" s="8" t="n">
        <v>0.804638334271483</v>
      </c>
      <c r="H58" s="8" t="n">
        <v>1.12442450775597</v>
      </c>
      <c r="I58" s="8" t="n">
        <v>0.564988705523358</v>
      </c>
    </row>
    <row r="59" customFormat="false" ht="15" hidden="false" customHeight="false" outlineLevel="0" collapsed="false">
      <c r="A59" s="8" t="s">
        <v>45</v>
      </c>
      <c r="B59" s="8" t="n">
        <v>19</v>
      </c>
      <c r="C59" s="8" t="s">
        <v>573</v>
      </c>
      <c r="D59" s="8" t="n">
        <v>-0.0371281488988827</v>
      </c>
      <c r="E59" s="8" t="n">
        <v>0.0536137454521932</v>
      </c>
      <c r="F59" s="8" t="n">
        <v>0.963552649225903</v>
      </c>
      <c r="G59" s="8" t="n">
        <v>0.867438129656539</v>
      </c>
      <c r="H59" s="8" t="n">
        <v>1.07031692069827</v>
      </c>
      <c r="I59" s="8" t="n">
        <v>0.497453754060097</v>
      </c>
    </row>
    <row r="60" customFormat="false" ht="15" hidden="false" customHeight="false" outlineLevel="0" collapsed="false">
      <c r="A60" s="8" t="s">
        <v>47</v>
      </c>
      <c r="B60" s="8" t="n">
        <v>16</v>
      </c>
      <c r="C60" s="8" t="s">
        <v>569</v>
      </c>
      <c r="D60" s="8" t="n">
        <v>-0.228909903530194</v>
      </c>
      <c r="E60" s="8" t="n">
        <v>0.164781674798092</v>
      </c>
      <c r="F60" s="8" t="n">
        <v>0.795400193026385</v>
      </c>
      <c r="G60" s="8" t="n">
        <v>0.575865019937543</v>
      </c>
      <c r="H60" s="8" t="n">
        <v>1.09862805546867</v>
      </c>
      <c r="I60" s="8" t="n">
        <v>0.186482139947567</v>
      </c>
    </row>
    <row r="61" customFormat="false" ht="15" hidden="false" customHeight="false" outlineLevel="0" collapsed="false">
      <c r="A61" s="8" t="s">
        <v>47</v>
      </c>
      <c r="B61" s="8" t="n">
        <v>16</v>
      </c>
      <c r="C61" s="8" t="s">
        <v>570</v>
      </c>
      <c r="D61" s="8" t="n">
        <v>-0.0934671694144624</v>
      </c>
      <c r="E61" s="8" t="n">
        <v>0.079015468636969</v>
      </c>
      <c r="F61" s="8" t="n">
        <v>0.910767917979406</v>
      </c>
      <c r="G61" s="8" t="n">
        <v>0.780096625641802</v>
      </c>
      <c r="H61" s="8" t="n">
        <v>1.06332750733039</v>
      </c>
      <c r="I61" s="8" t="n">
        <v>0.236849927567366</v>
      </c>
    </row>
    <row r="62" customFormat="false" ht="15" hidden="false" customHeight="false" outlineLevel="0" collapsed="false">
      <c r="A62" s="8" t="s">
        <v>47</v>
      </c>
      <c r="B62" s="8" t="n">
        <v>16</v>
      </c>
      <c r="C62" s="8" t="s">
        <v>571</v>
      </c>
      <c r="D62" s="8" t="n">
        <v>-0.119327664296803</v>
      </c>
      <c r="E62" s="8" t="n">
        <v>0.0564901399610882</v>
      </c>
      <c r="F62" s="8" t="n">
        <v>0.887516945497262</v>
      </c>
      <c r="G62" s="8" t="n">
        <v>0.794495196773267</v>
      </c>
      <c r="H62" s="8" t="n">
        <v>0.991429944125364</v>
      </c>
      <c r="I62" s="8" t="n">
        <v>0.0346553521432494</v>
      </c>
    </row>
    <row r="63" customFormat="false" ht="15" hidden="false" customHeight="false" outlineLevel="0" collapsed="false">
      <c r="A63" s="8" t="s">
        <v>47</v>
      </c>
      <c r="B63" s="8" t="n">
        <v>16</v>
      </c>
      <c r="C63" s="8" t="s">
        <v>572</v>
      </c>
      <c r="D63" s="8" t="n">
        <v>-0.0901134985873572</v>
      </c>
      <c r="E63" s="8" t="n">
        <v>0.122018579718996</v>
      </c>
      <c r="F63" s="8" t="n">
        <v>0.913827461259134</v>
      </c>
      <c r="G63" s="8" t="n">
        <v>0.719448800631892</v>
      </c>
      <c r="H63" s="8" t="n">
        <v>1.16072280364894</v>
      </c>
      <c r="I63" s="8" t="n">
        <v>0.471595025463848</v>
      </c>
    </row>
    <row r="64" customFormat="false" ht="15" hidden="false" customHeight="false" outlineLevel="0" collapsed="false">
      <c r="A64" s="8" t="s">
        <v>47</v>
      </c>
      <c r="B64" s="8" t="n">
        <v>16</v>
      </c>
      <c r="C64" s="8" t="s">
        <v>573</v>
      </c>
      <c r="D64" s="8" t="n">
        <v>-0.0651292665361335</v>
      </c>
      <c r="E64" s="8" t="n">
        <v>0.122517289921157</v>
      </c>
      <c r="F64" s="8" t="n">
        <v>0.936946339741074</v>
      </c>
      <c r="G64" s="8" t="n">
        <v>0.736929422371846</v>
      </c>
      <c r="H64" s="8" t="n">
        <v>1.19125172221884</v>
      </c>
      <c r="I64" s="8" t="n">
        <v>0.60279262343477</v>
      </c>
    </row>
    <row r="65" customFormat="false" ht="15" hidden="false" customHeight="false" outlineLevel="0" collapsed="false">
      <c r="A65" s="8" t="s">
        <v>51</v>
      </c>
      <c r="B65" s="8" t="n">
        <v>1</v>
      </c>
      <c r="C65" s="8" t="s">
        <v>574</v>
      </c>
      <c r="D65" s="8" t="n">
        <v>0.0850667700978371</v>
      </c>
      <c r="E65" s="8" t="n">
        <v>0.301141045149637</v>
      </c>
      <c r="F65" s="8" t="n">
        <v>1.0887897628704</v>
      </c>
      <c r="G65" s="8" t="n">
        <v>0.603403182256557</v>
      </c>
      <c r="H65" s="8" t="n">
        <v>1.96462859757895</v>
      </c>
      <c r="I65" s="8" t="n">
        <v>0.777574340377375</v>
      </c>
    </row>
    <row r="66" customFormat="false" ht="15" hidden="false" customHeight="false" outlineLevel="0" collapsed="false">
      <c r="A66" s="8" t="s">
        <v>53</v>
      </c>
      <c r="B66" s="8" t="n">
        <v>14</v>
      </c>
      <c r="C66" s="8" t="s">
        <v>569</v>
      </c>
      <c r="D66" s="8" t="n">
        <v>-0.050783742472618</v>
      </c>
      <c r="E66" s="8" t="n">
        <v>0.136418435595457</v>
      </c>
      <c r="F66" s="8" t="n">
        <v>0.950484197670635</v>
      </c>
      <c r="G66" s="8" t="n">
        <v>0.727483561375131</v>
      </c>
      <c r="H66" s="8" t="n">
        <v>1.24184278241819</v>
      </c>
      <c r="I66" s="8" t="n">
        <v>0.71618706178376</v>
      </c>
    </row>
    <row r="67" customFormat="false" ht="15" hidden="false" customHeight="false" outlineLevel="0" collapsed="false">
      <c r="A67" s="8" t="s">
        <v>53</v>
      </c>
      <c r="B67" s="8" t="n">
        <v>14</v>
      </c>
      <c r="C67" s="8" t="s">
        <v>570</v>
      </c>
      <c r="D67" s="8" t="n">
        <v>0.0180711638521485</v>
      </c>
      <c r="E67" s="8" t="n">
        <v>0.0698276819125549</v>
      </c>
      <c r="F67" s="8" t="n">
        <v>1.01823543536751</v>
      </c>
      <c r="G67" s="8" t="n">
        <v>0.887993289669989</v>
      </c>
      <c r="H67" s="8" t="n">
        <v>1.16758022149399</v>
      </c>
      <c r="I67" s="8" t="n">
        <v>0.795792212420605</v>
      </c>
    </row>
    <row r="68" customFormat="false" ht="15" hidden="false" customHeight="false" outlineLevel="0" collapsed="false">
      <c r="A68" s="8" t="s">
        <v>53</v>
      </c>
      <c r="B68" s="8" t="n">
        <v>14</v>
      </c>
      <c r="C68" s="8" t="s">
        <v>571</v>
      </c>
      <c r="D68" s="8" t="n">
        <v>0.0240941557229215</v>
      </c>
      <c r="E68" s="8" t="n">
        <v>0.0650691887445743</v>
      </c>
      <c r="F68" s="8" t="n">
        <v>1.02438676522645</v>
      </c>
      <c r="G68" s="8" t="n">
        <v>0.901728813616447</v>
      </c>
      <c r="H68" s="8" t="n">
        <v>1.16372930411588</v>
      </c>
      <c r="I68" s="8" t="n">
        <v>0.711170021178908</v>
      </c>
    </row>
    <row r="69" customFormat="false" ht="15" hidden="false" customHeight="false" outlineLevel="0" collapsed="false">
      <c r="A69" s="8" t="s">
        <v>53</v>
      </c>
      <c r="B69" s="8" t="n">
        <v>14</v>
      </c>
      <c r="C69" s="8" t="s">
        <v>572</v>
      </c>
      <c r="D69" s="8" t="n">
        <v>0.0658860865600757</v>
      </c>
      <c r="E69" s="8" t="n">
        <v>0.116701215840194</v>
      </c>
      <c r="F69" s="8" t="n">
        <v>1.06810503871656</v>
      </c>
      <c r="G69" s="8" t="n">
        <v>0.849720084159459</v>
      </c>
      <c r="H69" s="8" t="n">
        <v>1.34261669813327</v>
      </c>
      <c r="I69" s="8" t="n">
        <v>0.581976840116218</v>
      </c>
    </row>
    <row r="70" customFormat="false" ht="15" hidden="false" customHeight="false" outlineLevel="0" collapsed="false">
      <c r="A70" s="8" t="s">
        <v>53</v>
      </c>
      <c r="B70" s="8" t="n">
        <v>14</v>
      </c>
      <c r="C70" s="8" t="s">
        <v>573</v>
      </c>
      <c r="D70" s="8" t="n">
        <v>0.0164761915281568</v>
      </c>
      <c r="E70" s="8" t="n">
        <v>0.0882364379444869</v>
      </c>
      <c r="F70" s="8" t="n">
        <v>1.01661267250373</v>
      </c>
      <c r="G70" s="8" t="n">
        <v>0.855159543521608</v>
      </c>
      <c r="H70" s="8" t="n">
        <v>1.20854796479164</v>
      </c>
      <c r="I70" s="8" t="n">
        <v>0.854756622514548</v>
      </c>
    </row>
    <row r="71" customFormat="false" ht="15" hidden="false" customHeight="false" outlineLevel="0" collapsed="false">
      <c r="A71" s="8" t="s">
        <v>11</v>
      </c>
      <c r="B71" s="8" t="n">
        <v>5</v>
      </c>
      <c r="C71" s="8" t="s">
        <v>569</v>
      </c>
      <c r="D71" s="8" t="n">
        <v>-0.335934639071014</v>
      </c>
      <c r="E71" s="8" t="n">
        <v>0.388820744582532</v>
      </c>
      <c r="F71" s="8" t="n">
        <v>0.714669815772615</v>
      </c>
      <c r="G71" s="8" t="n">
        <v>0.33352972123471</v>
      </c>
      <c r="H71" s="8" t="n">
        <v>1.53135661699258</v>
      </c>
      <c r="I71" s="8" t="n">
        <v>0.45114649419588</v>
      </c>
    </row>
    <row r="72" customFormat="false" ht="15" hidden="false" customHeight="false" outlineLevel="0" collapsed="false">
      <c r="A72" s="8" t="s">
        <v>11</v>
      </c>
      <c r="B72" s="8" t="n">
        <v>5</v>
      </c>
      <c r="C72" s="8" t="s">
        <v>570</v>
      </c>
      <c r="D72" s="8" t="n">
        <v>0.112713834932687</v>
      </c>
      <c r="E72" s="8" t="n">
        <v>0.124708882528564</v>
      </c>
      <c r="F72" s="8" t="n">
        <v>1.11931157924033</v>
      </c>
      <c r="G72" s="8" t="n">
        <v>0.876590283972088</v>
      </c>
      <c r="H72" s="8" t="n">
        <v>1.42924058631408</v>
      </c>
      <c r="I72" s="8" t="n">
        <v>0.366093182211689</v>
      </c>
    </row>
    <row r="73" customFormat="false" ht="15" hidden="false" customHeight="false" outlineLevel="0" collapsed="false">
      <c r="A73" s="8" t="s">
        <v>11</v>
      </c>
      <c r="B73" s="8" t="n">
        <v>5</v>
      </c>
      <c r="C73" s="8" t="s">
        <v>571</v>
      </c>
      <c r="D73" s="8" t="n">
        <v>0.112446426889594</v>
      </c>
      <c r="E73" s="8" t="n">
        <v>0.119019420527033</v>
      </c>
      <c r="F73" s="8" t="n">
        <v>1.11901230633709</v>
      </c>
      <c r="G73" s="8" t="n">
        <v>0.886183147182616</v>
      </c>
      <c r="H73" s="8" t="n">
        <v>1.41301326448698</v>
      </c>
      <c r="I73" s="8" t="n">
        <v>0.344774384713031</v>
      </c>
    </row>
    <row r="74" customFormat="false" ht="15" hidden="false" customHeight="false" outlineLevel="0" collapsed="false">
      <c r="A74" s="8" t="s">
        <v>11</v>
      </c>
      <c r="B74" s="8" t="n">
        <v>5</v>
      </c>
      <c r="C74" s="8" t="s">
        <v>572</v>
      </c>
      <c r="D74" s="8" t="n">
        <v>0.0456321993549995</v>
      </c>
      <c r="E74" s="8" t="n">
        <v>0.210286848485374</v>
      </c>
      <c r="F74" s="8" t="n">
        <v>1.04668936712725</v>
      </c>
      <c r="G74" s="8" t="n">
        <v>0.693135325699475</v>
      </c>
      <c r="H74" s="8" t="n">
        <v>1.58058403696517</v>
      </c>
      <c r="I74" s="8" t="n">
        <v>0.838827283728545</v>
      </c>
    </row>
    <row r="75" customFormat="false" ht="15" hidden="false" customHeight="false" outlineLevel="0" collapsed="false">
      <c r="A75" s="8" t="s">
        <v>11</v>
      </c>
      <c r="B75" s="8" t="n">
        <v>5</v>
      </c>
      <c r="C75" s="8" t="s">
        <v>573</v>
      </c>
      <c r="D75" s="8" t="n">
        <v>0.113705022512403</v>
      </c>
      <c r="E75" s="8" t="n">
        <v>0.139134506550115</v>
      </c>
      <c r="F75" s="8" t="n">
        <v>1.12042157699263</v>
      </c>
      <c r="G75" s="8" t="n">
        <v>0.85299754435697</v>
      </c>
      <c r="H75" s="8" t="n">
        <v>1.47168596028841</v>
      </c>
      <c r="I75" s="8" t="n">
        <v>0.459676246898335</v>
      </c>
    </row>
    <row r="76" customFormat="false" ht="15" hidden="false" customHeight="false" outlineLevel="0" collapsed="false">
      <c r="A76" s="8" t="s">
        <v>13</v>
      </c>
      <c r="B76" s="8" t="n">
        <v>54</v>
      </c>
      <c r="C76" s="8" t="s">
        <v>569</v>
      </c>
      <c r="D76" s="8" t="n">
        <v>-0.00821393518656191</v>
      </c>
      <c r="E76" s="8" t="n">
        <v>0.0285869040419793</v>
      </c>
      <c r="F76" s="8" t="n">
        <v>0.991819707004455</v>
      </c>
      <c r="G76" s="8" t="n">
        <v>0.937775903742837</v>
      </c>
      <c r="H76" s="8" t="n">
        <v>1.04897804185014</v>
      </c>
      <c r="I76" s="8" t="n">
        <v>0.774999999312667</v>
      </c>
    </row>
    <row r="77" customFormat="false" ht="15" hidden="false" customHeight="false" outlineLevel="0" collapsed="false">
      <c r="A77" s="8" t="s">
        <v>13</v>
      </c>
      <c r="B77" s="8" t="n">
        <v>54</v>
      </c>
      <c r="C77" s="8" t="s">
        <v>570</v>
      </c>
      <c r="D77" s="8" t="n">
        <v>-0.034533510643309</v>
      </c>
      <c r="E77" s="8" t="n">
        <v>0.0266217859106091</v>
      </c>
      <c r="F77" s="8" t="n">
        <v>0.96605596598717</v>
      </c>
      <c r="G77" s="8" t="n">
        <v>0.916940943156449</v>
      </c>
      <c r="H77" s="8" t="n">
        <v>1.01780178580178</v>
      </c>
      <c r="I77" s="8" t="n">
        <v>0.194565870004614</v>
      </c>
    </row>
    <row r="78" customFormat="false" ht="15" hidden="false" customHeight="false" outlineLevel="0" collapsed="false">
      <c r="A78" s="8" t="s">
        <v>13</v>
      </c>
      <c r="B78" s="8" t="n">
        <v>54</v>
      </c>
      <c r="C78" s="8" t="s">
        <v>571</v>
      </c>
      <c r="D78" s="8" t="n">
        <v>-0.0344995081393417</v>
      </c>
      <c r="E78" s="8" t="n">
        <v>0.015108355478254</v>
      </c>
      <c r="F78" s="8" t="n">
        <v>0.966088814867455</v>
      </c>
      <c r="G78" s="8" t="n">
        <v>0.937900056827855</v>
      </c>
      <c r="H78" s="8" t="n">
        <v>0.995124791194367</v>
      </c>
      <c r="I78" s="8" t="n">
        <v>0.0224025747550886</v>
      </c>
    </row>
    <row r="79" customFormat="false" ht="15" hidden="false" customHeight="false" outlineLevel="0" collapsed="false">
      <c r="A79" s="8" t="s">
        <v>13</v>
      </c>
      <c r="B79" s="8" t="n">
        <v>54</v>
      </c>
      <c r="C79" s="8" t="s">
        <v>572</v>
      </c>
      <c r="D79" s="8" t="n">
        <v>0.0640751962945031</v>
      </c>
      <c r="E79" s="8" t="n">
        <v>0.0549932303190197</v>
      </c>
      <c r="F79" s="8" t="n">
        <v>1.06617256797367</v>
      </c>
      <c r="G79" s="8" t="n">
        <v>0.957230044890089</v>
      </c>
      <c r="H79" s="8" t="n">
        <v>1.18751385914771</v>
      </c>
      <c r="I79" s="8" t="n">
        <v>0.249176837250381</v>
      </c>
    </row>
    <row r="80" customFormat="false" ht="15" hidden="false" customHeight="false" outlineLevel="0" collapsed="false">
      <c r="A80" s="8" t="s">
        <v>13</v>
      </c>
      <c r="B80" s="8" t="n">
        <v>54</v>
      </c>
      <c r="C80" s="8" t="s">
        <v>573</v>
      </c>
      <c r="D80" s="8" t="n">
        <v>-0.0202506841334528</v>
      </c>
      <c r="E80" s="8" t="n">
        <v>0.0298692237444189</v>
      </c>
      <c r="F80" s="8" t="n">
        <v>0.979952983848237</v>
      </c>
      <c r="G80" s="8" t="n">
        <v>0.924229961084284</v>
      </c>
      <c r="H80" s="8" t="n">
        <v>1.03903561990833</v>
      </c>
      <c r="I80" s="8" t="n">
        <v>0.500734802111164</v>
      </c>
    </row>
    <row r="81" customFormat="false" ht="15" hidden="false" customHeight="false" outlineLevel="0" collapsed="false">
      <c r="A81" s="8" t="s">
        <v>15</v>
      </c>
      <c r="B81" s="8" t="n">
        <v>26</v>
      </c>
      <c r="C81" s="8" t="s">
        <v>569</v>
      </c>
      <c r="D81" s="8" t="n">
        <v>-0.204404282100355</v>
      </c>
      <c r="E81" s="8" t="n">
        <v>0.0717760846227917</v>
      </c>
      <c r="F81" s="8" t="n">
        <v>0.815132760979352</v>
      </c>
      <c r="G81" s="8" t="n">
        <v>0.708159868394443</v>
      </c>
      <c r="H81" s="8" t="n">
        <v>0.938264716310822</v>
      </c>
      <c r="I81" s="8" t="n">
        <v>0.00888282143605786</v>
      </c>
    </row>
    <row r="82" customFormat="false" ht="15" hidden="false" customHeight="false" outlineLevel="0" collapsed="false">
      <c r="A82" s="8" t="s">
        <v>15</v>
      </c>
      <c r="B82" s="8" t="n">
        <v>26</v>
      </c>
      <c r="C82" s="8" t="s">
        <v>570</v>
      </c>
      <c r="D82" s="8" t="n">
        <v>-0.232785153763779</v>
      </c>
      <c r="E82" s="8" t="n">
        <v>0.0497593685628982</v>
      </c>
      <c r="F82" s="8" t="n">
        <v>0.792323783021875</v>
      </c>
      <c r="G82" s="8" t="n">
        <v>0.718698374561659</v>
      </c>
      <c r="H82" s="8" t="n">
        <v>0.873491577777648</v>
      </c>
      <c r="I82" s="9" t="n">
        <v>2.89379364516653E-006</v>
      </c>
    </row>
    <row r="83" customFormat="false" ht="15" hidden="false" customHeight="false" outlineLevel="0" collapsed="false">
      <c r="A83" s="8" t="s">
        <v>15</v>
      </c>
      <c r="B83" s="8" t="n">
        <v>26</v>
      </c>
      <c r="C83" s="8" t="s">
        <v>571</v>
      </c>
      <c r="D83" s="8" t="n">
        <v>-0.20462852064844</v>
      </c>
      <c r="E83" s="8" t="n">
        <v>0.035191857964102</v>
      </c>
      <c r="F83" s="8" t="n">
        <v>0.814949997284632</v>
      </c>
      <c r="G83" s="8" t="n">
        <v>0.760632798714616</v>
      </c>
      <c r="H83" s="8" t="n">
        <v>0.873146016312404</v>
      </c>
      <c r="I83" s="9" t="n">
        <v>6.0758984144909E-009</v>
      </c>
    </row>
    <row r="84" customFormat="false" ht="15" hidden="false" customHeight="false" outlineLevel="0" collapsed="false">
      <c r="A84" s="8" t="s">
        <v>15</v>
      </c>
      <c r="B84" s="8" t="n">
        <v>26</v>
      </c>
      <c r="C84" s="8" t="s">
        <v>572</v>
      </c>
      <c r="D84" s="8" t="n">
        <v>-0.231946353508207</v>
      </c>
      <c r="E84" s="8" t="n">
        <v>0.0767989853907187</v>
      </c>
      <c r="F84" s="8" t="n">
        <v>0.792988663225428</v>
      </c>
      <c r="G84" s="8" t="n">
        <v>0.682172742645653</v>
      </c>
      <c r="H84" s="8" t="n">
        <v>0.921806136031283</v>
      </c>
      <c r="I84" s="8" t="n">
        <v>0.00575217178509788</v>
      </c>
    </row>
    <row r="85" customFormat="false" ht="15" hidden="false" customHeight="false" outlineLevel="0" collapsed="false">
      <c r="A85" s="8" t="s">
        <v>15</v>
      </c>
      <c r="B85" s="8" t="n">
        <v>26</v>
      </c>
      <c r="C85" s="8" t="s">
        <v>573</v>
      </c>
      <c r="D85" s="8" t="n">
        <v>-0.231946353508207</v>
      </c>
      <c r="E85" s="8" t="n">
        <v>0.047282383264619</v>
      </c>
      <c r="F85" s="8" t="n">
        <v>0.792988663225428</v>
      </c>
      <c r="G85" s="8" t="n">
        <v>0.722802092911777</v>
      </c>
      <c r="H85" s="8" t="n">
        <v>0.869990591021719</v>
      </c>
      <c r="I85" s="9" t="n">
        <v>4.75938338076589E-005</v>
      </c>
    </row>
    <row r="86" customFormat="false" ht="15" hidden="false" customHeight="false" outlineLevel="0" collapsed="false">
      <c r="A86" s="8" t="s">
        <v>17</v>
      </c>
      <c r="B86" s="8" t="n">
        <v>9</v>
      </c>
      <c r="C86" s="8" t="s">
        <v>569</v>
      </c>
      <c r="D86" s="8" t="n">
        <v>0.160593068751308</v>
      </c>
      <c r="E86" s="8" t="n">
        <v>0.163360362107239</v>
      </c>
      <c r="F86" s="8" t="n">
        <v>1.17420705003933</v>
      </c>
      <c r="G86" s="8" t="n">
        <v>0.852490476644054</v>
      </c>
      <c r="H86" s="8" t="n">
        <v>1.6173344267607</v>
      </c>
      <c r="I86" s="8" t="n">
        <v>0.358327290496432</v>
      </c>
    </row>
    <row r="87" customFormat="false" ht="15" hidden="false" customHeight="false" outlineLevel="0" collapsed="false">
      <c r="A87" s="8" t="s">
        <v>17</v>
      </c>
      <c r="B87" s="8" t="n">
        <v>9</v>
      </c>
      <c r="C87" s="8" t="s">
        <v>570</v>
      </c>
      <c r="D87" s="8" t="n">
        <v>0.107554773101206</v>
      </c>
      <c r="E87" s="8" t="n">
        <v>0.0780222299906906</v>
      </c>
      <c r="F87" s="8" t="n">
        <v>1.11355185176446</v>
      </c>
      <c r="G87" s="8" t="n">
        <v>0.955644977184634</v>
      </c>
      <c r="H87" s="8" t="n">
        <v>1.29755061364016</v>
      </c>
      <c r="I87" s="8" t="n">
        <v>0.168044503104513</v>
      </c>
    </row>
    <row r="88" customFormat="false" ht="15" hidden="false" customHeight="false" outlineLevel="0" collapsed="false">
      <c r="A88" s="8" t="s">
        <v>17</v>
      </c>
      <c r="B88" s="8" t="n">
        <v>9</v>
      </c>
      <c r="C88" s="8" t="s">
        <v>571</v>
      </c>
      <c r="D88" s="8" t="n">
        <v>0.128070248148466</v>
      </c>
      <c r="E88" s="8" t="n">
        <v>0.0587857444130147</v>
      </c>
      <c r="F88" s="8" t="n">
        <v>1.13663284624553</v>
      </c>
      <c r="G88" s="8" t="n">
        <v>1.01293310757092</v>
      </c>
      <c r="H88" s="8" t="n">
        <v>1.27543883945344</v>
      </c>
      <c r="I88" s="8" t="n">
        <v>0.0293618700260338</v>
      </c>
    </row>
    <row r="89" customFormat="false" ht="15" hidden="false" customHeight="false" outlineLevel="0" collapsed="false">
      <c r="A89" s="8" t="s">
        <v>17</v>
      </c>
      <c r="B89" s="8" t="n">
        <v>9</v>
      </c>
      <c r="C89" s="8" t="s">
        <v>572</v>
      </c>
      <c r="D89" s="8" t="n">
        <v>0.013778616001643</v>
      </c>
      <c r="E89" s="8" t="n">
        <v>0.119376551292441</v>
      </c>
      <c r="F89" s="8" t="n">
        <v>1.01387397861602</v>
      </c>
      <c r="G89" s="8" t="n">
        <v>0.802358771984224</v>
      </c>
      <c r="H89" s="8" t="n">
        <v>1.28114813523206</v>
      </c>
      <c r="I89" s="8" t="n">
        <v>0.910955635733739</v>
      </c>
    </row>
    <row r="90" customFormat="false" ht="15" hidden="false" customHeight="false" outlineLevel="0" collapsed="false">
      <c r="A90" s="8" t="s">
        <v>17</v>
      </c>
      <c r="B90" s="8" t="n">
        <v>9</v>
      </c>
      <c r="C90" s="8" t="s">
        <v>573</v>
      </c>
      <c r="D90" s="8" t="n">
        <v>0.220784233534158</v>
      </c>
      <c r="E90" s="8" t="n">
        <v>0.0896274565624587</v>
      </c>
      <c r="F90" s="8" t="n">
        <v>1.24705432902828</v>
      </c>
      <c r="G90" s="8" t="n">
        <v>1.04614755187442</v>
      </c>
      <c r="H90" s="8" t="n">
        <v>1.4865441273191</v>
      </c>
      <c r="I90" s="8" t="n">
        <v>0.0391136090617841</v>
      </c>
    </row>
    <row r="91" customFormat="false" ht="15" hidden="false" customHeight="false" outlineLevel="0" collapsed="false">
      <c r="A91" s="8" t="s">
        <v>19</v>
      </c>
      <c r="B91" s="8" t="n">
        <v>36</v>
      </c>
      <c r="C91" s="8" t="s">
        <v>569</v>
      </c>
      <c r="D91" s="8" t="n">
        <v>-0.0590895135039503</v>
      </c>
      <c r="E91" s="8" t="n">
        <v>0.0424214166833636</v>
      </c>
      <c r="F91" s="8" t="n">
        <v>0.94262238794768</v>
      </c>
      <c r="G91" s="8" t="n">
        <v>0.867416964235155</v>
      </c>
      <c r="H91" s="8" t="n">
        <v>1.02434815422783</v>
      </c>
      <c r="I91" s="8" t="n">
        <v>0.172686532788461</v>
      </c>
    </row>
    <row r="92" customFormat="false" ht="15" hidden="false" customHeight="false" outlineLevel="0" collapsed="false">
      <c r="A92" s="8" t="s">
        <v>19</v>
      </c>
      <c r="B92" s="8" t="n">
        <v>36</v>
      </c>
      <c r="C92" s="8" t="s">
        <v>570</v>
      </c>
      <c r="D92" s="8" t="n">
        <v>-0.0756934597684091</v>
      </c>
      <c r="E92" s="8" t="n">
        <v>0.0316220029622888</v>
      </c>
      <c r="F92" s="8" t="n">
        <v>0.927100356563462</v>
      </c>
      <c r="G92" s="8" t="n">
        <v>0.87138394871959</v>
      </c>
      <c r="H92" s="8" t="n">
        <v>0.986379279080213</v>
      </c>
      <c r="I92" s="8" t="n">
        <v>0.0166795701445029</v>
      </c>
    </row>
    <row r="93" customFormat="false" ht="15" hidden="false" customHeight="false" outlineLevel="0" collapsed="false">
      <c r="A93" s="8" t="s">
        <v>19</v>
      </c>
      <c r="B93" s="8" t="n">
        <v>36</v>
      </c>
      <c r="C93" s="8" t="s">
        <v>571</v>
      </c>
      <c r="D93" s="8" t="n">
        <v>-0.0442027243785457</v>
      </c>
      <c r="E93" s="8" t="n">
        <v>0.0240926116473415</v>
      </c>
      <c r="F93" s="8" t="n">
        <v>0.956759979239444</v>
      </c>
      <c r="G93" s="8" t="n">
        <v>0.912630451489136</v>
      </c>
      <c r="H93" s="8" t="n">
        <v>1.00302335559878</v>
      </c>
      <c r="I93" s="8" t="n">
        <v>0.0665500920644957</v>
      </c>
    </row>
    <row r="94" customFormat="false" ht="15" hidden="false" customHeight="false" outlineLevel="0" collapsed="false">
      <c r="A94" s="8" t="s">
        <v>19</v>
      </c>
      <c r="B94" s="8" t="n">
        <v>36</v>
      </c>
      <c r="C94" s="8" t="s">
        <v>572</v>
      </c>
      <c r="D94" s="8" t="n">
        <v>-0.036247407971674</v>
      </c>
      <c r="E94" s="8" t="n">
        <v>0.0619671384623613</v>
      </c>
      <c r="F94" s="8" t="n">
        <v>0.964401663305439</v>
      </c>
      <c r="G94" s="8" t="n">
        <v>0.85410341356449</v>
      </c>
      <c r="H94" s="8" t="n">
        <v>1.08894374312915</v>
      </c>
      <c r="I94" s="8" t="n">
        <v>0.562336610670696</v>
      </c>
    </row>
    <row r="95" customFormat="false" ht="15" hidden="false" customHeight="false" outlineLevel="0" collapsed="false">
      <c r="A95" s="8" t="s">
        <v>19</v>
      </c>
      <c r="B95" s="8" t="n">
        <v>36</v>
      </c>
      <c r="C95" s="8" t="s">
        <v>573</v>
      </c>
      <c r="D95" s="8" t="n">
        <v>-0.0682591258441849</v>
      </c>
      <c r="E95" s="8" t="n">
        <v>0.0309653647492248</v>
      </c>
      <c r="F95" s="8" t="n">
        <v>0.934018413906622</v>
      </c>
      <c r="G95" s="8" t="n">
        <v>0.879016824699451</v>
      </c>
      <c r="H95" s="8" t="n">
        <v>0.992461546813879</v>
      </c>
      <c r="I95" s="8" t="n">
        <v>0.034165658372628</v>
      </c>
    </row>
    <row r="96" customFormat="false" ht="15" hidden="false" customHeight="false" outlineLevel="0" collapsed="false">
      <c r="A96" s="8" t="s">
        <v>21</v>
      </c>
      <c r="B96" s="8" t="n">
        <v>7</v>
      </c>
      <c r="C96" s="8" t="s">
        <v>569</v>
      </c>
      <c r="D96" s="8" t="n">
        <v>0.0537271104617084</v>
      </c>
      <c r="E96" s="8" t="n">
        <v>0.117871694647032</v>
      </c>
      <c r="F96" s="8" t="n">
        <v>1.05519661074603</v>
      </c>
      <c r="G96" s="8" t="n">
        <v>0.83752730649317</v>
      </c>
      <c r="H96" s="8" t="n">
        <v>1.32943711649477</v>
      </c>
      <c r="I96" s="8" t="n">
        <v>0.667639245460799</v>
      </c>
    </row>
    <row r="97" customFormat="false" ht="15" hidden="false" customHeight="false" outlineLevel="0" collapsed="false">
      <c r="A97" s="8" t="s">
        <v>21</v>
      </c>
      <c r="B97" s="8" t="n">
        <v>7</v>
      </c>
      <c r="C97" s="8" t="s">
        <v>570</v>
      </c>
      <c r="D97" s="8" t="n">
        <v>0.136755022701053</v>
      </c>
      <c r="E97" s="8" t="n">
        <v>0.0649115184228096</v>
      </c>
      <c r="F97" s="8" t="n">
        <v>1.14654723606821</v>
      </c>
      <c r="G97" s="8" t="n">
        <v>1.00957398676703</v>
      </c>
      <c r="H97" s="8" t="n">
        <v>1.30210423581269</v>
      </c>
      <c r="I97" s="8" t="n">
        <v>0.0351356734011807</v>
      </c>
    </row>
    <row r="98" customFormat="false" ht="15" hidden="false" customHeight="false" outlineLevel="0" collapsed="false">
      <c r="A98" s="8" t="s">
        <v>21</v>
      </c>
      <c r="B98" s="8" t="n">
        <v>7</v>
      </c>
      <c r="C98" s="8" t="s">
        <v>571</v>
      </c>
      <c r="D98" s="8" t="n">
        <v>0.172585936926897</v>
      </c>
      <c r="E98" s="8" t="n">
        <v>0.054290034712257</v>
      </c>
      <c r="F98" s="8" t="n">
        <v>1.18837394143148</v>
      </c>
      <c r="G98" s="8" t="n">
        <v>1.0684163109997</v>
      </c>
      <c r="H98" s="8" t="n">
        <v>1.32179994832913</v>
      </c>
      <c r="I98" s="8" t="n">
        <v>0.00147803658210601</v>
      </c>
    </row>
    <row r="99" customFormat="false" ht="15" hidden="false" customHeight="false" outlineLevel="0" collapsed="false">
      <c r="A99" s="8" t="s">
        <v>21</v>
      </c>
      <c r="B99" s="8" t="n">
        <v>7</v>
      </c>
      <c r="C99" s="8" t="s">
        <v>572</v>
      </c>
      <c r="D99" s="8" t="n">
        <v>0.128270060375614</v>
      </c>
      <c r="E99" s="8" t="n">
        <v>0.109102946430565</v>
      </c>
      <c r="F99" s="8" t="n">
        <v>1.13685998207749</v>
      </c>
      <c r="G99" s="8" t="n">
        <v>0.917987307574963</v>
      </c>
      <c r="H99" s="8" t="n">
        <v>1.40791774372511</v>
      </c>
      <c r="I99" s="8" t="n">
        <v>0.284256708802468</v>
      </c>
    </row>
    <row r="100" customFormat="false" ht="15" hidden="false" customHeight="false" outlineLevel="0" collapsed="false">
      <c r="A100" s="10" t="s">
        <v>21</v>
      </c>
      <c r="B100" s="10" t="n">
        <v>7</v>
      </c>
      <c r="C100" s="10" t="s">
        <v>573</v>
      </c>
      <c r="D100" s="10" t="n">
        <v>0.130187664251768</v>
      </c>
      <c r="E100" s="10" t="n">
        <v>0.0758201063048136</v>
      </c>
      <c r="F100" s="10" t="n">
        <v>1.13904212075588</v>
      </c>
      <c r="G100" s="10" t="n">
        <v>0.981748862563126</v>
      </c>
      <c r="H100" s="10" t="n">
        <v>1.32153649709233</v>
      </c>
      <c r="I100" s="10" t="n">
        <v>0.136778883668918</v>
      </c>
    </row>
  </sheetData>
  <mergeCells count="1">
    <mergeCell ref="A1:I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2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O1"/>
    </sheetView>
  </sheetViews>
  <sheetFormatPr defaultColWidth="10.16015625" defaultRowHeight="13.5" zeroHeight="false" outlineLevelRow="0" outlineLevelCol="0"/>
  <cols>
    <col collapsed="false" customWidth="false" hidden="false" outlineLevel="0" max="2" min="1" style="1" width="10.12"/>
    <col collapsed="false" customWidth="true" hidden="false" outlineLevel="0" max="3" min="3" style="1" width="11.24"/>
    <col collapsed="false" customWidth="true" hidden="false" outlineLevel="0" max="4" min="4" style="1" width="4.25"/>
    <col collapsed="false" customWidth="true" hidden="false" outlineLevel="0" max="5" min="5" style="1" width="11.24"/>
    <col collapsed="false" customWidth="true" hidden="false" outlineLevel="0" max="6" min="6" style="1" width="11.87"/>
    <col collapsed="false" customWidth="true" hidden="false" outlineLevel="0" max="8" min="7" style="1" width="11.24"/>
    <col collapsed="false" customWidth="true" hidden="false" outlineLevel="0" max="9" min="9" style="1" width="8.12"/>
    <col collapsed="false" customWidth="true" hidden="false" outlineLevel="0" max="10" min="10" style="1" width="7.62"/>
    <col collapsed="false" customWidth="true" hidden="false" outlineLevel="0" max="11" min="11" style="1" width="10.37"/>
    <col collapsed="false" customWidth="true" hidden="false" outlineLevel="0" max="12" min="12" style="1" width="27.24"/>
    <col collapsed="false" customWidth="true" hidden="false" outlineLevel="0" max="13" min="13" style="1" width="7.49"/>
    <col collapsed="false" customWidth="true" hidden="false" outlineLevel="0" max="14" min="14" style="1" width="10.49"/>
    <col collapsed="false" customWidth="true" hidden="false" outlineLevel="0" max="15" min="15" style="1" width="11.99"/>
    <col collapsed="false" customWidth="true" hidden="false" outlineLevel="0" max="18" min="18" style="1" width="15.24"/>
  </cols>
  <sheetData>
    <row r="1" customFormat="false" ht="15" hidden="false" customHeight="false" outlineLevel="0" collapsed="false">
      <c r="A1" s="6" t="s">
        <v>575</v>
      </c>
      <c r="B1" s="6"/>
      <c r="C1" s="6"/>
      <c r="D1" s="6"/>
      <c r="E1" s="6"/>
      <c r="F1" s="6"/>
      <c r="G1" s="6"/>
      <c r="H1" s="6"/>
      <c r="I1" s="6"/>
      <c r="J1" s="6"/>
      <c r="K1" s="6"/>
      <c r="L1" s="6"/>
      <c r="M1" s="6"/>
      <c r="N1" s="6"/>
      <c r="O1" s="6"/>
      <c r="P1" s="12"/>
      <c r="Q1" s="12"/>
      <c r="R1" s="12"/>
    </row>
    <row r="2" customFormat="false" ht="14.25" hidden="false" customHeight="false" outlineLevel="0" collapsed="false">
      <c r="A2" s="3" t="s">
        <v>576</v>
      </c>
      <c r="B2" s="3" t="s">
        <v>577</v>
      </c>
      <c r="C2" s="3" t="s">
        <v>578</v>
      </c>
      <c r="D2" s="3"/>
      <c r="E2" s="3"/>
      <c r="F2" s="3" t="s">
        <v>579</v>
      </c>
      <c r="G2" s="3"/>
      <c r="H2" s="3"/>
      <c r="I2" s="13" t="s">
        <v>580</v>
      </c>
      <c r="J2" s="13"/>
      <c r="K2" s="13"/>
      <c r="L2" s="14" t="s">
        <v>581</v>
      </c>
      <c r="M2" s="3" t="s">
        <v>582</v>
      </c>
      <c r="N2" s="3" t="s">
        <v>583</v>
      </c>
      <c r="O2" s="3"/>
    </row>
    <row r="3" customFormat="false" ht="14.25" hidden="false" customHeight="false" outlineLevel="0" collapsed="false">
      <c r="A3" s="3"/>
      <c r="B3" s="3"/>
      <c r="C3" s="15" t="s">
        <v>584</v>
      </c>
      <c r="D3" s="16" t="s">
        <v>585</v>
      </c>
      <c r="E3" s="17" t="s">
        <v>586</v>
      </c>
      <c r="F3" s="15" t="s">
        <v>587</v>
      </c>
      <c r="G3" s="15" t="s">
        <v>564</v>
      </c>
      <c r="H3" s="17" t="s">
        <v>588</v>
      </c>
      <c r="I3" s="18" t="s">
        <v>589</v>
      </c>
      <c r="J3" s="18" t="s">
        <v>590</v>
      </c>
      <c r="K3" s="19" t="s">
        <v>586</v>
      </c>
      <c r="L3" s="14"/>
      <c r="M3" s="3"/>
      <c r="N3" s="18" t="s">
        <v>589</v>
      </c>
      <c r="O3" s="19" t="s">
        <v>586</v>
      </c>
    </row>
    <row r="4" customFormat="false" ht="15" hidden="false" customHeight="false" outlineLevel="0" collapsed="false">
      <c r="A4" s="8" t="s">
        <v>15</v>
      </c>
      <c r="B4" s="4" t="s">
        <v>591</v>
      </c>
      <c r="C4" s="8" t="n">
        <v>27.33727202</v>
      </c>
      <c r="D4" s="4" t="n">
        <v>25</v>
      </c>
      <c r="E4" s="8" t="n">
        <v>0.339248588</v>
      </c>
      <c r="F4" s="9" t="n">
        <v>-3.51E-005</v>
      </c>
      <c r="G4" s="8" t="n">
        <v>0.009736048</v>
      </c>
      <c r="H4" s="8" t="n">
        <v>0.997150718</v>
      </c>
      <c r="I4" s="4" t="s">
        <v>592</v>
      </c>
      <c r="J4" s="4" t="s">
        <v>592</v>
      </c>
      <c r="K4" s="4" t="s">
        <v>592</v>
      </c>
      <c r="L4" s="4" t="n">
        <v>28.57787</v>
      </c>
      <c r="M4" s="4" t="n">
        <v>0.413</v>
      </c>
      <c r="N4" s="4" t="s">
        <v>592</v>
      </c>
      <c r="O4" s="4" t="s">
        <v>592</v>
      </c>
    </row>
    <row r="5" customFormat="false" ht="15" hidden="false" customHeight="false" outlineLevel="0" collapsed="false">
      <c r="A5" s="8" t="s">
        <v>3</v>
      </c>
      <c r="B5" s="4" t="s">
        <v>591</v>
      </c>
      <c r="C5" s="8" t="n">
        <v>88.25776783</v>
      </c>
      <c r="D5" s="4" t="n">
        <v>71</v>
      </c>
      <c r="E5" s="8" t="n">
        <v>0.080743075</v>
      </c>
      <c r="F5" s="8" t="n">
        <v>0.005467019</v>
      </c>
      <c r="G5" s="8" t="n">
        <v>0.004821007</v>
      </c>
      <c r="H5" s="8" t="n">
        <v>0.260663498</v>
      </c>
      <c r="I5" s="4" t="s">
        <v>592</v>
      </c>
      <c r="J5" s="4" t="s">
        <v>592</v>
      </c>
      <c r="K5" s="4" t="s">
        <v>592</v>
      </c>
      <c r="L5" s="4" t="n">
        <v>92.71081</v>
      </c>
      <c r="M5" s="4" t="n">
        <v>0.072</v>
      </c>
      <c r="N5" s="4" t="s">
        <v>592</v>
      </c>
      <c r="O5" s="4" t="s">
        <v>592</v>
      </c>
    </row>
    <row r="6" customFormat="false" ht="15" hidden="false" customHeight="false" outlineLevel="0" collapsed="false">
      <c r="A6" s="8" t="s">
        <v>21</v>
      </c>
      <c r="B6" s="4" t="s">
        <v>591</v>
      </c>
      <c r="C6" s="8" t="n">
        <v>3.85418289</v>
      </c>
      <c r="D6" s="4" t="n">
        <v>6</v>
      </c>
      <c r="E6" s="8" t="n">
        <v>0.696401715</v>
      </c>
      <c r="F6" s="8" t="n">
        <v>0.018183153</v>
      </c>
      <c r="G6" s="8" t="n">
        <v>0.016005602</v>
      </c>
      <c r="H6" s="8" t="n">
        <v>0.307437238</v>
      </c>
      <c r="I6" s="4" t="s">
        <v>592</v>
      </c>
      <c r="J6" s="4" t="s">
        <v>592</v>
      </c>
      <c r="K6" s="4" t="s">
        <v>592</v>
      </c>
      <c r="L6" s="4" t="n">
        <v>5.948312</v>
      </c>
      <c r="M6" s="4" t="n">
        <v>0.689</v>
      </c>
      <c r="N6" s="4" t="s">
        <v>592</v>
      </c>
      <c r="O6" s="4" t="s">
        <v>592</v>
      </c>
    </row>
    <row r="7" customFormat="false" ht="15" hidden="false" customHeight="false" outlineLevel="0" collapsed="false">
      <c r="A7" s="8" t="s">
        <v>13</v>
      </c>
      <c r="B7" s="4" t="s">
        <v>591</v>
      </c>
      <c r="C7" s="8" t="n">
        <v>52.21106192</v>
      </c>
      <c r="D7" s="4" t="n">
        <v>53</v>
      </c>
      <c r="E7" s="8" t="n">
        <v>0.504835654</v>
      </c>
      <c r="F7" s="8" t="n">
        <v>-0.006393904</v>
      </c>
      <c r="G7" s="8" t="n">
        <v>0.005903199</v>
      </c>
      <c r="H7" s="8" t="n">
        <v>0.283749696</v>
      </c>
      <c r="I7" s="4" t="s">
        <v>592</v>
      </c>
      <c r="J7" s="4" t="s">
        <v>592</v>
      </c>
      <c r="K7" s="4" t="s">
        <v>592</v>
      </c>
      <c r="L7" s="4" t="n">
        <v>54.5762</v>
      </c>
      <c r="M7" s="4" t="n">
        <v>0.486</v>
      </c>
      <c r="N7" s="4" t="s">
        <v>592</v>
      </c>
      <c r="O7" s="4" t="s">
        <v>592</v>
      </c>
    </row>
    <row r="8" customFormat="false" ht="15" hidden="false" customHeight="false" outlineLevel="0" collapsed="false">
      <c r="A8" s="8" t="s">
        <v>17</v>
      </c>
      <c r="B8" s="4" t="s">
        <v>591</v>
      </c>
      <c r="C8" s="8" t="n">
        <v>2.966030102</v>
      </c>
      <c r="D8" s="4" t="n">
        <v>8</v>
      </c>
      <c r="E8" s="8" t="n">
        <v>0.936471201</v>
      </c>
      <c r="F8" s="8" t="n">
        <v>-0.004271996</v>
      </c>
      <c r="G8" s="8" t="n">
        <v>0.02002051</v>
      </c>
      <c r="H8" s="8" t="n">
        <v>0.837111433</v>
      </c>
      <c r="I8" s="4" t="s">
        <v>592</v>
      </c>
      <c r="J8" s="4" t="s">
        <v>592</v>
      </c>
      <c r="K8" s="4" t="s">
        <v>592</v>
      </c>
      <c r="L8" s="4" t="n">
        <v>5.750575</v>
      </c>
      <c r="M8" s="4" t="n">
        <v>0.82</v>
      </c>
      <c r="N8" s="4" t="s">
        <v>592</v>
      </c>
      <c r="O8" s="4" t="s">
        <v>592</v>
      </c>
    </row>
    <row r="9" customFormat="false" ht="15" hidden="false" customHeight="false" outlineLevel="0" collapsed="false">
      <c r="A9" s="8" t="s">
        <v>47</v>
      </c>
      <c r="B9" s="4" t="s">
        <v>591</v>
      </c>
      <c r="C9" s="8" t="n">
        <v>7.586896803</v>
      </c>
      <c r="D9" s="4" t="n">
        <v>15</v>
      </c>
      <c r="E9" s="8" t="n">
        <v>0.939275573</v>
      </c>
      <c r="F9" s="8" t="n">
        <v>0.013703819</v>
      </c>
      <c r="G9" s="8" t="n">
        <v>0.019358056</v>
      </c>
      <c r="H9" s="8" t="n">
        <v>0.490617866</v>
      </c>
      <c r="I9" s="4" t="s">
        <v>592</v>
      </c>
      <c r="J9" s="4" t="s">
        <v>592</v>
      </c>
      <c r="K9" s="4" t="s">
        <v>592</v>
      </c>
      <c r="L9" s="4" t="n">
        <v>9.135074</v>
      </c>
      <c r="M9" s="4" t="n">
        <v>0.919</v>
      </c>
      <c r="N9" s="4" t="s">
        <v>592</v>
      </c>
      <c r="O9" s="4" t="s">
        <v>592</v>
      </c>
    </row>
    <row r="10" customFormat="false" ht="15" hidden="false" customHeight="false" outlineLevel="0" collapsed="false">
      <c r="A10" s="8" t="s">
        <v>37</v>
      </c>
      <c r="B10" s="4" t="s">
        <v>591</v>
      </c>
      <c r="C10" s="8" t="n">
        <v>0.393104658</v>
      </c>
      <c r="D10" s="4" t="n">
        <v>2</v>
      </c>
      <c r="E10" s="8" t="n">
        <v>0.821558339</v>
      </c>
      <c r="F10" s="8" t="n">
        <v>0.013854567</v>
      </c>
      <c r="G10" s="8" t="n">
        <v>0.025369435</v>
      </c>
      <c r="H10" s="8" t="n">
        <v>0.681783244</v>
      </c>
      <c r="I10" s="4" t="s">
        <v>592</v>
      </c>
      <c r="J10" s="4" t="s">
        <v>592</v>
      </c>
      <c r="K10" s="4" t="s">
        <v>592</v>
      </c>
      <c r="L10" s="4" t="s">
        <v>592</v>
      </c>
      <c r="M10" s="4" t="s">
        <v>592</v>
      </c>
      <c r="N10" s="4" t="s">
        <v>592</v>
      </c>
      <c r="O10" s="4" t="s">
        <v>592</v>
      </c>
    </row>
    <row r="11" customFormat="false" ht="15" hidden="false" customHeight="false" outlineLevel="0" collapsed="false">
      <c r="A11" s="10" t="s">
        <v>33</v>
      </c>
      <c r="B11" s="5" t="s">
        <v>591</v>
      </c>
      <c r="C11" s="10" t="n">
        <v>25.87461284</v>
      </c>
      <c r="D11" s="5" t="n">
        <v>39</v>
      </c>
      <c r="E11" s="10" t="n">
        <v>0.94717116</v>
      </c>
      <c r="F11" s="10" t="n">
        <v>-0.002310703</v>
      </c>
      <c r="G11" s="10" t="n">
        <v>0.007087285</v>
      </c>
      <c r="H11" s="10" t="n">
        <v>0.746186619</v>
      </c>
      <c r="I11" s="5" t="s">
        <v>592</v>
      </c>
      <c r="J11" s="5" t="s">
        <v>592</v>
      </c>
      <c r="K11" s="5" t="s">
        <v>592</v>
      </c>
      <c r="L11" s="5" t="n">
        <v>27.62864</v>
      </c>
      <c r="M11" s="5" t="n">
        <v>0.948</v>
      </c>
      <c r="N11" s="5" t="s">
        <v>592</v>
      </c>
      <c r="O11" s="5" t="s">
        <v>592</v>
      </c>
    </row>
    <row r="19" customFormat="false" ht="13.5" hidden="false" customHeight="false" outlineLevel="0" collapsed="false">
      <c r="E19" s="20"/>
    </row>
    <row r="20" customFormat="false" ht="13.5" hidden="false" customHeight="false" outlineLevel="0" collapsed="false">
      <c r="E20" s="20"/>
    </row>
    <row r="21" customFormat="false" ht="13.5" hidden="false" customHeight="false" outlineLevel="0" collapsed="false">
      <c r="E21" s="20"/>
    </row>
    <row r="22" customFormat="false" ht="13.5" hidden="false" customHeight="false" outlineLevel="0" collapsed="false">
      <c r="E22" s="20"/>
    </row>
    <row r="23" customFormat="false" ht="13.5" hidden="false" customHeight="false" outlineLevel="0" collapsed="false">
      <c r="E23" s="20"/>
    </row>
    <row r="24" customFormat="false" ht="13.5" hidden="false" customHeight="false" outlineLevel="0" collapsed="false">
      <c r="E24" s="20"/>
    </row>
    <row r="25" customFormat="false" ht="13.5" hidden="false" customHeight="false" outlineLevel="0" collapsed="false">
      <c r="E25" s="20"/>
    </row>
    <row r="26" customFormat="false" ht="13.5" hidden="false" customHeight="false" outlineLevel="0" collapsed="false">
      <c r="E26" s="20"/>
    </row>
  </sheetData>
  <mergeCells count="9">
    <mergeCell ref="A1:O1"/>
    <mergeCell ref="A2:A3"/>
    <mergeCell ref="B2:B3"/>
    <mergeCell ref="C2:E2"/>
    <mergeCell ref="F2:H2"/>
    <mergeCell ref="I2:K2"/>
    <mergeCell ref="L2:L3"/>
    <mergeCell ref="M2:M3"/>
    <mergeCell ref="N2:O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17" activeCellId="0" sqref="J17"/>
    </sheetView>
  </sheetViews>
  <sheetFormatPr defaultColWidth="10.16015625" defaultRowHeight="13.5" zeroHeight="false" outlineLevelRow="0" outlineLevelCol="0"/>
  <cols>
    <col collapsed="false" customWidth="true" hidden="false" outlineLevel="0" max="1" min="1" style="1" width="16.49"/>
    <col collapsed="false" customWidth="true" hidden="false" outlineLevel="0" max="2" min="2" style="1" width="9.49"/>
    <col collapsed="false" customWidth="true" hidden="false" outlineLevel="0" max="3" min="3" style="1" width="9.75"/>
    <col collapsed="false" customWidth="true" hidden="false" outlineLevel="0" max="4" min="4" style="1" width="9.36"/>
    <col collapsed="false" customWidth="true" hidden="false" outlineLevel="0" max="5" min="5" style="1" width="9.87"/>
    <col collapsed="false" customWidth="true" hidden="false" outlineLevel="0" max="6" min="6" style="1" width="11.37"/>
    <col collapsed="false" customWidth="true" hidden="false" outlineLevel="0" max="7" min="7" style="1" width="10.62"/>
    <col collapsed="false" customWidth="true" hidden="false" outlineLevel="0" max="9" min="8" style="1" width="3.87"/>
    <col collapsed="false" customWidth="true" hidden="false" outlineLevel="0" max="10" min="10" style="1" width="8.49"/>
    <col collapsed="false" customWidth="true" hidden="false" outlineLevel="0" max="11" min="11" style="1" width="10.99"/>
    <col collapsed="false" customWidth="true" hidden="false" outlineLevel="0" max="12" min="12" style="1" width="9.87"/>
    <col collapsed="false" customWidth="true" hidden="false" outlineLevel="0" max="13" min="13" style="1" width="8.99"/>
    <col collapsed="false" customWidth="true" hidden="false" outlineLevel="0" max="14" min="14" style="1" width="9.12"/>
    <col collapsed="false" customWidth="true" hidden="false" outlineLevel="0" max="15" min="15" style="1" width="9.36"/>
    <col collapsed="false" customWidth="true" hidden="false" outlineLevel="0" max="16" min="16" style="1" width="8.49"/>
    <col collapsed="false" customWidth="true" hidden="false" outlineLevel="0" max="17" min="17" style="1" width="9.99"/>
    <col collapsed="false" customWidth="true" hidden="false" outlineLevel="0" max="18" min="18" style="1" width="9.36"/>
    <col collapsed="false" customWidth="true" hidden="false" outlineLevel="0" max="19" min="19" style="1" width="8.12"/>
    <col collapsed="false" customWidth="true" hidden="false" outlineLevel="0" max="20" min="20" style="1" width="9.12"/>
    <col collapsed="false" customWidth="true" hidden="false" outlineLevel="0" max="21" min="21" style="1" width="12.25"/>
  </cols>
  <sheetData>
    <row r="1" customFormat="false" ht="15" hidden="false" customHeight="true" outlineLevel="0" collapsed="false">
      <c r="A1" s="6" t="s">
        <v>593</v>
      </c>
      <c r="B1" s="6"/>
      <c r="C1" s="6"/>
      <c r="D1" s="6"/>
      <c r="E1" s="6"/>
      <c r="F1" s="6"/>
      <c r="G1" s="6"/>
      <c r="H1" s="6"/>
      <c r="I1" s="6"/>
      <c r="J1" s="6"/>
      <c r="K1" s="6"/>
      <c r="L1" s="6"/>
      <c r="M1" s="6"/>
      <c r="N1" s="6"/>
      <c r="O1" s="6"/>
      <c r="P1" s="6"/>
      <c r="Q1" s="6"/>
      <c r="R1" s="6"/>
      <c r="S1" s="6"/>
      <c r="T1" s="6"/>
      <c r="U1" s="6"/>
    </row>
    <row r="2" s="7" customFormat="true" ht="14.25" hidden="false" customHeight="false" outlineLevel="0" collapsed="false">
      <c r="A2" s="3" t="s">
        <v>594</v>
      </c>
      <c r="B2" s="3" t="s">
        <v>595</v>
      </c>
      <c r="C2" s="3" t="s">
        <v>1</v>
      </c>
      <c r="D2" s="3" t="s">
        <v>596</v>
      </c>
      <c r="E2" s="3" t="s">
        <v>597</v>
      </c>
      <c r="F2" s="3" t="s">
        <v>598</v>
      </c>
      <c r="G2" s="3" t="s">
        <v>599</v>
      </c>
      <c r="H2" s="3" t="s">
        <v>600</v>
      </c>
      <c r="I2" s="3" t="s">
        <v>601</v>
      </c>
      <c r="J2" s="3" t="s">
        <v>602</v>
      </c>
      <c r="K2" s="3" t="s">
        <v>603</v>
      </c>
      <c r="L2" s="3" t="s">
        <v>604</v>
      </c>
      <c r="M2" s="3" t="s">
        <v>605</v>
      </c>
      <c r="N2" s="3" t="s">
        <v>606</v>
      </c>
      <c r="O2" s="3" t="s">
        <v>607</v>
      </c>
      <c r="P2" s="3" t="s">
        <v>608</v>
      </c>
      <c r="Q2" s="3" t="s">
        <v>609</v>
      </c>
      <c r="R2" s="3" t="s">
        <v>610</v>
      </c>
      <c r="S2" s="3" t="s">
        <v>611</v>
      </c>
      <c r="T2" s="3" t="s">
        <v>612</v>
      </c>
      <c r="U2" s="3" t="s">
        <v>613</v>
      </c>
    </row>
    <row r="3" customFormat="false" ht="15" hidden="false" customHeight="false" outlineLevel="0" collapsed="false">
      <c r="A3" s="4" t="s">
        <v>614</v>
      </c>
      <c r="B3" s="4" t="n">
        <v>1</v>
      </c>
      <c r="C3" s="4" t="s">
        <v>3</v>
      </c>
      <c r="D3" s="4" t="n">
        <v>40538379</v>
      </c>
      <c r="E3" s="4" t="s">
        <v>615</v>
      </c>
      <c r="F3" s="4" t="n">
        <v>1</v>
      </c>
      <c r="G3" s="4" t="n">
        <v>40559478</v>
      </c>
      <c r="H3" s="4" t="s">
        <v>103</v>
      </c>
      <c r="I3" s="4" t="s">
        <v>95</v>
      </c>
      <c r="J3" s="4" t="n">
        <v>0.889662</v>
      </c>
      <c r="K3" s="4" t="n">
        <v>0.0571713</v>
      </c>
      <c r="L3" s="4" t="n">
        <v>0.022344</v>
      </c>
      <c r="M3" s="9" t="n">
        <v>0.010507</v>
      </c>
      <c r="N3" s="4" t="n">
        <v>0.618968</v>
      </c>
      <c r="O3" s="4" t="n">
        <v>0.0302219</v>
      </c>
      <c r="P3" s="9" t="n">
        <v>3.193435E-093</v>
      </c>
      <c r="Q3" s="4" t="n">
        <v>0.0923655</v>
      </c>
      <c r="R3" s="4" t="n">
        <v>0.0363794</v>
      </c>
      <c r="S3" s="9" t="n">
        <v>0.01111857</v>
      </c>
      <c r="T3" s="9" t="n">
        <v>0.1615157</v>
      </c>
      <c r="U3" s="4" t="n">
        <v>20</v>
      </c>
    </row>
    <row r="4" customFormat="false" ht="15" hidden="false" customHeight="false" outlineLevel="0" collapsed="false">
      <c r="A4" s="4" t="s">
        <v>616</v>
      </c>
      <c r="B4" s="4" t="n">
        <v>7</v>
      </c>
      <c r="C4" s="4" t="s">
        <v>13</v>
      </c>
      <c r="D4" s="4" t="n">
        <v>6617065</v>
      </c>
      <c r="E4" s="4" t="s">
        <v>617</v>
      </c>
      <c r="F4" s="4" t="n">
        <v>7</v>
      </c>
      <c r="G4" s="4" t="n">
        <v>6617247</v>
      </c>
      <c r="H4" s="4" t="s">
        <v>107</v>
      </c>
      <c r="I4" s="4" t="s">
        <v>103</v>
      </c>
      <c r="J4" s="4" t="n">
        <v>0.740557</v>
      </c>
      <c r="K4" s="4" t="n">
        <v>-0.0264227</v>
      </c>
      <c r="L4" s="4" t="n">
        <v>0.0146491</v>
      </c>
      <c r="M4" s="9" t="n">
        <v>0.0712771</v>
      </c>
      <c r="N4" s="4" t="n">
        <v>0.42932</v>
      </c>
      <c r="O4" s="4" t="n">
        <v>0.029667</v>
      </c>
      <c r="P4" s="9" t="n">
        <v>1.839535E-047</v>
      </c>
      <c r="Q4" s="4" t="n">
        <v>-0.0615455</v>
      </c>
      <c r="R4" s="4" t="n">
        <v>0.0343857</v>
      </c>
      <c r="S4" s="9" t="n">
        <v>0.07347662</v>
      </c>
      <c r="T4" s="9" t="n">
        <v>0.4711446</v>
      </c>
      <c r="U4" s="4" t="n">
        <v>20</v>
      </c>
    </row>
    <row r="5" customFormat="false" ht="15" hidden="false" customHeight="false" outlineLevel="0" collapsed="false">
      <c r="A5" s="4" t="s">
        <v>618</v>
      </c>
      <c r="B5" s="4" t="n">
        <v>9</v>
      </c>
      <c r="C5" s="4" t="s">
        <v>47</v>
      </c>
      <c r="D5" s="4" t="n">
        <v>14611069</v>
      </c>
      <c r="E5" s="4" t="s">
        <v>619</v>
      </c>
      <c r="F5" s="4" t="n">
        <v>9</v>
      </c>
      <c r="G5" s="4" t="n">
        <v>14693270</v>
      </c>
      <c r="H5" s="4" t="s">
        <v>95</v>
      </c>
      <c r="I5" s="4" t="s">
        <v>107</v>
      </c>
      <c r="J5" s="4" t="n">
        <v>0.579523</v>
      </c>
      <c r="K5" s="4" t="n">
        <v>-0.00954358</v>
      </c>
      <c r="L5" s="4" t="n">
        <v>0.0143685</v>
      </c>
      <c r="M5" s="9" t="n">
        <v>0.506562</v>
      </c>
      <c r="N5" s="4" t="n">
        <v>0.146721</v>
      </c>
      <c r="O5" s="4" t="n">
        <v>0.0197957</v>
      </c>
      <c r="P5" s="9" t="n">
        <v>1.246246E-013</v>
      </c>
      <c r="Q5" s="4" t="n">
        <v>-0.0650458</v>
      </c>
      <c r="R5" s="4" t="n">
        <v>0.0983232</v>
      </c>
      <c r="S5" s="9" t="n">
        <v>0.5082593</v>
      </c>
      <c r="T5" s="9" t="n">
        <v>0.5076069</v>
      </c>
      <c r="U5" s="4" t="n">
        <v>7</v>
      </c>
    </row>
    <row r="6" customFormat="false" ht="15" hidden="false" customHeight="false" outlineLevel="0" collapsed="false">
      <c r="A6" s="4" t="s">
        <v>620</v>
      </c>
      <c r="B6" s="4" t="n">
        <v>10</v>
      </c>
      <c r="C6" s="4" t="s">
        <v>17</v>
      </c>
      <c r="D6" s="4" t="n">
        <v>114190058</v>
      </c>
      <c r="E6" s="4" t="s">
        <v>621</v>
      </c>
      <c r="F6" s="4" t="n">
        <v>10</v>
      </c>
      <c r="G6" s="4" t="n">
        <v>114206754</v>
      </c>
      <c r="H6" s="4" t="s">
        <v>103</v>
      </c>
      <c r="I6" s="4" t="s">
        <v>107</v>
      </c>
      <c r="J6" s="4" t="n">
        <v>0.709742</v>
      </c>
      <c r="K6" s="4" t="n">
        <v>-0.0100384</v>
      </c>
      <c r="L6" s="4" t="n">
        <v>0.0158783</v>
      </c>
      <c r="M6" s="9" t="n">
        <v>0.527249</v>
      </c>
      <c r="N6" s="4" t="n">
        <v>-0.145759</v>
      </c>
      <c r="O6" s="4" t="n">
        <v>0.0206621</v>
      </c>
      <c r="P6" s="9" t="n">
        <v>1.733241E-012</v>
      </c>
      <c r="Q6" s="4" t="n">
        <v>0.0688698</v>
      </c>
      <c r="R6" s="4" t="n">
        <v>0.109372</v>
      </c>
      <c r="S6" s="9" t="n">
        <v>0.5289006</v>
      </c>
      <c r="T6" s="9" t="n">
        <v>0.2967122</v>
      </c>
      <c r="U6" s="4" t="n">
        <v>12</v>
      </c>
    </row>
    <row r="7" customFormat="false" ht="15" hidden="false" customHeight="false" outlineLevel="0" collapsed="false">
      <c r="A7" s="5" t="s">
        <v>622</v>
      </c>
      <c r="B7" s="5" t="n">
        <v>11</v>
      </c>
      <c r="C7" s="5" t="s">
        <v>15</v>
      </c>
      <c r="D7" s="5" t="n">
        <v>57435219</v>
      </c>
      <c r="E7" s="5" t="s">
        <v>623</v>
      </c>
      <c r="F7" s="5" t="n">
        <v>11</v>
      </c>
      <c r="G7" s="5" t="n">
        <v>57431470</v>
      </c>
      <c r="H7" s="5" t="s">
        <v>95</v>
      </c>
      <c r="I7" s="5" t="s">
        <v>107</v>
      </c>
      <c r="J7" s="5" t="n">
        <v>0.599404</v>
      </c>
      <c r="K7" s="5" t="n">
        <v>-0.0393133</v>
      </c>
      <c r="L7" s="5" t="n">
        <v>0.0154966</v>
      </c>
      <c r="M7" s="11" t="n">
        <v>0.0111841</v>
      </c>
      <c r="N7" s="5" t="n">
        <v>0.103357</v>
      </c>
      <c r="O7" s="5" t="n">
        <v>0.0153124</v>
      </c>
      <c r="P7" s="11" t="n">
        <v>1.479509E-011</v>
      </c>
      <c r="Q7" s="5" t="n">
        <v>-0.380364</v>
      </c>
      <c r="R7" s="5" t="n">
        <v>0.160173</v>
      </c>
      <c r="S7" s="11" t="n">
        <v>0.01756257</v>
      </c>
      <c r="T7" s="11" t="n">
        <v>0.09679825</v>
      </c>
      <c r="U7" s="5" t="n">
        <v>20</v>
      </c>
    </row>
  </sheetData>
  <mergeCells count="1">
    <mergeCell ref="A1:U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G1"/>
    </sheetView>
  </sheetViews>
  <sheetFormatPr defaultColWidth="10.16015625" defaultRowHeight="13.5" zeroHeight="false" outlineLevelRow="0" outlineLevelCol="0"/>
  <cols>
    <col collapsed="false" customWidth="true" hidden="false" outlineLevel="0" max="7" min="1" style="1" width="10.62"/>
  </cols>
  <sheetData>
    <row r="1" customFormat="false" ht="15" hidden="false" customHeight="true" outlineLevel="0" collapsed="false">
      <c r="A1" s="6" t="s">
        <v>624</v>
      </c>
      <c r="B1" s="6"/>
      <c r="C1" s="6"/>
      <c r="D1" s="6"/>
      <c r="E1" s="6"/>
      <c r="F1" s="6"/>
      <c r="G1" s="6"/>
    </row>
    <row r="2" customFormat="false" ht="14.25" hidden="false" customHeight="false" outlineLevel="0" collapsed="false">
      <c r="A2" s="3" t="s">
        <v>1</v>
      </c>
      <c r="B2" s="3" t="s">
        <v>625</v>
      </c>
      <c r="C2" s="3" t="s">
        <v>626</v>
      </c>
      <c r="D2" s="3" t="s">
        <v>627</v>
      </c>
      <c r="E2" s="3" t="s">
        <v>628</v>
      </c>
      <c r="F2" s="3" t="s">
        <v>629</v>
      </c>
      <c r="G2" s="3" t="s">
        <v>630</v>
      </c>
    </row>
    <row r="3" customFormat="false" ht="15" hidden="false" customHeight="false" outlineLevel="0" collapsed="false">
      <c r="A3" s="8" t="s">
        <v>15</v>
      </c>
      <c r="B3" s="8" t="n">
        <v>26</v>
      </c>
      <c r="C3" s="9" t="n">
        <v>5.77136883123286E-188</v>
      </c>
      <c r="D3" s="8" t="n">
        <v>0.0532215306451247</v>
      </c>
      <c r="E3" s="9" t="n">
        <v>1.10321654026356E-189</v>
      </c>
      <c r="F3" s="9" t="n">
        <v>7.06396076249757E-005</v>
      </c>
      <c r="G3" s="8" t="n">
        <v>0.946707829747257</v>
      </c>
    </row>
    <row r="4" customFormat="false" ht="15" hidden="false" customHeight="false" outlineLevel="0" collapsed="false">
      <c r="A4" s="8" t="s">
        <v>3</v>
      </c>
      <c r="B4" s="8" t="n">
        <v>72</v>
      </c>
      <c r="C4" s="8" t="n">
        <v>0</v>
      </c>
      <c r="D4" s="8" t="n">
        <v>0.950590949791933</v>
      </c>
      <c r="E4" s="8" t="n">
        <v>0</v>
      </c>
      <c r="F4" s="8" t="n">
        <v>0.0376613467350778</v>
      </c>
      <c r="G4" s="8" t="n">
        <v>0.0117477034729214</v>
      </c>
    </row>
    <row r="5" customFormat="false" ht="15" hidden="false" customHeight="false" outlineLevel="0" collapsed="false">
      <c r="A5" s="8" t="s">
        <v>21</v>
      </c>
      <c r="B5" s="8" t="n">
        <v>7</v>
      </c>
      <c r="C5" s="9" t="n">
        <v>2.65522113355846E-069</v>
      </c>
      <c r="D5" s="8" t="n">
        <v>0.965549254802751</v>
      </c>
      <c r="E5" s="9" t="n">
        <v>7.04961580763454E-073</v>
      </c>
      <c r="F5" s="8" t="n">
        <v>0.000222124841270196</v>
      </c>
      <c r="G5" s="8" t="n">
        <v>0.0342286203559832</v>
      </c>
    </row>
    <row r="6" customFormat="false" ht="15" hidden="false" customHeight="false" outlineLevel="0" collapsed="false">
      <c r="A6" s="8" t="s">
        <v>13</v>
      </c>
      <c r="B6" s="8" t="n">
        <v>54</v>
      </c>
      <c r="C6" s="8" t="n">
        <v>0</v>
      </c>
      <c r="D6" s="8" t="n">
        <v>0.98744510750853</v>
      </c>
      <c r="E6" s="8" t="n">
        <v>0</v>
      </c>
      <c r="F6" s="8" t="n">
        <v>0.00154212622495207</v>
      </c>
      <c r="G6" s="8" t="n">
        <v>0.0110127662665365</v>
      </c>
    </row>
    <row r="7" customFormat="false" ht="15" hidden="false" customHeight="false" outlineLevel="0" collapsed="false">
      <c r="A7" s="8" t="s">
        <v>17</v>
      </c>
      <c r="B7" s="8" t="n">
        <v>9</v>
      </c>
      <c r="C7" s="9" t="n">
        <v>1.09135850714616E-074</v>
      </c>
      <c r="D7" s="8" t="n">
        <v>0.847556187462054</v>
      </c>
      <c r="E7" s="9" t="n">
        <v>3.31536528153055E-078</v>
      </c>
      <c r="F7" s="8" t="n">
        <v>0.000105134768367364</v>
      </c>
      <c r="G7" s="8" t="n">
        <v>0.15233867776959</v>
      </c>
    </row>
    <row r="8" customFormat="false" ht="15" hidden="false" customHeight="false" outlineLevel="0" collapsed="false">
      <c r="A8" s="8" t="s">
        <v>47</v>
      </c>
      <c r="B8" s="8" t="n">
        <v>17</v>
      </c>
      <c r="C8" s="9" t="n">
        <v>4.54504329969817E-120</v>
      </c>
      <c r="D8" s="8" t="n">
        <v>0.990047187179904</v>
      </c>
      <c r="E8" s="9" t="n">
        <v>2.70712377465733E-123</v>
      </c>
      <c r="F8" s="8" t="n">
        <v>0.000580320520884081</v>
      </c>
      <c r="G8" s="8" t="n">
        <v>0.00937249229920236</v>
      </c>
    </row>
    <row r="9" customFormat="false" ht="15" hidden="false" customHeight="false" outlineLevel="0" collapsed="false">
      <c r="A9" s="8" t="s">
        <v>37</v>
      </c>
      <c r="B9" s="8" t="n">
        <v>3</v>
      </c>
      <c r="C9" s="9" t="n">
        <v>4.15281155538741E-008</v>
      </c>
      <c r="D9" s="8" t="n">
        <v>0.97098742127748</v>
      </c>
      <c r="E9" s="9" t="n">
        <v>3.91733182361377E-012</v>
      </c>
      <c r="F9" s="9" t="n">
        <v>6.26429911258701E-005</v>
      </c>
      <c r="G9" s="8" t="n">
        <v>0.0289498941993614</v>
      </c>
    </row>
    <row r="10" customFormat="false" ht="15" hidden="false" customHeight="false" outlineLevel="0" collapsed="false">
      <c r="A10" s="10" t="s">
        <v>33</v>
      </c>
      <c r="B10" s="10" t="n">
        <v>40</v>
      </c>
      <c r="C10" s="11" t="n">
        <v>5.94091952748441E-172</v>
      </c>
      <c r="D10" s="10" t="n">
        <v>0.990375210001479</v>
      </c>
      <c r="E10" s="11" t="n">
        <v>5.16366328292263E-175</v>
      </c>
      <c r="F10" s="10" t="n">
        <v>0.000852030704638443</v>
      </c>
      <c r="G10" s="10" t="n">
        <v>0.0087727592938763</v>
      </c>
    </row>
  </sheetData>
  <mergeCells count="1">
    <mergeCell ref="A1:G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31"/>
  <sheetViews>
    <sheetView showFormulas="false" showGridLines="true" showRowColHeaders="true" showZeros="true" rightToLeft="false" tabSelected="false" showOutlineSymbols="true" defaultGridColor="true" view="normal" topLeftCell="A6" colorId="64" zoomScale="100" zoomScaleNormal="100" zoomScalePageLayoutView="100" workbookViewId="0">
      <selection pane="topLeft" activeCell="A1" activeCellId="0" sqref="A1:H1"/>
    </sheetView>
  </sheetViews>
  <sheetFormatPr defaultColWidth="10.16015625" defaultRowHeight="13.5" zeroHeight="false" outlineLevelRow="0" outlineLevelCol="0"/>
  <cols>
    <col collapsed="false" customWidth="true" hidden="false" outlineLevel="0" max="1" min="1" style="1" width="10.25"/>
    <col collapsed="false" customWidth="true" hidden="false" outlineLevel="0" max="2" min="2" style="1" width="15.12"/>
    <col collapsed="false" customWidth="true" hidden="false" outlineLevel="0" max="3" min="3" style="1" width="9.36"/>
    <col collapsed="false" customWidth="true" hidden="false" outlineLevel="0" max="5" min="4" style="1" width="10.25"/>
    <col collapsed="false" customWidth="true" hidden="false" outlineLevel="0" max="6" min="6" style="1" width="12.86"/>
    <col collapsed="false" customWidth="true" hidden="false" outlineLevel="0" max="7" min="7" style="1" width="10.25"/>
    <col collapsed="false" customWidth="true" hidden="false" outlineLevel="0" max="8" min="8" style="1" width="11.24"/>
  </cols>
  <sheetData>
    <row r="1" customFormat="false" ht="14.25" hidden="false" customHeight="false" outlineLevel="0" collapsed="false">
      <c r="A1" s="6" t="s">
        <v>631</v>
      </c>
      <c r="B1" s="6"/>
      <c r="C1" s="6"/>
      <c r="D1" s="6"/>
      <c r="E1" s="6"/>
      <c r="F1" s="6"/>
      <c r="G1" s="6"/>
      <c r="H1" s="6"/>
    </row>
    <row r="2" s="7" customFormat="true" ht="28.5" hidden="false" customHeight="false" outlineLevel="0" collapsed="false">
      <c r="A2" s="3" t="s">
        <v>632</v>
      </c>
      <c r="B2" s="3" t="s">
        <v>633</v>
      </c>
      <c r="C2" s="21" t="s">
        <v>634</v>
      </c>
      <c r="D2" s="21" t="s">
        <v>635</v>
      </c>
      <c r="E2" s="3" t="s">
        <v>636</v>
      </c>
      <c r="F2" s="21" t="s">
        <v>637</v>
      </c>
      <c r="G2" s="21" t="s">
        <v>638</v>
      </c>
      <c r="H2" s="21" t="s">
        <v>639</v>
      </c>
    </row>
    <row r="3" customFormat="false" ht="90" hidden="false" customHeight="false" outlineLevel="0" collapsed="false">
      <c r="A3" s="4" t="s">
        <v>640</v>
      </c>
      <c r="B3" s="22" t="s">
        <v>641</v>
      </c>
      <c r="C3" s="4" t="n">
        <v>0.262484</v>
      </c>
      <c r="D3" s="4" t="n">
        <v>0.0260764</v>
      </c>
      <c r="E3" s="4" t="n">
        <v>0.0041103</v>
      </c>
      <c r="F3" s="4" t="s">
        <v>642</v>
      </c>
      <c r="G3" s="4" t="n">
        <v>0.509326</v>
      </c>
      <c r="H3" s="4" t="n">
        <v>0.033641</v>
      </c>
    </row>
    <row r="4" customFormat="false" ht="90" hidden="false" customHeight="false" outlineLevel="0" collapsed="false">
      <c r="A4" s="4" t="s">
        <v>643</v>
      </c>
      <c r="B4" s="22" t="s">
        <v>644</v>
      </c>
      <c r="C4" s="4" t="n">
        <v>0.600675</v>
      </c>
      <c r="D4" s="4" t="n">
        <v>0.0220094</v>
      </c>
      <c r="E4" s="4" t="n">
        <v>0.0472193</v>
      </c>
      <c r="F4" s="4" t="s">
        <v>645</v>
      </c>
      <c r="G4" s="4" t="n">
        <v>0.510093</v>
      </c>
      <c r="H4" s="4" t="n">
        <v>0.00547684</v>
      </c>
    </row>
    <row r="5" customFormat="false" ht="90" hidden="false" customHeight="false" outlineLevel="0" collapsed="false">
      <c r="A5" s="4" t="s">
        <v>646</v>
      </c>
      <c r="B5" s="22" t="s">
        <v>647</v>
      </c>
      <c r="C5" s="4" t="n">
        <v>0.36263</v>
      </c>
      <c r="D5" s="4" t="n">
        <v>0.0431379</v>
      </c>
      <c r="E5" s="4" t="n">
        <v>0.0953624</v>
      </c>
      <c r="F5" s="4" t="n">
        <v>0.010002</v>
      </c>
      <c r="G5" s="4" t="n">
        <v>0.281577</v>
      </c>
      <c r="H5" s="4" t="n">
        <v>0.0260506</v>
      </c>
    </row>
    <row r="6" customFormat="false" ht="90" hidden="false" customHeight="false" outlineLevel="0" collapsed="false">
      <c r="A6" s="4" t="s">
        <v>648</v>
      </c>
      <c r="B6" s="22" t="s">
        <v>649</v>
      </c>
      <c r="C6" s="4" t="n">
        <v>0.266496</v>
      </c>
      <c r="D6" s="4" t="n">
        <v>0.00427607</v>
      </c>
      <c r="E6" s="4" t="n">
        <v>0.0185176</v>
      </c>
      <c r="F6" s="4" t="n">
        <v>0.000205435</v>
      </c>
      <c r="G6" s="4" t="n">
        <v>0.0594538</v>
      </c>
      <c r="H6" s="4" t="n">
        <v>0.000609451</v>
      </c>
    </row>
    <row r="7" customFormat="false" ht="90" hidden="false" customHeight="false" outlineLevel="0" collapsed="false">
      <c r="A7" s="4" t="s">
        <v>650</v>
      </c>
      <c r="B7" s="22" t="s">
        <v>651</v>
      </c>
      <c r="C7" s="4" t="n">
        <v>0.157127</v>
      </c>
      <c r="D7" s="4" t="n">
        <v>0.0229082</v>
      </c>
      <c r="E7" s="4" t="s">
        <v>652</v>
      </c>
      <c r="F7" s="4" t="s">
        <v>653</v>
      </c>
      <c r="G7" s="4" t="n">
        <v>0.153364</v>
      </c>
      <c r="H7" s="4" t="n">
        <v>0.0218534</v>
      </c>
    </row>
    <row r="8" customFormat="false" ht="90" hidden="false" customHeight="false" outlineLevel="0" collapsed="false">
      <c r="A8" s="4" t="s">
        <v>654</v>
      </c>
      <c r="B8" s="22" t="s">
        <v>655</v>
      </c>
      <c r="C8" s="4" t="n">
        <v>0.56579</v>
      </c>
      <c r="D8" s="4" t="n">
        <v>0.00565217</v>
      </c>
      <c r="E8" s="4" t="s">
        <v>656</v>
      </c>
      <c r="F8" s="4" t="s">
        <v>657</v>
      </c>
      <c r="G8" s="4" t="n">
        <v>0.281205</v>
      </c>
      <c r="H8" s="4" t="n">
        <v>0.00241266</v>
      </c>
    </row>
    <row r="9" customFormat="false" ht="90" hidden="false" customHeight="false" outlineLevel="0" collapsed="false">
      <c r="A9" s="4" t="s">
        <v>658</v>
      </c>
      <c r="B9" s="22" t="s">
        <v>659</v>
      </c>
      <c r="C9" s="4" t="n">
        <v>0.447577</v>
      </c>
      <c r="D9" s="4" t="n">
        <v>0.0221319</v>
      </c>
      <c r="E9" s="4" t="n">
        <v>0.00156565</v>
      </c>
      <c r="F9" s="4" t="s">
        <v>660</v>
      </c>
      <c r="G9" s="4" t="n">
        <v>0.235332</v>
      </c>
      <c r="H9" s="4" t="n">
        <v>0.0157855</v>
      </c>
    </row>
    <row r="10" customFormat="false" ht="90" hidden="false" customHeight="false" outlineLevel="0" collapsed="false">
      <c r="A10" s="4" t="s">
        <v>661</v>
      </c>
      <c r="B10" s="22" t="s">
        <v>662</v>
      </c>
      <c r="C10" s="4" t="n">
        <v>0.0336751</v>
      </c>
      <c r="D10" s="4" t="n">
        <v>0.755489</v>
      </c>
      <c r="E10" s="4" t="s">
        <v>663</v>
      </c>
      <c r="F10" s="4" t="n">
        <v>0.000747696</v>
      </c>
      <c r="G10" s="4" t="n">
        <v>0.00466294</v>
      </c>
      <c r="H10" s="4" t="n">
        <v>0.301235</v>
      </c>
    </row>
    <row r="11" customFormat="false" ht="90" hidden="false" customHeight="false" outlineLevel="0" collapsed="false">
      <c r="A11" s="4" t="s">
        <v>664</v>
      </c>
      <c r="B11" s="22" t="s">
        <v>665</v>
      </c>
      <c r="C11" s="4" t="n">
        <v>0.482323</v>
      </c>
      <c r="D11" s="4" t="n">
        <v>0.0125572</v>
      </c>
      <c r="E11" s="4" t="n">
        <v>0.182179</v>
      </c>
      <c r="F11" s="4" t="n">
        <v>0.000734196</v>
      </c>
      <c r="G11" s="4" t="n">
        <v>0.37706</v>
      </c>
      <c r="H11" s="4" t="n">
        <v>0.00751087</v>
      </c>
    </row>
    <row r="12" customFormat="false" ht="90" hidden="false" customHeight="false" outlineLevel="0" collapsed="false">
      <c r="A12" s="4" t="s">
        <v>666</v>
      </c>
      <c r="B12" s="22" t="s">
        <v>667</v>
      </c>
      <c r="C12" s="4" t="n">
        <v>0.0672576</v>
      </c>
      <c r="D12" s="4" t="n">
        <v>0.786609</v>
      </c>
      <c r="E12" s="4" t="n">
        <v>0.114656</v>
      </c>
      <c r="F12" s="4" t="s">
        <v>668</v>
      </c>
      <c r="G12" s="4" t="n">
        <v>0.00206322</v>
      </c>
      <c r="H12" s="4" t="n">
        <v>0.0670339</v>
      </c>
    </row>
    <row r="13" customFormat="false" ht="90" hidden="false" customHeight="false" outlineLevel="0" collapsed="false">
      <c r="A13" s="4" t="s">
        <v>669</v>
      </c>
      <c r="B13" s="22" t="s">
        <v>670</v>
      </c>
      <c r="C13" s="4" t="n">
        <v>0.591451</v>
      </c>
      <c r="D13" s="4" t="n">
        <v>0.0407344</v>
      </c>
      <c r="E13" s="4" t="s">
        <v>671</v>
      </c>
      <c r="F13" s="4" t="n">
        <v>0.00181102</v>
      </c>
      <c r="G13" s="4" t="n">
        <v>0.233305</v>
      </c>
      <c r="H13" s="4" t="n">
        <v>0.0343604</v>
      </c>
    </row>
    <row r="14" customFormat="false" ht="90" hidden="false" customHeight="false" outlineLevel="0" collapsed="false">
      <c r="A14" s="4" t="s">
        <v>672</v>
      </c>
      <c r="B14" s="22" t="s">
        <v>673</v>
      </c>
      <c r="C14" s="4" t="n">
        <v>0.27447</v>
      </c>
      <c r="D14" s="4" t="n">
        <v>0.413334</v>
      </c>
      <c r="E14" s="4" t="s">
        <v>674</v>
      </c>
      <c r="F14" s="4" t="s">
        <v>675</v>
      </c>
      <c r="G14" s="4" t="n">
        <v>0.277962</v>
      </c>
      <c r="H14" s="4" t="n">
        <v>0.376625</v>
      </c>
    </row>
    <row r="15" customFormat="false" ht="90" hidden="false" customHeight="false" outlineLevel="0" collapsed="false">
      <c r="A15" s="4" t="s">
        <v>676</v>
      </c>
      <c r="B15" s="22" t="s">
        <v>677</v>
      </c>
      <c r="C15" s="4" t="n">
        <v>0.0862801</v>
      </c>
      <c r="D15" s="4" t="n">
        <v>0.513594</v>
      </c>
      <c r="E15" s="4" t="s">
        <v>678</v>
      </c>
      <c r="F15" s="4" t="s">
        <v>679</v>
      </c>
      <c r="G15" s="4" t="n">
        <v>0.0226724</v>
      </c>
      <c r="H15" s="4" t="n">
        <v>0.146264</v>
      </c>
    </row>
    <row r="16" customFormat="false" ht="90" hidden="false" customHeight="false" outlineLevel="0" collapsed="false">
      <c r="A16" s="4" t="s">
        <v>680</v>
      </c>
      <c r="B16" s="22" t="s">
        <v>681</v>
      </c>
      <c r="C16" s="4" t="n">
        <v>0.538538</v>
      </c>
      <c r="D16" s="4" t="n">
        <v>0.0109978</v>
      </c>
      <c r="E16" s="4" t="s">
        <v>682</v>
      </c>
      <c r="F16" s="4" t="s">
        <v>683</v>
      </c>
      <c r="G16" s="4" t="n">
        <v>0.286814</v>
      </c>
      <c r="H16" s="4" t="n">
        <v>0.00432862</v>
      </c>
    </row>
    <row r="17" customFormat="false" ht="90" hidden="false" customHeight="false" outlineLevel="0" collapsed="false">
      <c r="A17" s="4" t="s">
        <v>684</v>
      </c>
      <c r="B17" s="22" t="s">
        <v>685</v>
      </c>
      <c r="C17" s="4" t="n">
        <v>0.267279</v>
      </c>
      <c r="D17" s="4" t="n">
        <v>0.0063697</v>
      </c>
      <c r="E17" s="4" t="s">
        <v>686</v>
      </c>
      <c r="F17" s="4" t="s">
        <v>687</v>
      </c>
      <c r="G17" s="4" t="n">
        <v>0.444288</v>
      </c>
      <c r="H17" s="4" t="n">
        <v>0.0078053</v>
      </c>
    </row>
    <row r="18" customFormat="false" ht="90" hidden="false" customHeight="false" outlineLevel="0" collapsed="false">
      <c r="A18" s="4" t="s">
        <v>688</v>
      </c>
      <c r="B18" s="22" t="s">
        <v>689</v>
      </c>
      <c r="C18" s="4" t="n">
        <v>0.292184</v>
      </c>
      <c r="D18" s="4" t="n">
        <v>0.00701402</v>
      </c>
      <c r="E18" s="4" t="s">
        <v>690</v>
      </c>
      <c r="F18" s="4" t="s">
        <v>691</v>
      </c>
      <c r="G18" s="4" t="n">
        <v>0.240679</v>
      </c>
      <c r="H18" s="4" t="n">
        <v>0.00767552</v>
      </c>
    </row>
    <row r="19" customFormat="false" ht="90" hidden="false" customHeight="false" outlineLevel="0" collapsed="false">
      <c r="A19" s="4" t="s">
        <v>692</v>
      </c>
      <c r="B19" s="22" t="s">
        <v>693</v>
      </c>
      <c r="C19" s="4" t="n">
        <v>0.102306</v>
      </c>
      <c r="D19" s="4" t="n">
        <v>0.641269</v>
      </c>
      <c r="E19" s="4" t="n">
        <v>0.106195</v>
      </c>
      <c r="F19" s="4" t="s">
        <v>694</v>
      </c>
      <c r="G19" s="4" t="n">
        <v>0.0644795</v>
      </c>
      <c r="H19" s="4" t="n">
        <v>0.333153</v>
      </c>
    </row>
    <row r="20" customFormat="false" ht="90" hidden="false" customHeight="false" outlineLevel="0" collapsed="false">
      <c r="A20" s="4" t="s">
        <v>695</v>
      </c>
      <c r="B20" s="22" t="s">
        <v>696</v>
      </c>
      <c r="C20" s="4" t="n">
        <v>0.419358</v>
      </c>
      <c r="D20" s="4" t="n">
        <v>0.0112065</v>
      </c>
      <c r="E20" s="4" t="n">
        <v>0.00369696</v>
      </c>
      <c r="F20" s="4" t="n">
        <v>0.000304322</v>
      </c>
      <c r="G20" s="4" t="n">
        <v>0.482497</v>
      </c>
      <c r="H20" s="4" t="n">
        <v>0.0166921</v>
      </c>
    </row>
    <row r="21" customFormat="false" ht="90" hidden="false" customHeight="false" outlineLevel="0" collapsed="false">
      <c r="A21" s="4" t="s">
        <v>697</v>
      </c>
      <c r="B21" s="22" t="s">
        <v>698</v>
      </c>
      <c r="C21" s="4" t="n">
        <v>0.0330052</v>
      </c>
      <c r="D21" s="4" t="n">
        <v>0.486637</v>
      </c>
      <c r="E21" s="4" t="s">
        <v>699</v>
      </c>
      <c r="F21" s="4" t="n">
        <v>0.00407208</v>
      </c>
      <c r="G21" s="4" t="n">
        <v>0.0383911</v>
      </c>
      <c r="H21" s="4" t="n">
        <v>0.286063</v>
      </c>
    </row>
    <row r="22" customFormat="false" ht="90" hidden="false" customHeight="false" outlineLevel="0" collapsed="false">
      <c r="A22" s="4" t="s">
        <v>700</v>
      </c>
      <c r="B22" s="22" t="s">
        <v>701</v>
      </c>
      <c r="C22" s="4" t="n">
        <v>0.101287</v>
      </c>
      <c r="D22" s="4" t="n">
        <v>0.823291</v>
      </c>
      <c r="E22" s="4" t="n">
        <v>0.113805</v>
      </c>
      <c r="F22" s="4" t="n">
        <v>0.0069783</v>
      </c>
      <c r="G22" s="4" t="n">
        <v>0.399647</v>
      </c>
      <c r="H22" s="4" t="n">
        <v>0.321289</v>
      </c>
    </row>
    <row r="23" customFormat="false" ht="90" hidden="false" customHeight="false" outlineLevel="0" collapsed="false">
      <c r="A23" s="4" t="s">
        <v>702</v>
      </c>
      <c r="B23" s="22" t="s">
        <v>703</v>
      </c>
      <c r="C23" s="4" t="n">
        <v>0.487345</v>
      </c>
      <c r="D23" s="4" t="n">
        <v>0.00788514</v>
      </c>
      <c r="E23" s="4" t="s">
        <v>704</v>
      </c>
      <c r="F23" s="4" t="s">
        <v>705</v>
      </c>
      <c r="G23" s="4" t="n">
        <v>0.202932</v>
      </c>
      <c r="H23" s="4" t="n">
        <v>0.00667543</v>
      </c>
    </row>
    <row r="24" customFormat="false" ht="105" hidden="false" customHeight="false" outlineLevel="0" collapsed="false">
      <c r="A24" s="4" t="s">
        <v>706</v>
      </c>
      <c r="B24" s="22" t="s">
        <v>707</v>
      </c>
      <c r="C24" s="4" t="n">
        <v>0.142238</v>
      </c>
      <c r="D24" s="4" t="n">
        <v>0.129332</v>
      </c>
      <c r="E24" s="4" t="n">
        <v>0.196936</v>
      </c>
      <c r="F24" s="4" t="n">
        <v>0.00163819</v>
      </c>
      <c r="G24" s="4" t="n">
        <v>0.0709553</v>
      </c>
      <c r="H24" s="4" t="n">
        <v>0.130064</v>
      </c>
    </row>
    <row r="25" customFormat="false" ht="90" hidden="false" customHeight="false" outlineLevel="0" collapsed="false">
      <c r="A25" s="4" t="s">
        <v>708</v>
      </c>
      <c r="B25" s="22" t="s">
        <v>709</v>
      </c>
      <c r="C25" s="4" t="n">
        <v>0.0440526</v>
      </c>
      <c r="D25" s="4" t="n">
        <v>0.607461</v>
      </c>
      <c r="E25" s="4" t="s">
        <v>710</v>
      </c>
      <c r="F25" s="4" t="n">
        <v>0.00176775</v>
      </c>
      <c r="G25" s="4" t="n">
        <v>0.0175253</v>
      </c>
      <c r="H25" s="4" t="n">
        <v>0.114293</v>
      </c>
    </row>
    <row r="26" customFormat="false" ht="90" hidden="false" customHeight="false" outlineLevel="0" collapsed="false">
      <c r="A26" s="4" t="s">
        <v>711</v>
      </c>
      <c r="B26" s="22" t="s">
        <v>712</v>
      </c>
      <c r="C26" s="4" t="n">
        <v>0.598209</v>
      </c>
      <c r="D26" s="4" t="n">
        <v>0.0258563</v>
      </c>
      <c r="E26" s="4" t="n">
        <v>0.0741056</v>
      </c>
      <c r="F26" s="4" t="s">
        <v>713</v>
      </c>
      <c r="G26" s="4" t="n">
        <v>0.141871</v>
      </c>
      <c r="H26" s="4" t="n">
        <v>0.0131352</v>
      </c>
    </row>
    <row r="27" customFormat="false" ht="90" hidden="false" customHeight="false" outlineLevel="0" collapsed="false">
      <c r="A27" s="4" t="s">
        <v>714</v>
      </c>
      <c r="B27" s="22" t="s">
        <v>715</v>
      </c>
      <c r="C27" s="4" t="n">
        <v>0.467116</v>
      </c>
      <c r="D27" s="4" t="n">
        <v>0.0311163</v>
      </c>
      <c r="E27" s="4" t="n">
        <v>0.00540513</v>
      </c>
      <c r="F27" s="4" t="n">
        <v>0.00509042</v>
      </c>
      <c r="G27" s="4" t="n">
        <v>0.37267</v>
      </c>
      <c r="H27" s="4" t="n">
        <v>0.0230105</v>
      </c>
    </row>
    <row r="28" customFormat="false" ht="90" hidden="false" customHeight="false" outlineLevel="0" collapsed="false">
      <c r="A28" s="4" t="s">
        <v>716</v>
      </c>
      <c r="B28" s="22" t="s">
        <v>717</v>
      </c>
      <c r="C28" s="4" t="n">
        <v>0.411054</v>
      </c>
      <c r="D28" s="4" t="n">
        <v>0.00839836</v>
      </c>
      <c r="E28" s="4" t="s">
        <v>718</v>
      </c>
      <c r="F28" s="4" t="s">
        <v>719</v>
      </c>
      <c r="G28" s="4" t="n">
        <v>0.179022</v>
      </c>
      <c r="H28" s="4" t="n">
        <v>0.008133</v>
      </c>
    </row>
    <row r="29" customFormat="false" ht="90" hidden="false" customHeight="false" outlineLevel="0" collapsed="false">
      <c r="A29" s="4" t="s">
        <v>720</v>
      </c>
      <c r="B29" s="22" t="s">
        <v>721</v>
      </c>
      <c r="C29" s="4" t="n">
        <v>0.377794</v>
      </c>
      <c r="D29" s="4" t="n">
        <v>0.0206654</v>
      </c>
      <c r="E29" s="4" t="s">
        <v>722</v>
      </c>
      <c r="F29" s="4" t="s">
        <v>723</v>
      </c>
      <c r="G29" s="4" t="n">
        <v>0.268723</v>
      </c>
      <c r="H29" s="4" t="n">
        <v>0.0106907</v>
      </c>
    </row>
    <row r="30" customFormat="false" ht="90" hidden="false" customHeight="false" outlineLevel="0" collapsed="false">
      <c r="A30" s="4" t="s">
        <v>724</v>
      </c>
      <c r="B30" s="22" t="s">
        <v>725</v>
      </c>
      <c r="C30" s="4" t="n">
        <v>0.0260914</v>
      </c>
      <c r="D30" s="4" t="n">
        <v>0.486833</v>
      </c>
      <c r="E30" s="4" t="s">
        <v>726</v>
      </c>
      <c r="F30" s="4" t="n">
        <v>0.00346861</v>
      </c>
      <c r="G30" s="4" t="n">
        <v>0.0181768</v>
      </c>
      <c r="H30" s="4" t="n">
        <v>0.38828</v>
      </c>
    </row>
    <row r="31" customFormat="false" ht="90" hidden="false" customHeight="false" outlineLevel="0" collapsed="false">
      <c r="A31" s="5" t="s">
        <v>727</v>
      </c>
      <c r="B31" s="23" t="s">
        <v>728</v>
      </c>
      <c r="C31" s="5" t="n">
        <v>0.463952</v>
      </c>
      <c r="D31" s="5" t="n">
        <v>0.0131048</v>
      </c>
      <c r="E31" s="5" t="s">
        <v>729</v>
      </c>
      <c r="F31" s="11" t="n">
        <v>4.11E-005</v>
      </c>
      <c r="G31" s="5" t="n">
        <v>0.207697</v>
      </c>
      <c r="H31" s="5" t="n">
        <v>0.00370908</v>
      </c>
    </row>
  </sheetData>
  <mergeCells count="1">
    <mergeCell ref="A1:H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N18"/>
  <sheetViews>
    <sheetView showFormulas="false" showGridLines="true" showRowColHeaders="true" showZeros="true" rightToLeft="false" tabSelected="false" showOutlineSymbols="true" defaultGridColor="true" view="normal" topLeftCell="A2" colorId="64" zoomScale="100" zoomScaleNormal="100" zoomScalePageLayoutView="100" workbookViewId="0">
      <selection pane="topLeft" activeCell="C24" activeCellId="0" sqref="C23:C24"/>
    </sheetView>
  </sheetViews>
  <sheetFormatPr defaultColWidth="10.16015625" defaultRowHeight="13.5" zeroHeight="false" outlineLevelRow="0" outlineLevelCol="0"/>
  <cols>
    <col collapsed="false" customWidth="true" hidden="false" outlineLevel="0" max="1" min="1" style="1" width="21.12"/>
    <col collapsed="false" customWidth="true" hidden="false" outlineLevel="0" max="2" min="2" style="1" width="10.87"/>
    <col collapsed="false" customWidth="true" hidden="false" outlineLevel="0" max="3" min="3" style="1" width="20.49"/>
    <col collapsed="false" customWidth="true" hidden="false" outlineLevel="0" max="4" min="4" style="1" width="20.36"/>
    <col collapsed="false" customWidth="true" hidden="false" outlineLevel="0" max="5" min="5" style="1" width="19.87"/>
    <col collapsed="false" customWidth="true" hidden="false" outlineLevel="0" max="6" min="6" style="1" width="19.75"/>
    <col collapsed="false" customWidth="true" hidden="false" outlineLevel="0" max="7" min="7" style="1" width="13.49"/>
    <col collapsed="false" customWidth="true" hidden="false" outlineLevel="0" max="8" min="8" style="1" width="12.75"/>
    <col collapsed="false" customWidth="true" hidden="false" outlineLevel="0" max="9" min="9" style="1" width="12.25"/>
    <col collapsed="false" customWidth="true" hidden="false" outlineLevel="0" max="10" min="10" style="1" width="11.49"/>
    <col collapsed="false" customWidth="true" hidden="false" outlineLevel="0" max="11" min="11" style="1" width="7.75"/>
    <col collapsed="false" customWidth="true" hidden="false" outlineLevel="0" max="12" min="12" style="1" width="11.12"/>
    <col collapsed="false" customWidth="true" hidden="false" outlineLevel="0" max="13" min="13" style="1" width="10.25"/>
    <col collapsed="false" customWidth="true" hidden="false" outlineLevel="0" max="14" min="14" style="1" width="10.49"/>
    <col collapsed="false" customWidth="true" hidden="false" outlineLevel="0" max="15" min="15" style="1" width="11.75"/>
    <col collapsed="false" customWidth="true" hidden="false" outlineLevel="0" max="16" min="16" style="1" width="12.12"/>
    <col collapsed="false" customWidth="true" hidden="false" outlineLevel="0" max="17" min="17" style="1" width="13.36"/>
    <col collapsed="false" customWidth="true" hidden="false" outlineLevel="0" max="18" min="18" style="1" width="12.62"/>
    <col collapsed="false" customWidth="true" hidden="false" outlineLevel="0" max="19" min="19" style="1" width="11.24"/>
    <col collapsed="false" customWidth="true" hidden="false" outlineLevel="0" max="20" min="20" style="1" width="8.86"/>
    <col collapsed="false" customWidth="true" hidden="false" outlineLevel="0" max="21" min="21" style="1" width="17.12"/>
    <col collapsed="false" customWidth="true" hidden="false" outlineLevel="0" max="22" min="22" style="1" width="18.99"/>
    <col collapsed="false" customWidth="true" hidden="false" outlineLevel="0" max="23" min="23" style="1" width="19.87"/>
    <col collapsed="false" customWidth="true" hidden="false" outlineLevel="0" max="24" min="24" style="1" width="11.62"/>
    <col collapsed="false" customWidth="true" hidden="false" outlineLevel="0" max="25" min="25" style="1" width="13.36"/>
    <col collapsed="false" customWidth="true" hidden="false" outlineLevel="0" max="26" min="26" style="1" width="19.37"/>
    <col collapsed="false" customWidth="true" hidden="false" outlineLevel="0" max="27" min="27" style="1" width="12.49"/>
    <col collapsed="false" customWidth="true" hidden="false" outlineLevel="0" max="28" min="28" style="1" width="12.75"/>
    <col collapsed="false" customWidth="true" hidden="false" outlineLevel="0" max="29" min="29" style="1" width="9.12"/>
    <col collapsed="false" customWidth="true" hidden="false" outlineLevel="0" max="30" min="30" style="1" width="17.75"/>
    <col collapsed="false" customWidth="true" hidden="false" outlineLevel="0" max="31" min="31" style="1" width="19.75"/>
    <col collapsed="false" customWidth="true" hidden="false" outlineLevel="0" max="32" min="32" style="1" width="11.24"/>
    <col collapsed="false" customWidth="true" hidden="false" outlineLevel="0" max="33" min="33" style="1" width="20.49"/>
    <col collapsed="false" customWidth="true" hidden="false" outlineLevel="0" max="34" min="34" style="1" width="6.37"/>
    <col collapsed="false" customWidth="true" hidden="false" outlineLevel="0" max="35" min="35" style="1" width="10.49"/>
    <col collapsed="false" customWidth="true" hidden="false" outlineLevel="0" max="36" min="36" style="1" width="8.86"/>
    <col collapsed="false" customWidth="true" hidden="false" outlineLevel="0" max="37" min="37" style="1" width="18.74"/>
    <col collapsed="false" customWidth="true" hidden="false" outlineLevel="0" max="40" min="38" style="1" width="11.24"/>
  </cols>
  <sheetData>
    <row r="1" customFormat="false" ht="15" hidden="false" customHeight="true" outlineLevel="0" collapsed="false">
      <c r="A1" s="6" t="s">
        <v>730</v>
      </c>
      <c r="B1" s="6"/>
      <c r="C1" s="6"/>
      <c r="D1" s="6"/>
      <c r="E1" s="6"/>
      <c r="F1" s="6"/>
      <c r="G1" s="6"/>
      <c r="H1" s="6"/>
      <c r="I1" s="6"/>
      <c r="J1" s="6"/>
      <c r="K1" s="6"/>
      <c r="L1" s="6"/>
      <c r="M1" s="6"/>
      <c r="N1" s="6"/>
      <c r="O1" s="6"/>
      <c r="P1" s="6"/>
      <c r="Q1" s="6"/>
      <c r="R1" s="6"/>
      <c r="S1" s="6"/>
      <c r="T1" s="6"/>
      <c r="U1" s="6"/>
      <c r="V1" s="6"/>
      <c r="W1" s="6"/>
      <c r="X1" s="6"/>
      <c r="Y1" s="6"/>
      <c r="Z1" s="6"/>
      <c r="AA1" s="6"/>
      <c r="AB1" s="6"/>
      <c r="AC1" s="6"/>
      <c r="AD1" s="6"/>
      <c r="AE1" s="6"/>
      <c r="AF1" s="6"/>
      <c r="AG1" s="6"/>
      <c r="AH1" s="6"/>
      <c r="AI1" s="6"/>
      <c r="AJ1" s="6"/>
      <c r="AK1" s="6"/>
      <c r="AL1" s="6"/>
      <c r="AM1" s="6"/>
      <c r="AN1" s="6"/>
    </row>
    <row r="2" s="7" customFormat="true" ht="14.25" hidden="false" customHeight="false" outlineLevel="0" collapsed="false">
      <c r="A2" s="3" t="s">
        <v>731</v>
      </c>
      <c r="B2" s="3" t="s">
        <v>56</v>
      </c>
      <c r="C2" s="3" t="s">
        <v>57</v>
      </c>
      <c r="D2" s="3" t="s">
        <v>58</v>
      </c>
      <c r="E2" s="3" t="s">
        <v>59</v>
      </c>
      <c r="F2" s="3" t="s">
        <v>60</v>
      </c>
      <c r="G2" s="3" t="s">
        <v>61</v>
      </c>
      <c r="H2" s="3" t="s">
        <v>62</v>
      </c>
      <c r="I2" s="3" t="s">
        <v>63</v>
      </c>
      <c r="J2" s="3" t="s">
        <v>64</v>
      </c>
      <c r="K2" s="3" t="s">
        <v>65</v>
      </c>
      <c r="L2" s="3" t="s">
        <v>66</v>
      </c>
      <c r="M2" s="3" t="s">
        <v>67</v>
      </c>
      <c r="N2" s="3" t="s">
        <v>68</v>
      </c>
      <c r="O2" s="3" t="s">
        <v>732</v>
      </c>
      <c r="P2" s="3" t="s">
        <v>69</v>
      </c>
      <c r="Q2" s="3" t="s">
        <v>733</v>
      </c>
      <c r="R2" s="3" t="s">
        <v>70</v>
      </c>
      <c r="S2" s="3" t="s">
        <v>71</v>
      </c>
      <c r="T2" s="3" t="s">
        <v>72</v>
      </c>
      <c r="U2" s="3" t="s">
        <v>73</v>
      </c>
      <c r="V2" s="3" t="s">
        <v>74</v>
      </c>
      <c r="W2" s="3" t="s">
        <v>75</v>
      </c>
      <c r="X2" s="3" t="s">
        <v>81</v>
      </c>
      <c r="Y2" s="3" t="s">
        <v>79</v>
      </c>
      <c r="Z2" s="3" t="s">
        <v>80</v>
      </c>
      <c r="AA2" s="3" t="s">
        <v>76</v>
      </c>
      <c r="AB2" s="3" t="s">
        <v>77</v>
      </c>
      <c r="AC2" s="3" t="s">
        <v>82</v>
      </c>
      <c r="AD2" s="3" t="s">
        <v>83</v>
      </c>
      <c r="AE2" s="3" t="s">
        <v>84</v>
      </c>
      <c r="AF2" s="3" t="s">
        <v>85</v>
      </c>
      <c r="AG2" s="3" t="s">
        <v>86</v>
      </c>
      <c r="AH2" s="3" t="s">
        <v>87</v>
      </c>
      <c r="AI2" s="3" t="s">
        <v>88</v>
      </c>
      <c r="AJ2" s="3" t="s">
        <v>89</v>
      </c>
      <c r="AK2" s="3" t="s">
        <v>90</v>
      </c>
      <c r="AL2" s="3" t="s">
        <v>91</v>
      </c>
      <c r="AM2" s="3" t="s">
        <v>92</v>
      </c>
      <c r="AN2" s="3" t="s">
        <v>93</v>
      </c>
    </row>
    <row r="3" customFormat="false" ht="15" hidden="false" customHeight="false" outlineLevel="0" collapsed="false">
      <c r="A3" s="4" t="s">
        <v>669</v>
      </c>
      <c r="B3" s="8" t="s">
        <v>734</v>
      </c>
      <c r="C3" s="8" t="s">
        <v>103</v>
      </c>
      <c r="D3" s="8" t="s">
        <v>96</v>
      </c>
      <c r="E3" s="8" t="s">
        <v>103</v>
      </c>
      <c r="F3" s="8" t="s">
        <v>96</v>
      </c>
      <c r="G3" s="8" t="n">
        <v>0.0937192</v>
      </c>
      <c r="H3" s="8" t="n">
        <v>-0.215446770143129</v>
      </c>
      <c r="I3" s="8" t="n">
        <v>0.4409</v>
      </c>
      <c r="J3" s="8" t="n">
        <v>0.419189250396316</v>
      </c>
      <c r="K3" s="8" t="b">
        <f aca="false">FALSE()</f>
        <v>0</v>
      </c>
      <c r="L3" s="8" t="b">
        <f aca="false">FALSE()</f>
        <v>0</v>
      </c>
      <c r="M3" s="8" t="b">
        <f aca="false">FALSE()</f>
        <v>0</v>
      </c>
      <c r="N3" s="8" t="s">
        <v>15</v>
      </c>
      <c r="O3" s="8" t="n">
        <v>11</v>
      </c>
      <c r="P3" s="8" t="n">
        <v>57448325</v>
      </c>
      <c r="Q3" s="8" t="s">
        <v>15</v>
      </c>
      <c r="R3" s="9" t="n">
        <v>1.6313E-153</v>
      </c>
      <c r="S3" s="8" t="n">
        <v>0.0081629341591665</v>
      </c>
      <c r="T3" s="8" t="s">
        <v>15</v>
      </c>
      <c r="U3" s="8" t="b">
        <f aca="false">TRUE()</f>
        <v>1</v>
      </c>
      <c r="V3" s="8" t="s">
        <v>99</v>
      </c>
      <c r="W3" s="8" t="s">
        <v>100</v>
      </c>
      <c r="X3" s="8" t="n">
        <v>0.0085715</v>
      </c>
      <c r="Y3" s="9" t="n">
        <v>7.945E-028</v>
      </c>
      <c r="Z3" s="8" t="n">
        <v>27747</v>
      </c>
      <c r="AA3" s="8" t="n">
        <v>11</v>
      </c>
      <c r="AB3" s="8" t="n">
        <v>57448325</v>
      </c>
      <c r="AC3" s="8" t="s">
        <v>82</v>
      </c>
      <c r="AD3" s="8" t="b">
        <f aca="false">TRUE()</f>
        <v>1</v>
      </c>
      <c r="AE3" s="8" t="s">
        <v>99</v>
      </c>
      <c r="AF3" s="8" t="s">
        <v>735</v>
      </c>
      <c r="AG3" s="8" t="s">
        <v>100</v>
      </c>
      <c r="AH3" s="8" t="n">
        <v>2</v>
      </c>
      <c r="AI3" s="8" t="n">
        <v>1</v>
      </c>
      <c r="AJ3" s="8" t="b">
        <f aca="false">TRUE()</f>
        <v>1</v>
      </c>
      <c r="AK3" s="8" t="s">
        <v>592</v>
      </c>
      <c r="AL3" s="8" t="n">
        <v>0.00429002979240324</v>
      </c>
      <c r="AM3" s="8" t="n">
        <v>119.539705488147</v>
      </c>
      <c r="AN3" s="8" t="n">
        <v>115.685904364462</v>
      </c>
    </row>
    <row r="4" customFormat="false" ht="15" hidden="false" customHeight="false" outlineLevel="0" collapsed="false">
      <c r="A4" s="4" t="s">
        <v>669</v>
      </c>
      <c r="B4" s="8" t="s">
        <v>736</v>
      </c>
      <c r="C4" s="8" t="s">
        <v>95</v>
      </c>
      <c r="D4" s="8" t="s">
        <v>107</v>
      </c>
      <c r="E4" s="8" t="s">
        <v>95</v>
      </c>
      <c r="F4" s="8" t="s">
        <v>107</v>
      </c>
      <c r="G4" s="8" t="n">
        <v>0.0959692</v>
      </c>
      <c r="H4" s="8" t="n">
        <v>-0.20741182236827</v>
      </c>
      <c r="I4" s="8" t="n">
        <v>0.4275</v>
      </c>
      <c r="J4" s="8" t="n">
        <v>0.411753604589718</v>
      </c>
      <c r="K4" s="8" t="b">
        <f aca="false">FALSE()</f>
        <v>0</v>
      </c>
      <c r="L4" s="8" t="b">
        <f aca="false">FALSE()</f>
        <v>0</v>
      </c>
      <c r="M4" s="8" t="b">
        <f aca="false">FALSE()</f>
        <v>0</v>
      </c>
      <c r="N4" s="8" t="s">
        <v>15</v>
      </c>
      <c r="O4" s="8" t="n">
        <v>11</v>
      </c>
      <c r="P4" s="8" t="n">
        <v>57552265</v>
      </c>
      <c r="Q4" s="8" t="s">
        <v>15</v>
      </c>
      <c r="R4" s="9" t="n">
        <v>1.0626E-141</v>
      </c>
      <c r="S4" s="8" t="n">
        <v>0.00818408898479164</v>
      </c>
      <c r="T4" s="8" t="s">
        <v>15</v>
      </c>
      <c r="U4" s="8" t="b">
        <f aca="false">TRUE()</f>
        <v>1</v>
      </c>
      <c r="V4" s="8" t="s">
        <v>99</v>
      </c>
      <c r="W4" s="8" t="s">
        <v>100</v>
      </c>
      <c r="X4" s="8" t="n">
        <v>0.0087193</v>
      </c>
      <c r="Y4" s="9" t="n">
        <v>3.555E-028</v>
      </c>
      <c r="Z4" s="8" t="n">
        <v>26879</v>
      </c>
      <c r="AA4" s="8" t="n">
        <v>11</v>
      </c>
      <c r="AB4" s="8" t="n">
        <v>57552265</v>
      </c>
      <c r="AC4" s="8" t="s">
        <v>82</v>
      </c>
      <c r="AD4" s="8" t="b">
        <f aca="false">TRUE()</f>
        <v>1</v>
      </c>
      <c r="AE4" s="8" t="s">
        <v>99</v>
      </c>
      <c r="AF4" s="8" t="s">
        <v>735</v>
      </c>
      <c r="AG4" s="8" t="s">
        <v>100</v>
      </c>
      <c r="AH4" s="8" t="n">
        <v>2</v>
      </c>
      <c r="AI4" s="8" t="n">
        <v>1</v>
      </c>
      <c r="AJ4" s="8" t="b">
        <f aca="false">TRUE()</f>
        <v>1</v>
      </c>
      <c r="AK4" s="8" t="s">
        <v>592</v>
      </c>
      <c r="AL4" s="8" t="n">
        <v>0.00448677647459195</v>
      </c>
      <c r="AM4" s="8" t="n">
        <v>121.134595159428</v>
      </c>
      <c r="AN4" s="8" t="n">
        <v>115.685904364462</v>
      </c>
    </row>
    <row r="5" customFormat="false" ht="15" hidden="false" customHeight="false" outlineLevel="0" collapsed="false">
      <c r="A5" s="4" t="s">
        <v>669</v>
      </c>
      <c r="B5" s="8" t="s">
        <v>737</v>
      </c>
      <c r="C5" s="8" t="s">
        <v>103</v>
      </c>
      <c r="D5" s="8" t="s">
        <v>96</v>
      </c>
      <c r="E5" s="8" t="s">
        <v>103</v>
      </c>
      <c r="F5" s="8" t="s">
        <v>96</v>
      </c>
      <c r="G5" s="8" t="n">
        <v>0.0937787</v>
      </c>
      <c r="H5" s="8" t="n">
        <v>-0.181767223689051</v>
      </c>
      <c r="I5" s="8" t="n">
        <v>0.4137</v>
      </c>
      <c r="J5" s="8" t="n">
        <v>0.398854450021072</v>
      </c>
      <c r="K5" s="8" t="b">
        <f aca="false">FALSE()</f>
        <v>0</v>
      </c>
      <c r="L5" s="8" t="b">
        <f aca="false">FALSE()</f>
        <v>0</v>
      </c>
      <c r="M5" s="8" t="b">
        <f aca="false">FALSE()</f>
        <v>0</v>
      </c>
      <c r="N5" s="8" t="s">
        <v>15</v>
      </c>
      <c r="O5" s="8" t="n">
        <v>11</v>
      </c>
      <c r="P5" s="8" t="n">
        <v>57666611</v>
      </c>
      <c r="Q5" s="8" t="s">
        <v>15</v>
      </c>
      <c r="R5" s="9" t="n">
        <v>7.556E-107</v>
      </c>
      <c r="S5" s="8" t="n">
        <v>0.00827862852811737</v>
      </c>
      <c r="T5" s="8" t="s">
        <v>15</v>
      </c>
      <c r="U5" s="8" t="b">
        <f aca="false">TRUE()</f>
        <v>1</v>
      </c>
      <c r="V5" s="8" t="s">
        <v>99</v>
      </c>
      <c r="W5" s="8" t="s">
        <v>100</v>
      </c>
      <c r="X5" s="8" t="n">
        <v>0.0090918</v>
      </c>
      <c r="Y5" s="9" t="n">
        <v>6.052E-025</v>
      </c>
      <c r="Z5" s="8" t="n">
        <v>24995</v>
      </c>
      <c r="AA5" s="8" t="n">
        <v>11</v>
      </c>
      <c r="AB5" s="8" t="n">
        <v>57666611</v>
      </c>
      <c r="AC5" s="8" t="s">
        <v>82</v>
      </c>
      <c r="AD5" s="8" t="b">
        <f aca="false">TRUE()</f>
        <v>1</v>
      </c>
      <c r="AE5" s="8" t="s">
        <v>99</v>
      </c>
      <c r="AF5" s="8" t="s">
        <v>735</v>
      </c>
      <c r="AG5" s="8" t="s">
        <v>100</v>
      </c>
      <c r="AH5" s="8" t="n">
        <v>2</v>
      </c>
      <c r="AI5" s="8" t="n">
        <v>1</v>
      </c>
      <c r="AJ5" s="8" t="b">
        <f aca="false">TRUE()</f>
        <v>1</v>
      </c>
      <c r="AK5" s="8" t="s">
        <v>592</v>
      </c>
      <c r="AL5" s="8" t="n">
        <v>0.00423848708542615</v>
      </c>
      <c r="AM5" s="8" t="n">
        <v>106.383412445811</v>
      </c>
      <c r="AN5" s="8" t="n">
        <v>115.685904364462</v>
      </c>
    </row>
    <row r="6" customFormat="false" ht="15" hidden="false" customHeight="false" outlineLevel="0" collapsed="false">
      <c r="A6" s="4" t="s">
        <v>697</v>
      </c>
      <c r="B6" s="8" t="s">
        <v>738</v>
      </c>
      <c r="C6" s="8" t="s">
        <v>107</v>
      </c>
      <c r="D6" s="8" t="s">
        <v>95</v>
      </c>
      <c r="E6" s="8" t="s">
        <v>107</v>
      </c>
      <c r="F6" s="8" t="s">
        <v>95</v>
      </c>
      <c r="G6" s="8" t="n">
        <v>0.1731308</v>
      </c>
      <c r="H6" s="8" t="n">
        <v>-0.304116650633452</v>
      </c>
      <c r="I6" s="8" t="n">
        <v>0.2143</v>
      </c>
      <c r="J6" s="8" t="n">
        <v>0.203649882992376</v>
      </c>
      <c r="K6" s="8" t="b">
        <f aca="false">FALSE()</f>
        <v>0</v>
      </c>
      <c r="L6" s="8" t="b">
        <f aca="false">FALSE()</f>
        <v>0</v>
      </c>
      <c r="M6" s="8" t="b">
        <f aca="false">FALSE()</f>
        <v>0</v>
      </c>
      <c r="N6" s="8" t="s">
        <v>3</v>
      </c>
      <c r="O6" s="8" t="n">
        <v>1</v>
      </c>
      <c r="P6" s="8" t="n">
        <v>40663732</v>
      </c>
      <c r="Q6" s="8" t="s">
        <v>3</v>
      </c>
      <c r="R6" s="9" t="n">
        <v>1E-200</v>
      </c>
      <c r="S6" s="8" t="n">
        <v>0.0098823557334169</v>
      </c>
      <c r="T6" s="8" t="s">
        <v>3</v>
      </c>
      <c r="U6" s="8" t="b">
        <f aca="false">TRUE()</f>
        <v>1</v>
      </c>
      <c r="V6" s="8" t="s">
        <v>99</v>
      </c>
      <c r="W6" s="8" t="s">
        <v>100</v>
      </c>
      <c r="X6" s="8" t="n">
        <v>0.0105362</v>
      </c>
      <c r="Y6" s="9" t="n">
        <v>1E-200</v>
      </c>
      <c r="Z6" s="8" t="n">
        <v>26216</v>
      </c>
      <c r="AA6" s="8" t="n">
        <v>1</v>
      </c>
      <c r="AB6" s="8" t="n">
        <v>40663732</v>
      </c>
      <c r="AC6" s="8" t="s">
        <v>82</v>
      </c>
      <c r="AD6" s="8" t="b">
        <f aca="false">TRUE()</f>
        <v>1</v>
      </c>
      <c r="AE6" s="8" t="s">
        <v>99</v>
      </c>
      <c r="AF6" s="8" t="s">
        <v>739</v>
      </c>
      <c r="AG6" s="8" t="s">
        <v>100</v>
      </c>
      <c r="AH6" s="8" t="n">
        <v>2</v>
      </c>
      <c r="AI6" s="8" t="n">
        <v>1</v>
      </c>
      <c r="AJ6" s="8" t="b">
        <f aca="false">TRUE()</f>
        <v>1</v>
      </c>
      <c r="AK6" s="8" t="s">
        <v>592</v>
      </c>
      <c r="AL6" s="8" t="n">
        <v>0.0101944573412271</v>
      </c>
      <c r="AM6" s="8" t="n">
        <v>269.989905315225</v>
      </c>
      <c r="AN6" s="8" t="n">
        <v>261.666200792711</v>
      </c>
    </row>
    <row r="7" customFormat="false" ht="15" hidden="false" customHeight="false" outlineLevel="0" collapsed="false">
      <c r="A7" s="4" t="s">
        <v>697</v>
      </c>
      <c r="B7" s="8" t="s">
        <v>740</v>
      </c>
      <c r="C7" s="8" t="s">
        <v>103</v>
      </c>
      <c r="D7" s="8" t="s">
        <v>96</v>
      </c>
      <c r="E7" s="8" t="s">
        <v>103</v>
      </c>
      <c r="F7" s="8" t="s">
        <v>96</v>
      </c>
      <c r="G7" s="8" t="n">
        <v>0.3313695</v>
      </c>
      <c r="H7" s="8" t="n">
        <v>-0.729862385168391</v>
      </c>
      <c r="I7" s="8" t="n">
        <v>0.0224</v>
      </c>
      <c r="J7" s="8" t="n">
        <v>0.0211696618946086</v>
      </c>
      <c r="K7" s="8" t="b">
        <f aca="false">FALSE()</f>
        <v>0</v>
      </c>
      <c r="L7" s="8" t="b">
        <f aca="false">FALSE()</f>
        <v>0</v>
      </c>
      <c r="M7" s="8" t="b">
        <f aca="false">FALSE()</f>
        <v>0</v>
      </c>
      <c r="N7" s="8" t="s">
        <v>3</v>
      </c>
      <c r="O7" s="8" t="n">
        <v>1</v>
      </c>
      <c r="P7" s="8" t="n">
        <v>40387371</v>
      </c>
      <c r="Q7" s="8" t="s">
        <v>3</v>
      </c>
      <c r="R7" s="9" t="n">
        <v>1.0186E-136</v>
      </c>
      <c r="S7" s="8" t="n">
        <v>0.029326582333566</v>
      </c>
      <c r="T7" s="8" t="s">
        <v>3</v>
      </c>
      <c r="U7" s="8" t="b">
        <f aca="false">TRUE()</f>
        <v>1</v>
      </c>
      <c r="V7" s="8" t="s">
        <v>99</v>
      </c>
      <c r="W7" s="8" t="s">
        <v>100</v>
      </c>
      <c r="X7" s="8" t="n">
        <v>0.039665</v>
      </c>
      <c r="Y7" s="9" t="n">
        <v>6.588E-017</v>
      </c>
      <c r="Z7" s="8" t="n">
        <v>16309</v>
      </c>
      <c r="AA7" s="8" t="n">
        <v>1</v>
      </c>
      <c r="AB7" s="8" t="n">
        <v>40387371</v>
      </c>
      <c r="AC7" s="8" t="s">
        <v>82</v>
      </c>
      <c r="AD7" s="8" t="b">
        <f aca="false">TRUE()</f>
        <v>1</v>
      </c>
      <c r="AE7" s="8" t="s">
        <v>99</v>
      </c>
      <c r="AF7" s="8" t="s">
        <v>739</v>
      </c>
      <c r="AG7" s="8" t="s">
        <v>100</v>
      </c>
      <c r="AH7" s="8" t="n">
        <v>2</v>
      </c>
      <c r="AI7" s="8" t="n">
        <v>1</v>
      </c>
      <c r="AJ7" s="8" t="b">
        <f aca="false">TRUE()</f>
        <v>1</v>
      </c>
      <c r="AK7" s="8" t="s">
        <v>592</v>
      </c>
      <c r="AL7" s="8" t="n">
        <v>0.00426116411333873</v>
      </c>
      <c r="AM7" s="8" t="n">
        <v>69.7841649756884</v>
      </c>
      <c r="AN7" s="8" t="n">
        <v>261.666200792711</v>
      </c>
    </row>
    <row r="8" customFormat="false" ht="15" hidden="false" customHeight="false" outlineLevel="0" collapsed="false">
      <c r="A8" s="4" t="s">
        <v>697</v>
      </c>
      <c r="B8" s="8" t="s">
        <v>741</v>
      </c>
      <c r="C8" s="8" t="s">
        <v>95</v>
      </c>
      <c r="D8" s="8" t="s">
        <v>107</v>
      </c>
      <c r="E8" s="8" t="s">
        <v>95</v>
      </c>
      <c r="F8" s="8" t="s">
        <v>107</v>
      </c>
      <c r="G8" s="8" t="n">
        <v>0.4762397</v>
      </c>
      <c r="H8" s="8" t="n">
        <v>-1.17767505568309</v>
      </c>
      <c r="I8" s="8" t="n">
        <v>0.0146</v>
      </c>
      <c r="J8" s="8" t="n">
        <v>0.0164348609165499</v>
      </c>
      <c r="K8" s="8" t="b">
        <f aca="false">FALSE()</f>
        <v>0</v>
      </c>
      <c r="L8" s="8" t="b">
        <f aca="false">FALSE()</f>
        <v>0</v>
      </c>
      <c r="M8" s="8" t="b">
        <f aca="false">FALSE()</f>
        <v>0</v>
      </c>
      <c r="N8" s="8" t="s">
        <v>3</v>
      </c>
      <c r="O8" s="8" t="n">
        <v>1</v>
      </c>
      <c r="P8" s="8" t="n">
        <v>40675704</v>
      </c>
      <c r="Q8" s="8" t="s">
        <v>3</v>
      </c>
      <c r="R8" s="9" t="n">
        <v>1E-200</v>
      </c>
      <c r="S8" s="8" t="n">
        <v>0.0351304647176435</v>
      </c>
      <c r="T8" s="8" t="s">
        <v>3</v>
      </c>
      <c r="U8" s="8" t="b">
        <f aca="false">TRUE()</f>
        <v>1</v>
      </c>
      <c r="V8" s="8" t="s">
        <v>99</v>
      </c>
      <c r="W8" s="8" t="s">
        <v>100</v>
      </c>
      <c r="X8" s="8" t="n">
        <v>0.0739884</v>
      </c>
      <c r="Y8" s="9" t="n">
        <v>1E-200</v>
      </c>
      <c r="Z8" s="8" t="n">
        <v>6486</v>
      </c>
      <c r="AA8" s="8" t="n">
        <v>1</v>
      </c>
      <c r="AB8" s="8" t="n">
        <v>40675704</v>
      </c>
      <c r="AC8" s="8" t="s">
        <v>82</v>
      </c>
      <c r="AD8" s="8" t="b">
        <f aca="false">TRUE()</f>
        <v>1</v>
      </c>
      <c r="AE8" s="8" t="s">
        <v>99</v>
      </c>
      <c r="AF8" s="8" t="s">
        <v>739</v>
      </c>
      <c r="AG8" s="8" t="s">
        <v>100</v>
      </c>
      <c r="AH8" s="8" t="n">
        <v>2</v>
      </c>
      <c r="AI8" s="8" t="n">
        <v>1</v>
      </c>
      <c r="AJ8" s="8" t="b">
        <f aca="false">TRUE()</f>
        <v>1</v>
      </c>
      <c r="AK8" s="8" t="s">
        <v>592</v>
      </c>
      <c r="AL8" s="8" t="n">
        <v>0.00634719206414286</v>
      </c>
      <c r="AM8" s="8" t="n">
        <v>41.4180818644242</v>
      </c>
      <c r="AN8" s="8" t="n">
        <v>261.666200792711</v>
      </c>
    </row>
    <row r="9" customFormat="false" ht="15" hidden="false" customHeight="false" outlineLevel="0" collapsed="false">
      <c r="A9" s="4" t="s">
        <v>697</v>
      </c>
      <c r="B9" s="8" t="s">
        <v>742</v>
      </c>
      <c r="C9" s="8" t="s">
        <v>96</v>
      </c>
      <c r="D9" s="8" t="s">
        <v>103</v>
      </c>
      <c r="E9" s="8" t="s">
        <v>96</v>
      </c>
      <c r="F9" s="8" t="s">
        <v>103</v>
      </c>
      <c r="G9" s="8" t="n">
        <v>-0.1397598</v>
      </c>
      <c r="H9" s="8" t="n">
        <v>0.560868777842774</v>
      </c>
      <c r="I9" s="8" t="n">
        <v>0.0946</v>
      </c>
      <c r="J9" s="8" t="n">
        <v>0.0903789537253718</v>
      </c>
      <c r="K9" s="8" t="b">
        <f aca="false">FALSE()</f>
        <v>0</v>
      </c>
      <c r="L9" s="8" t="b">
        <f aca="false">FALSE()</f>
        <v>0</v>
      </c>
      <c r="M9" s="8" t="b">
        <f aca="false">FALSE()</f>
        <v>0</v>
      </c>
      <c r="N9" s="8" t="s">
        <v>3</v>
      </c>
      <c r="O9" s="8" t="n">
        <v>1</v>
      </c>
      <c r="P9" s="8" t="n">
        <v>40688132</v>
      </c>
      <c r="Q9" s="8" t="s">
        <v>3</v>
      </c>
      <c r="R9" s="9" t="n">
        <v>1E-200</v>
      </c>
      <c r="S9" s="8" t="n">
        <v>0.0138800389485025</v>
      </c>
      <c r="T9" s="8" t="s">
        <v>3</v>
      </c>
      <c r="U9" s="8" t="b">
        <f aca="false">TRUE()</f>
        <v>1</v>
      </c>
      <c r="V9" s="8" t="s">
        <v>99</v>
      </c>
      <c r="W9" s="8" t="s">
        <v>100</v>
      </c>
      <c r="X9" s="8" t="n">
        <v>0.0152074</v>
      </c>
      <c r="Y9" s="9" t="n">
        <v>1E-200</v>
      </c>
      <c r="Z9" s="8" t="n">
        <v>25708</v>
      </c>
      <c r="AA9" s="8" t="n">
        <v>1</v>
      </c>
      <c r="AB9" s="8" t="n">
        <v>40688132</v>
      </c>
      <c r="AC9" s="8" t="s">
        <v>82</v>
      </c>
      <c r="AD9" s="8" t="b">
        <f aca="false">TRUE()</f>
        <v>1</v>
      </c>
      <c r="AE9" s="8" t="s">
        <v>99</v>
      </c>
      <c r="AF9" s="8" t="s">
        <v>739</v>
      </c>
      <c r="AG9" s="8" t="s">
        <v>100</v>
      </c>
      <c r="AH9" s="8" t="n">
        <v>2</v>
      </c>
      <c r="AI9" s="8" t="n">
        <v>1</v>
      </c>
      <c r="AJ9" s="8" t="b">
        <f aca="false">TRUE()</f>
        <v>1</v>
      </c>
      <c r="AK9" s="8" t="s">
        <v>592</v>
      </c>
      <c r="AL9" s="8" t="n">
        <v>0.00327462689985979</v>
      </c>
      <c r="AM9" s="8" t="n">
        <v>84.4541148039366</v>
      </c>
      <c r="AN9" s="8" t="n">
        <v>261.666200792711</v>
      </c>
    </row>
    <row r="10" customFormat="false" ht="15" hidden="false" customHeight="false" outlineLevel="0" collapsed="false">
      <c r="A10" s="4" t="s">
        <v>697</v>
      </c>
      <c r="B10" s="8" t="s">
        <v>743</v>
      </c>
      <c r="C10" s="8" t="s">
        <v>96</v>
      </c>
      <c r="D10" s="8" t="s">
        <v>103</v>
      </c>
      <c r="E10" s="8" t="s">
        <v>96</v>
      </c>
      <c r="F10" s="8" t="s">
        <v>103</v>
      </c>
      <c r="G10" s="8" t="n">
        <v>0.2754171</v>
      </c>
      <c r="H10" s="8" t="n">
        <v>-0.522736451952621</v>
      </c>
      <c r="I10" s="8" t="n">
        <v>0.146</v>
      </c>
      <c r="J10" s="8" t="n">
        <v>0.142677289638844</v>
      </c>
      <c r="K10" s="8" t="b">
        <f aca="false">FALSE()</f>
        <v>0</v>
      </c>
      <c r="L10" s="8" t="b">
        <f aca="false">FALSE()</f>
        <v>0</v>
      </c>
      <c r="M10" s="8" t="b">
        <f aca="false">FALSE()</f>
        <v>0</v>
      </c>
      <c r="N10" s="8" t="s">
        <v>3</v>
      </c>
      <c r="O10" s="8" t="n">
        <v>1</v>
      </c>
      <c r="P10" s="8" t="n">
        <v>40462662</v>
      </c>
      <c r="Q10" s="8" t="s">
        <v>3</v>
      </c>
      <c r="R10" s="9" t="n">
        <v>1E-200</v>
      </c>
      <c r="S10" s="8" t="n">
        <v>0.0113583542714738</v>
      </c>
      <c r="T10" s="8" t="s">
        <v>3</v>
      </c>
      <c r="U10" s="8" t="b">
        <f aca="false">TRUE()</f>
        <v>1</v>
      </c>
      <c r="V10" s="8" t="s">
        <v>99</v>
      </c>
      <c r="W10" s="8" t="s">
        <v>100</v>
      </c>
      <c r="X10" s="8" t="n">
        <v>0.0140696</v>
      </c>
      <c r="Y10" s="9" t="n">
        <v>1E-200</v>
      </c>
      <c r="Z10" s="8" t="n">
        <v>19862</v>
      </c>
      <c r="AA10" s="8" t="n">
        <v>1</v>
      </c>
      <c r="AB10" s="8" t="n">
        <v>40462662</v>
      </c>
      <c r="AC10" s="8" t="s">
        <v>82</v>
      </c>
      <c r="AD10" s="8" t="b">
        <f aca="false">TRUE()</f>
        <v>1</v>
      </c>
      <c r="AE10" s="8" t="s">
        <v>99</v>
      </c>
      <c r="AF10" s="8" t="s">
        <v>739</v>
      </c>
      <c r="AG10" s="8" t="s">
        <v>100</v>
      </c>
      <c r="AH10" s="8" t="n">
        <v>2</v>
      </c>
      <c r="AI10" s="8" t="n">
        <v>1</v>
      </c>
      <c r="AJ10" s="8" t="b">
        <f aca="false">TRUE()</f>
        <v>1</v>
      </c>
      <c r="AK10" s="8" t="s">
        <v>592</v>
      </c>
      <c r="AL10" s="8" t="n">
        <v>0.0189276355822893</v>
      </c>
      <c r="AM10" s="8" t="n">
        <v>383.155062050263</v>
      </c>
      <c r="AN10" s="8" t="n">
        <v>261.666200792711</v>
      </c>
    </row>
    <row r="11" customFormat="false" ht="15" hidden="false" customHeight="false" outlineLevel="0" collapsed="false">
      <c r="A11" s="4" t="s">
        <v>697</v>
      </c>
      <c r="B11" s="8" t="s">
        <v>744</v>
      </c>
      <c r="C11" s="8" t="s">
        <v>96</v>
      </c>
      <c r="D11" s="8" t="s">
        <v>95</v>
      </c>
      <c r="E11" s="8" t="s">
        <v>96</v>
      </c>
      <c r="F11" s="8" t="s">
        <v>95</v>
      </c>
      <c r="G11" s="8" t="n">
        <v>-0.1454874</v>
      </c>
      <c r="H11" s="8" t="n">
        <v>0.636561340811793</v>
      </c>
      <c r="I11" s="8" t="n">
        <v>0.0996</v>
      </c>
      <c r="J11" s="8" t="n">
        <v>0.0928598996526438</v>
      </c>
      <c r="K11" s="8" t="b">
        <f aca="false">FALSE()</f>
        <v>0</v>
      </c>
      <c r="L11" s="8" t="b">
        <f aca="false">TRUE()</f>
        <v>1</v>
      </c>
      <c r="M11" s="8" t="b">
        <f aca="false">FALSE()</f>
        <v>0</v>
      </c>
      <c r="N11" s="8" t="s">
        <v>3</v>
      </c>
      <c r="O11" s="8" t="n">
        <v>1</v>
      </c>
      <c r="P11" s="8" t="n">
        <v>40556942</v>
      </c>
      <c r="Q11" s="8" t="s">
        <v>3</v>
      </c>
      <c r="R11" s="9" t="n">
        <v>1E-200</v>
      </c>
      <c r="S11" s="8" t="n">
        <v>0.0138406970954034</v>
      </c>
      <c r="T11" s="8" t="s">
        <v>3</v>
      </c>
      <c r="U11" s="8" t="b">
        <f aca="false">TRUE()</f>
        <v>1</v>
      </c>
      <c r="V11" s="8" t="s">
        <v>99</v>
      </c>
      <c r="W11" s="8" t="s">
        <v>100</v>
      </c>
      <c r="X11" s="8" t="n">
        <v>0.0146172</v>
      </c>
      <c r="Y11" s="9" t="n">
        <v>1E-200</v>
      </c>
      <c r="Z11" s="8" t="n">
        <v>26387</v>
      </c>
      <c r="AA11" s="8" t="n">
        <v>1</v>
      </c>
      <c r="AB11" s="8" t="n">
        <v>40556942</v>
      </c>
      <c r="AC11" s="8" t="s">
        <v>82</v>
      </c>
      <c r="AD11" s="8" t="b">
        <f aca="false">TRUE()</f>
        <v>1</v>
      </c>
      <c r="AE11" s="8" t="s">
        <v>99</v>
      </c>
      <c r="AF11" s="8" t="s">
        <v>739</v>
      </c>
      <c r="AG11" s="8" t="s">
        <v>100</v>
      </c>
      <c r="AH11" s="8" t="n">
        <v>2</v>
      </c>
      <c r="AI11" s="8" t="n">
        <v>1</v>
      </c>
      <c r="AJ11" s="8" t="b">
        <f aca="false">TRUE()</f>
        <v>1</v>
      </c>
      <c r="AK11" s="8" t="s">
        <v>592</v>
      </c>
      <c r="AL11" s="8" t="n">
        <v>0.00374028709084664</v>
      </c>
      <c r="AM11" s="8" t="n">
        <v>99.0579801764882</v>
      </c>
      <c r="AN11" s="8" t="n">
        <v>261.666200792711</v>
      </c>
    </row>
    <row r="12" customFormat="false" ht="15" hidden="false" customHeight="false" outlineLevel="0" collapsed="false">
      <c r="A12" s="4" t="s">
        <v>697</v>
      </c>
      <c r="B12" s="8" t="s">
        <v>745</v>
      </c>
      <c r="C12" s="8" t="s">
        <v>96</v>
      </c>
      <c r="D12" s="8" t="s">
        <v>103</v>
      </c>
      <c r="E12" s="8" t="s">
        <v>96</v>
      </c>
      <c r="F12" s="8" t="s">
        <v>103</v>
      </c>
      <c r="G12" s="8" t="n">
        <v>0.517974</v>
      </c>
      <c r="H12" s="8" t="n">
        <v>-1.44517117852822</v>
      </c>
      <c r="I12" s="8" t="n">
        <v>0.1131</v>
      </c>
      <c r="J12" s="8" t="n">
        <v>0.117521205695244</v>
      </c>
      <c r="K12" s="8" t="b">
        <f aca="false">FALSE()</f>
        <v>0</v>
      </c>
      <c r="L12" s="8" t="b">
        <f aca="false">FALSE()</f>
        <v>0</v>
      </c>
      <c r="M12" s="8" t="b">
        <f aca="false">FALSE()</f>
        <v>0</v>
      </c>
      <c r="N12" s="8" t="s">
        <v>3</v>
      </c>
      <c r="O12" s="8" t="n">
        <v>1</v>
      </c>
      <c r="P12" s="8" t="n">
        <v>40562993</v>
      </c>
      <c r="Q12" s="8" t="s">
        <v>3</v>
      </c>
      <c r="R12" s="9" t="n">
        <v>1E-200</v>
      </c>
      <c r="S12" s="8" t="n">
        <v>0.0123747572739389</v>
      </c>
      <c r="T12" s="8" t="s">
        <v>3</v>
      </c>
      <c r="U12" s="8" t="b">
        <f aca="false">TRUE()</f>
        <v>1</v>
      </c>
      <c r="V12" s="8" t="s">
        <v>99</v>
      </c>
      <c r="W12" s="8" t="s">
        <v>100</v>
      </c>
      <c r="X12" s="8" t="n">
        <v>0.0133912</v>
      </c>
      <c r="Y12" s="9" t="n">
        <v>1E-200</v>
      </c>
      <c r="Z12" s="8" t="n">
        <v>26640</v>
      </c>
      <c r="AA12" s="8" t="n">
        <v>1</v>
      </c>
      <c r="AB12" s="8" t="n">
        <v>40562993</v>
      </c>
      <c r="AC12" s="8" t="s">
        <v>82</v>
      </c>
      <c r="AD12" s="8" t="b">
        <f aca="false">TRUE()</f>
        <v>1</v>
      </c>
      <c r="AE12" s="8" t="s">
        <v>99</v>
      </c>
      <c r="AF12" s="8" t="s">
        <v>739</v>
      </c>
      <c r="AG12" s="8" t="s">
        <v>100</v>
      </c>
      <c r="AH12" s="8" t="n">
        <v>2</v>
      </c>
      <c r="AI12" s="8" t="n">
        <v>1</v>
      </c>
      <c r="AJ12" s="8" t="b">
        <f aca="false">TRUE()</f>
        <v>1</v>
      </c>
      <c r="AK12" s="8" t="s">
        <v>592</v>
      </c>
      <c r="AL12" s="8" t="n">
        <v>0.0531755710719694</v>
      </c>
      <c r="AM12" s="8" t="n">
        <v>1496.04384819141</v>
      </c>
      <c r="AN12" s="8" t="n">
        <v>261.666200792711</v>
      </c>
    </row>
    <row r="13" customFormat="false" ht="15" hidden="false" customHeight="false" outlineLevel="0" collapsed="false">
      <c r="A13" s="4" t="s">
        <v>697</v>
      </c>
      <c r="B13" s="8" t="s">
        <v>746</v>
      </c>
      <c r="C13" s="8" t="s">
        <v>95</v>
      </c>
      <c r="D13" s="8" t="s">
        <v>103</v>
      </c>
      <c r="E13" s="8" t="s">
        <v>95</v>
      </c>
      <c r="F13" s="8" t="s">
        <v>103</v>
      </c>
      <c r="G13" s="8" t="n">
        <v>0.2980516</v>
      </c>
      <c r="H13" s="8" t="n">
        <v>-0.688923320232865</v>
      </c>
      <c r="I13" s="8" t="n">
        <v>0.0335</v>
      </c>
      <c r="J13" s="8" t="n">
        <v>0.0364179512907051</v>
      </c>
      <c r="K13" s="8" t="b">
        <f aca="false">FALSE()</f>
        <v>0</v>
      </c>
      <c r="L13" s="8" t="b">
        <f aca="false">FALSE()</f>
        <v>0</v>
      </c>
      <c r="M13" s="8" t="b">
        <f aca="false">FALSE()</f>
        <v>0</v>
      </c>
      <c r="N13" s="8" t="s">
        <v>3</v>
      </c>
      <c r="O13" s="8" t="n">
        <v>1</v>
      </c>
      <c r="P13" s="8" t="n">
        <v>40841006</v>
      </c>
      <c r="Q13" s="8" t="s">
        <v>3</v>
      </c>
      <c r="R13" s="9" t="n">
        <v>1.3171E-197</v>
      </c>
      <c r="S13" s="8" t="n">
        <v>0.0229716913325686</v>
      </c>
      <c r="T13" s="8" t="s">
        <v>3</v>
      </c>
      <c r="U13" s="8" t="b">
        <f aca="false">TRUE()</f>
        <v>1</v>
      </c>
      <c r="V13" s="8" t="s">
        <v>99</v>
      </c>
      <c r="W13" s="8" t="s">
        <v>100</v>
      </c>
      <c r="X13" s="8" t="n">
        <v>0.0489605</v>
      </c>
      <c r="Y13" s="9" t="n">
        <v>1E-200</v>
      </c>
      <c r="Z13" s="8" t="n">
        <v>6798</v>
      </c>
      <c r="AA13" s="8" t="n">
        <v>1</v>
      </c>
      <c r="AB13" s="8" t="n">
        <v>40841006</v>
      </c>
      <c r="AC13" s="8" t="s">
        <v>82</v>
      </c>
      <c r="AD13" s="8" t="b">
        <f aca="false">TRUE()</f>
        <v>1</v>
      </c>
      <c r="AE13" s="8" t="s">
        <v>99</v>
      </c>
      <c r="AF13" s="8" t="s">
        <v>739</v>
      </c>
      <c r="AG13" s="8" t="s">
        <v>100</v>
      </c>
      <c r="AH13" s="8" t="n">
        <v>2</v>
      </c>
      <c r="AI13" s="8" t="n">
        <v>1</v>
      </c>
      <c r="AJ13" s="8" t="b">
        <f aca="false">TRUE()</f>
        <v>1</v>
      </c>
      <c r="AK13" s="8" t="s">
        <v>592</v>
      </c>
      <c r="AL13" s="8" t="n">
        <v>0.00542186839985543</v>
      </c>
      <c r="AM13" s="8" t="n">
        <v>37.0478864100255</v>
      </c>
      <c r="AN13" s="8" t="n">
        <v>261.666200792711</v>
      </c>
    </row>
    <row r="14" customFormat="false" ht="15" hidden="false" customHeight="false" outlineLevel="0" collapsed="false">
      <c r="A14" s="4" t="s">
        <v>697</v>
      </c>
      <c r="B14" s="8" t="s">
        <v>747</v>
      </c>
      <c r="C14" s="8" t="s">
        <v>95</v>
      </c>
      <c r="D14" s="8" t="s">
        <v>107</v>
      </c>
      <c r="E14" s="8" t="s">
        <v>95</v>
      </c>
      <c r="F14" s="8" t="s">
        <v>107</v>
      </c>
      <c r="G14" s="8" t="n">
        <v>0.3114929</v>
      </c>
      <c r="H14" s="8" t="n">
        <v>-0.619278562065881</v>
      </c>
      <c r="I14" s="8" t="n">
        <v>0.03</v>
      </c>
      <c r="J14" s="8" t="n">
        <v>0.0216455021756505</v>
      </c>
      <c r="K14" s="8" t="b">
        <f aca="false">FALSE()</f>
        <v>0</v>
      </c>
      <c r="L14" s="8" t="b">
        <f aca="false">FALSE()</f>
        <v>0</v>
      </c>
      <c r="M14" s="8" t="b">
        <f aca="false">FALSE()</f>
        <v>0</v>
      </c>
      <c r="N14" s="8" t="s">
        <v>3</v>
      </c>
      <c r="O14" s="8" t="n">
        <v>1</v>
      </c>
      <c r="P14" s="8" t="n">
        <v>40261243</v>
      </c>
      <c r="Q14" s="8" t="s">
        <v>3</v>
      </c>
      <c r="R14" s="9" t="n">
        <v>1.7232E-099</v>
      </c>
      <c r="S14" s="8" t="n">
        <v>0.0292497466980546</v>
      </c>
      <c r="T14" s="8" t="s">
        <v>3</v>
      </c>
      <c r="U14" s="8" t="b">
        <f aca="false">TRUE()</f>
        <v>1</v>
      </c>
      <c r="V14" s="8" t="s">
        <v>99</v>
      </c>
      <c r="W14" s="8" t="s">
        <v>100</v>
      </c>
      <c r="X14" s="8" t="n">
        <v>0.0468807</v>
      </c>
      <c r="Y14" s="9" t="n">
        <v>3.045E-011</v>
      </c>
      <c r="Z14" s="8" t="n">
        <v>9601</v>
      </c>
      <c r="AA14" s="8" t="n">
        <v>1</v>
      </c>
      <c r="AB14" s="8" t="n">
        <v>40261243</v>
      </c>
      <c r="AC14" s="8" t="s">
        <v>82</v>
      </c>
      <c r="AD14" s="8" t="b">
        <f aca="false">TRUE()</f>
        <v>1</v>
      </c>
      <c r="AE14" s="8" t="s">
        <v>99</v>
      </c>
      <c r="AF14" s="8" t="s">
        <v>739</v>
      </c>
      <c r="AG14" s="8" t="s">
        <v>100</v>
      </c>
      <c r="AH14" s="8" t="n">
        <v>2</v>
      </c>
      <c r="AI14" s="8" t="n">
        <v>1</v>
      </c>
      <c r="AJ14" s="8" t="b">
        <f aca="false">TRUE()</f>
        <v>1</v>
      </c>
      <c r="AK14" s="8" t="s">
        <v>592</v>
      </c>
      <c r="AL14" s="8" t="n">
        <v>0.00457719321863245</v>
      </c>
      <c r="AM14" s="8" t="n">
        <v>44.1385081860024</v>
      </c>
      <c r="AN14" s="8" t="n">
        <v>261.666200792711</v>
      </c>
    </row>
    <row r="15" customFormat="false" ht="15" hidden="false" customHeight="false" outlineLevel="0" collapsed="false">
      <c r="A15" s="4" t="s">
        <v>697</v>
      </c>
      <c r="B15" s="8" t="s">
        <v>748</v>
      </c>
      <c r="C15" s="8" t="s">
        <v>107</v>
      </c>
      <c r="D15" s="8" t="s">
        <v>95</v>
      </c>
      <c r="E15" s="8" t="s">
        <v>107</v>
      </c>
      <c r="F15" s="8" t="s">
        <v>95</v>
      </c>
      <c r="G15" s="8" t="n">
        <v>0.42499</v>
      </c>
      <c r="H15" s="8" t="n">
        <v>-1.13971534535239</v>
      </c>
      <c r="I15" s="8" t="n">
        <v>0.0202</v>
      </c>
      <c r="J15" s="8" t="n">
        <v>0.0215606675687866</v>
      </c>
      <c r="K15" s="8" t="b">
        <f aca="false">FALSE()</f>
        <v>0</v>
      </c>
      <c r="L15" s="8" t="b">
        <f aca="false">FALSE()</f>
        <v>0</v>
      </c>
      <c r="M15" s="8" t="b">
        <f aca="false">FALSE()</f>
        <v>0</v>
      </c>
      <c r="N15" s="8" t="s">
        <v>3</v>
      </c>
      <c r="O15" s="8" t="n">
        <v>1</v>
      </c>
      <c r="P15" s="8" t="n">
        <v>40736473</v>
      </c>
      <c r="Q15" s="8" t="s">
        <v>3</v>
      </c>
      <c r="R15" s="9" t="n">
        <v>1E-200</v>
      </c>
      <c r="S15" s="8" t="n">
        <v>0.0294946701038884</v>
      </c>
      <c r="T15" s="8" t="s">
        <v>3</v>
      </c>
      <c r="U15" s="8" t="b">
        <f aca="false">TRUE()</f>
        <v>1</v>
      </c>
      <c r="V15" s="8" t="s">
        <v>99</v>
      </c>
      <c r="W15" s="8" t="s">
        <v>100</v>
      </c>
      <c r="X15" s="8" t="n">
        <v>0.0444085</v>
      </c>
      <c r="Y15" s="9" t="n">
        <v>1E-200</v>
      </c>
      <c r="Z15" s="8" t="n">
        <v>14393</v>
      </c>
      <c r="AA15" s="8" t="n">
        <v>1</v>
      </c>
      <c r="AB15" s="8" t="n">
        <v>40736473</v>
      </c>
      <c r="AC15" s="8" t="s">
        <v>82</v>
      </c>
      <c r="AD15" s="8" t="b">
        <f aca="false">TRUE()</f>
        <v>1</v>
      </c>
      <c r="AE15" s="8" t="s">
        <v>99</v>
      </c>
      <c r="AF15" s="8" t="s">
        <v>739</v>
      </c>
      <c r="AG15" s="8" t="s">
        <v>100</v>
      </c>
      <c r="AH15" s="8" t="n">
        <v>2</v>
      </c>
      <c r="AI15" s="8" t="n">
        <v>1</v>
      </c>
      <c r="AJ15" s="8" t="b">
        <f aca="false">TRUE()</f>
        <v>1</v>
      </c>
      <c r="AK15" s="8" t="s">
        <v>592</v>
      </c>
      <c r="AL15" s="8" t="n">
        <v>0.00632294133049595</v>
      </c>
      <c r="AM15" s="8" t="n">
        <v>91.5724559536516</v>
      </c>
      <c r="AN15" s="8" t="n">
        <v>261.666200792711</v>
      </c>
    </row>
    <row r="16" customFormat="false" ht="15" hidden="false" customHeight="false" outlineLevel="0" collapsed="false">
      <c r="A16" s="4" t="s">
        <v>700</v>
      </c>
      <c r="B16" s="8" t="s">
        <v>749</v>
      </c>
      <c r="C16" s="8" t="s">
        <v>107</v>
      </c>
      <c r="D16" s="8" t="s">
        <v>95</v>
      </c>
      <c r="E16" s="8" t="s">
        <v>107</v>
      </c>
      <c r="F16" s="8" t="s">
        <v>95</v>
      </c>
      <c r="G16" s="8" t="n">
        <v>-0.0996819</v>
      </c>
      <c r="H16" s="8" t="n">
        <v>-0.024827284336839</v>
      </c>
      <c r="I16" s="8" t="n">
        <v>0.3608</v>
      </c>
      <c r="J16" s="8" t="n">
        <v>0.644038359888243</v>
      </c>
      <c r="K16" s="8" t="b">
        <f aca="false">FALSE()</f>
        <v>0</v>
      </c>
      <c r="L16" s="8" t="b">
        <f aca="false">FALSE()</f>
        <v>0</v>
      </c>
      <c r="M16" s="8" t="b">
        <f aca="false">FALSE()</f>
        <v>0</v>
      </c>
      <c r="N16" s="8" t="s">
        <v>3</v>
      </c>
      <c r="O16" s="8" t="n">
        <v>1</v>
      </c>
      <c r="P16" s="8" t="n">
        <v>40708853</v>
      </c>
      <c r="Q16" s="8" t="s">
        <v>3</v>
      </c>
      <c r="R16" s="8" t="n">
        <v>0.00281914</v>
      </c>
      <c r="S16" s="8" t="n">
        <v>0.00831289236484264</v>
      </c>
      <c r="T16" s="8" t="s">
        <v>3</v>
      </c>
      <c r="U16" s="8" t="b">
        <f aca="false">TRUE()</f>
        <v>1</v>
      </c>
      <c r="V16" s="8" t="s">
        <v>99</v>
      </c>
      <c r="W16" s="8" t="s">
        <v>100</v>
      </c>
      <c r="X16" s="8" t="n">
        <v>0.0091935</v>
      </c>
      <c r="Y16" s="9" t="n">
        <v>2.16E-027</v>
      </c>
      <c r="Z16" s="8" t="n">
        <v>25611</v>
      </c>
      <c r="AA16" s="8" t="n">
        <v>1</v>
      </c>
      <c r="AB16" s="8" t="n">
        <v>40708853</v>
      </c>
      <c r="AC16" s="8" t="s">
        <v>82</v>
      </c>
      <c r="AD16" s="8" t="b">
        <f aca="false">TRUE()</f>
        <v>1</v>
      </c>
      <c r="AE16" s="8" t="s">
        <v>99</v>
      </c>
      <c r="AF16" s="8" t="s">
        <v>750</v>
      </c>
      <c r="AG16" s="8" t="s">
        <v>100</v>
      </c>
      <c r="AH16" s="8" t="n">
        <v>2</v>
      </c>
      <c r="AI16" s="8" t="n">
        <v>1</v>
      </c>
      <c r="AJ16" s="8" t="b">
        <f aca="false">TRUE()</f>
        <v>1</v>
      </c>
      <c r="AK16" s="8" t="s">
        <v>592</v>
      </c>
      <c r="AL16" s="8" t="n">
        <v>0.00456935944060083</v>
      </c>
      <c r="AM16" s="8" t="n">
        <v>117.553871808273</v>
      </c>
      <c r="AN16" s="8" t="n">
        <v>114.319554939538</v>
      </c>
    </row>
    <row r="17" customFormat="false" ht="15" hidden="false" customHeight="false" outlineLevel="0" collapsed="false">
      <c r="A17" s="4" t="s">
        <v>700</v>
      </c>
      <c r="B17" s="8" t="s">
        <v>751</v>
      </c>
      <c r="C17" s="8" t="s">
        <v>107</v>
      </c>
      <c r="D17" s="8" t="s">
        <v>95</v>
      </c>
      <c r="E17" s="8" t="s">
        <v>107</v>
      </c>
      <c r="F17" s="8" t="s">
        <v>95</v>
      </c>
      <c r="G17" s="8" t="n">
        <v>-0.1394151</v>
      </c>
      <c r="H17" s="8" t="n">
        <v>-0.50424262752049</v>
      </c>
      <c r="I17" s="8" t="n">
        <v>0.1517</v>
      </c>
      <c r="J17" s="8" t="n">
        <v>0.149659733904267</v>
      </c>
      <c r="K17" s="8" t="b">
        <f aca="false">FALSE()</f>
        <v>0</v>
      </c>
      <c r="L17" s="8" t="b">
        <f aca="false">FALSE()</f>
        <v>0</v>
      </c>
      <c r="M17" s="8" t="b">
        <f aca="false">FALSE()</f>
        <v>0</v>
      </c>
      <c r="N17" s="8" t="s">
        <v>3</v>
      </c>
      <c r="O17" s="8" t="n">
        <v>1</v>
      </c>
      <c r="P17" s="8" t="n">
        <v>40478414</v>
      </c>
      <c r="Q17" s="8" t="s">
        <v>3</v>
      </c>
      <c r="R17" s="9" t="n">
        <v>1E-200</v>
      </c>
      <c r="S17" s="8" t="n">
        <v>0.0112161342868501</v>
      </c>
      <c r="T17" s="8" t="s">
        <v>3</v>
      </c>
      <c r="U17" s="8" t="b">
        <f aca="false">TRUE()</f>
        <v>1</v>
      </c>
      <c r="V17" s="8" t="s">
        <v>99</v>
      </c>
      <c r="W17" s="8" t="s">
        <v>100</v>
      </c>
      <c r="X17" s="8" t="n">
        <v>0.0129656</v>
      </c>
      <c r="Y17" s="9" t="n">
        <v>1E-200</v>
      </c>
      <c r="Z17" s="8" t="n">
        <v>23265</v>
      </c>
      <c r="AA17" s="8" t="n">
        <v>1</v>
      </c>
      <c r="AB17" s="8" t="n">
        <v>40478414</v>
      </c>
      <c r="AC17" s="8" t="s">
        <v>82</v>
      </c>
      <c r="AD17" s="8" t="b">
        <f aca="false">TRUE()</f>
        <v>1</v>
      </c>
      <c r="AE17" s="8" t="s">
        <v>99</v>
      </c>
      <c r="AF17" s="8" t="s">
        <v>750</v>
      </c>
      <c r="AG17" s="8" t="s">
        <v>100</v>
      </c>
      <c r="AH17" s="8" t="n">
        <v>2</v>
      </c>
      <c r="AI17" s="8" t="n">
        <v>1</v>
      </c>
      <c r="AJ17" s="8" t="b">
        <f aca="false">TRUE()</f>
        <v>1</v>
      </c>
      <c r="AK17" s="8" t="s">
        <v>592</v>
      </c>
      <c r="AL17" s="8" t="n">
        <v>0.00494513737181338</v>
      </c>
      <c r="AM17" s="8" t="n">
        <v>115.610440188844</v>
      </c>
      <c r="AN17" s="8" t="n">
        <v>114.319554939538</v>
      </c>
    </row>
    <row r="18" customFormat="false" ht="15" hidden="false" customHeight="false" outlineLevel="0" collapsed="false">
      <c r="A18" s="5" t="s">
        <v>700</v>
      </c>
      <c r="B18" s="10" t="s">
        <v>752</v>
      </c>
      <c r="C18" s="10" t="s">
        <v>103</v>
      </c>
      <c r="D18" s="10" t="s">
        <v>96</v>
      </c>
      <c r="E18" s="10" t="s">
        <v>103</v>
      </c>
      <c r="F18" s="10" t="s">
        <v>96</v>
      </c>
      <c r="G18" s="10" t="n">
        <v>-0.1044806</v>
      </c>
      <c r="H18" s="10" t="n">
        <v>-0.310766655700359</v>
      </c>
      <c r="I18" s="10" t="n">
        <v>0.2354</v>
      </c>
      <c r="J18" s="10" t="n">
        <v>0.23817129542636</v>
      </c>
      <c r="K18" s="10" t="b">
        <f aca="false">FALSE()</f>
        <v>0</v>
      </c>
      <c r="L18" s="10" t="b">
        <f aca="false">FALSE()</f>
        <v>0</v>
      </c>
      <c r="M18" s="10" t="b">
        <f aca="false">FALSE()</f>
        <v>0</v>
      </c>
      <c r="N18" s="10" t="s">
        <v>3</v>
      </c>
      <c r="O18" s="10" t="n">
        <v>1</v>
      </c>
      <c r="P18" s="10" t="n">
        <v>40598775</v>
      </c>
      <c r="Q18" s="10" t="s">
        <v>3</v>
      </c>
      <c r="R18" s="11" t="n">
        <v>1E-200</v>
      </c>
      <c r="S18" s="10" t="n">
        <v>0.00932591868355871</v>
      </c>
      <c r="T18" s="10" t="s">
        <v>3</v>
      </c>
      <c r="U18" s="10" t="b">
        <f aca="false">TRUE()</f>
        <v>1</v>
      </c>
      <c r="V18" s="10" t="s">
        <v>99</v>
      </c>
      <c r="W18" s="10" t="s">
        <v>100</v>
      </c>
      <c r="X18" s="10" t="n">
        <v>0.0099708</v>
      </c>
      <c r="Y18" s="11" t="n">
        <v>1E-200</v>
      </c>
      <c r="Z18" s="10" t="n">
        <v>27749</v>
      </c>
      <c r="AA18" s="10" t="n">
        <v>1</v>
      </c>
      <c r="AB18" s="10" t="n">
        <v>40598775</v>
      </c>
      <c r="AC18" s="10" t="s">
        <v>82</v>
      </c>
      <c r="AD18" s="10" t="b">
        <f aca="false">TRUE()</f>
        <v>1</v>
      </c>
      <c r="AE18" s="10" t="s">
        <v>99</v>
      </c>
      <c r="AF18" s="10" t="s">
        <v>750</v>
      </c>
      <c r="AG18" s="10" t="s">
        <v>100</v>
      </c>
      <c r="AH18" s="10" t="n">
        <v>2</v>
      </c>
      <c r="AI18" s="10" t="n">
        <v>1</v>
      </c>
      <c r="AJ18" s="10" t="b">
        <f aca="false">TRUE()</f>
        <v>1</v>
      </c>
      <c r="AK18" s="10" t="s">
        <v>592</v>
      </c>
      <c r="AL18" s="10" t="n">
        <v>0.0039413850506591</v>
      </c>
      <c r="AM18" s="10" t="n">
        <v>109.794352821495</v>
      </c>
      <c r="AN18" s="10" t="n">
        <v>114.319554939538</v>
      </c>
    </row>
  </sheetData>
  <mergeCells count="1">
    <mergeCell ref="A1:AN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1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24" activeCellId="0" sqref="C24:C25"/>
    </sheetView>
  </sheetViews>
  <sheetFormatPr defaultColWidth="10.16015625" defaultRowHeight="13.5" zeroHeight="false" outlineLevelRow="0" outlineLevelCol="0"/>
  <cols>
    <col collapsed="false" customWidth="true" hidden="false" outlineLevel="0" max="1" min="1" style="1" width="21.12"/>
    <col collapsed="false" customWidth="true" hidden="false" outlineLevel="0" max="2" min="2" style="1" width="8.86"/>
    <col collapsed="false" customWidth="true" hidden="false" outlineLevel="0" max="3" min="3" style="1" width="21.99"/>
    <col collapsed="false" customWidth="true" hidden="false" outlineLevel="0" max="4" min="4" style="1" width="5.36"/>
    <col collapsed="false" customWidth="true" hidden="false" outlineLevel="0" max="5" min="5" style="1" width="11.87"/>
    <col collapsed="false" customWidth="true" hidden="false" outlineLevel="0" max="7" min="6" style="1" width="11.24"/>
    <col collapsed="false" customWidth="true" hidden="false" outlineLevel="0" max="9" min="8" style="1" width="11.87"/>
    <col collapsed="false" customWidth="true" hidden="false" outlineLevel="0" max="12" min="10" style="1" width="11.24"/>
  </cols>
  <sheetData>
    <row r="1" customFormat="false" ht="14.25" hidden="false" customHeight="false" outlineLevel="0" collapsed="false">
      <c r="A1" s="6" t="s">
        <v>753</v>
      </c>
      <c r="B1" s="6"/>
      <c r="C1" s="6"/>
      <c r="D1" s="6"/>
      <c r="E1" s="6"/>
      <c r="F1" s="6"/>
      <c r="G1" s="6"/>
      <c r="H1" s="6"/>
      <c r="I1" s="6"/>
      <c r="J1" s="6"/>
      <c r="K1" s="6"/>
      <c r="L1" s="6"/>
    </row>
    <row r="2" s="7" customFormat="true" ht="14.25" hidden="false" customHeight="false" outlineLevel="0" collapsed="false">
      <c r="A2" s="3" t="s">
        <v>731</v>
      </c>
      <c r="B2" s="3" t="s">
        <v>754</v>
      </c>
      <c r="C2" s="3" t="s">
        <v>562</v>
      </c>
      <c r="D2" s="3" t="s">
        <v>561</v>
      </c>
      <c r="E2" s="3" t="s">
        <v>563</v>
      </c>
      <c r="F2" s="3" t="s">
        <v>564</v>
      </c>
      <c r="G2" s="3" t="s">
        <v>755</v>
      </c>
      <c r="H2" s="3" t="s">
        <v>756</v>
      </c>
      <c r="I2" s="3" t="s">
        <v>757</v>
      </c>
      <c r="J2" s="3" t="s">
        <v>565</v>
      </c>
      <c r="K2" s="3" t="s">
        <v>566</v>
      </c>
      <c r="L2" s="3" t="s">
        <v>567</v>
      </c>
    </row>
    <row r="3" customFormat="false" ht="15" hidden="false" customHeight="false" outlineLevel="0" collapsed="false">
      <c r="A3" s="4" t="s">
        <v>669</v>
      </c>
      <c r="B3" s="4" t="s">
        <v>15</v>
      </c>
      <c r="C3" s="8" t="s">
        <v>569</v>
      </c>
      <c r="D3" s="8" t="n">
        <v>3</v>
      </c>
      <c r="E3" s="8" t="n">
        <v>-3.55339200123731</v>
      </c>
      <c r="F3" s="8" t="n">
        <v>13.1769866121306</v>
      </c>
      <c r="G3" s="8" t="n">
        <v>0.832313728976802</v>
      </c>
      <c r="H3" s="8" t="n">
        <v>-29.3802857610133</v>
      </c>
      <c r="I3" s="8" t="n">
        <v>22.2735017585386</v>
      </c>
      <c r="J3" s="8" t="n">
        <v>0.0286273707024554</v>
      </c>
      <c r="K3" s="9" t="n">
        <v>1.73901775969285E-013</v>
      </c>
      <c r="L3" s="8" t="n">
        <v>4712581851.26614</v>
      </c>
    </row>
    <row r="4" customFormat="false" ht="15" hidden="false" customHeight="false" outlineLevel="0" collapsed="false">
      <c r="A4" s="4" t="s">
        <v>669</v>
      </c>
      <c r="B4" s="4" t="s">
        <v>15</v>
      </c>
      <c r="C4" s="8" t="s">
        <v>570</v>
      </c>
      <c r="D4" s="8" t="n">
        <v>3</v>
      </c>
      <c r="E4" s="8" t="n">
        <v>-2.14195878702293</v>
      </c>
      <c r="F4" s="8" t="n">
        <v>0.154133026749938</v>
      </c>
      <c r="G4" s="9" t="n">
        <v>6.62194934273567E-044</v>
      </c>
      <c r="H4" s="8" t="n">
        <v>-2.44405951945281</v>
      </c>
      <c r="I4" s="8" t="n">
        <v>-1.83985805459305</v>
      </c>
      <c r="J4" s="8" t="n">
        <v>0.117424607806574</v>
      </c>
      <c r="K4" s="8" t="n">
        <v>0.086807737511358</v>
      </c>
      <c r="L4" s="8" t="n">
        <v>0.158839971111142</v>
      </c>
    </row>
    <row r="5" customFormat="false" ht="15" hidden="false" customHeight="false" outlineLevel="0" collapsed="false">
      <c r="A5" s="4" t="s">
        <v>669</v>
      </c>
      <c r="B5" s="4" t="s">
        <v>15</v>
      </c>
      <c r="C5" s="8" t="s">
        <v>571</v>
      </c>
      <c r="D5" s="8" t="n">
        <v>3</v>
      </c>
      <c r="E5" s="8" t="n">
        <v>-2.13489878766774</v>
      </c>
      <c r="F5" s="8" t="n">
        <v>0.103992797233446</v>
      </c>
      <c r="G5" s="9" t="n">
        <v>1.17873147645999E-093</v>
      </c>
      <c r="H5" s="8" t="n">
        <v>-2.33872467024529</v>
      </c>
      <c r="I5" s="8" t="n">
        <v>-1.93107290509018</v>
      </c>
      <c r="J5" s="8" t="n">
        <v>0.118256558793071</v>
      </c>
      <c r="K5" s="8" t="n">
        <v>0.0964505661038552</v>
      </c>
      <c r="L5" s="8" t="n">
        <v>0.144992551754655</v>
      </c>
    </row>
    <row r="6" customFormat="false" ht="15" hidden="false" customHeight="false" outlineLevel="0" collapsed="false">
      <c r="A6" s="4" t="s">
        <v>669</v>
      </c>
      <c r="B6" s="4" t="s">
        <v>15</v>
      </c>
      <c r="C6" s="8" t="s">
        <v>572</v>
      </c>
      <c r="D6" s="8" t="n">
        <v>3</v>
      </c>
      <c r="E6" s="8" t="n">
        <v>-2.20290641119762</v>
      </c>
      <c r="F6" s="8" t="n">
        <v>0.187243499358715</v>
      </c>
      <c r="G6" s="8" t="n">
        <v>0.00714736237937926</v>
      </c>
      <c r="H6" s="8" t="n">
        <v>-2.5699036699407</v>
      </c>
      <c r="I6" s="8" t="n">
        <v>-1.83590915245454</v>
      </c>
      <c r="J6" s="8" t="n">
        <v>0.11048158635874</v>
      </c>
      <c r="K6" s="8" t="n">
        <v>0.0765429184526572</v>
      </c>
      <c r="L6" s="8" t="n">
        <v>0.159468454706145</v>
      </c>
    </row>
    <row r="7" customFormat="false" ht="15" hidden="false" customHeight="false" outlineLevel="0" collapsed="false">
      <c r="A7" s="4" t="s">
        <v>669</v>
      </c>
      <c r="B7" s="4" t="s">
        <v>15</v>
      </c>
      <c r="C7" s="8" t="s">
        <v>573</v>
      </c>
      <c r="D7" s="8" t="n">
        <v>3</v>
      </c>
      <c r="E7" s="8" t="n">
        <v>-2.18491156642707</v>
      </c>
      <c r="F7" s="8" t="n">
        <v>0.198486700594528</v>
      </c>
      <c r="G7" s="8" t="n">
        <v>0.00815190677943484</v>
      </c>
      <c r="H7" s="8" t="n">
        <v>-2.57394549959234</v>
      </c>
      <c r="I7" s="8" t="n">
        <v>-1.79587763326179</v>
      </c>
      <c r="J7" s="8" t="n">
        <v>0.112487680901981</v>
      </c>
      <c r="K7" s="8" t="n">
        <v>0.0762341693911082</v>
      </c>
      <c r="L7" s="8" t="n">
        <v>0.16598171732926</v>
      </c>
    </row>
    <row r="8" customFormat="false" ht="15" hidden="false" customHeight="false" outlineLevel="0" collapsed="false">
      <c r="A8" s="4" t="s">
        <v>697</v>
      </c>
      <c r="B8" s="4" t="s">
        <v>3</v>
      </c>
      <c r="C8" s="8" t="s">
        <v>569</v>
      </c>
      <c r="D8" s="8" t="n">
        <v>10</v>
      </c>
      <c r="E8" s="8" t="n">
        <v>-2.55357947506028</v>
      </c>
      <c r="F8" s="8" t="n">
        <v>0.450366455593548</v>
      </c>
      <c r="G8" s="8" t="n">
        <v>0.00047039769220802</v>
      </c>
      <c r="H8" s="8" t="n">
        <v>-3.43629772802364</v>
      </c>
      <c r="I8" s="8" t="n">
        <v>-1.67086122209693</v>
      </c>
      <c r="J8" s="8" t="n">
        <v>0.0778026742449384</v>
      </c>
      <c r="K8" s="8" t="n">
        <v>0.0321836175376262</v>
      </c>
      <c r="L8" s="8" t="n">
        <v>0.188085012897853</v>
      </c>
    </row>
    <row r="9" customFormat="false" ht="15" hidden="false" customHeight="false" outlineLevel="0" collapsed="false">
      <c r="A9" s="4" t="s">
        <v>697</v>
      </c>
      <c r="B9" s="4" t="s">
        <v>3</v>
      </c>
      <c r="C9" s="8" t="s">
        <v>570</v>
      </c>
      <c r="D9" s="8" t="n">
        <v>10</v>
      </c>
      <c r="E9" s="8" t="n">
        <v>-2.55399437542992</v>
      </c>
      <c r="F9" s="8" t="n">
        <v>0.146887113735397</v>
      </c>
      <c r="G9" s="9" t="n">
        <v>1.02678297892957E-067</v>
      </c>
      <c r="H9" s="8" t="n">
        <v>-2.8418931183513</v>
      </c>
      <c r="I9" s="8" t="n">
        <v>-2.26609563250855</v>
      </c>
      <c r="J9" s="8" t="n">
        <v>0.0777704005822753</v>
      </c>
      <c r="K9" s="8" t="n">
        <v>0.0583151638938276</v>
      </c>
      <c r="L9" s="8" t="n">
        <v>0.103716337276174</v>
      </c>
    </row>
    <row r="10" customFormat="false" ht="15" hidden="false" customHeight="false" outlineLevel="0" collapsed="false">
      <c r="A10" s="4" t="s">
        <v>697</v>
      </c>
      <c r="B10" s="4" t="s">
        <v>3</v>
      </c>
      <c r="C10" s="8" t="s">
        <v>571</v>
      </c>
      <c r="D10" s="8" t="n">
        <v>10</v>
      </c>
      <c r="E10" s="8" t="n">
        <v>-2.55236198238153</v>
      </c>
      <c r="F10" s="8" t="n">
        <v>0.190462220090921</v>
      </c>
      <c r="G10" s="9" t="n">
        <v>5.97478080597037E-041</v>
      </c>
      <c r="H10" s="8" t="n">
        <v>-2.92566793375974</v>
      </c>
      <c r="I10" s="8" t="n">
        <v>-2.17905603100333</v>
      </c>
      <c r="J10" s="8" t="n">
        <v>0.0778974561176289</v>
      </c>
      <c r="K10" s="8" t="n">
        <v>0.0536288594214931</v>
      </c>
      <c r="L10" s="8" t="n">
        <v>0.113148288720942</v>
      </c>
    </row>
    <row r="11" customFormat="false" ht="15" hidden="false" customHeight="false" outlineLevel="0" collapsed="false">
      <c r="A11" s="4" t="s">
        <v>697</v>
      </c>
      <c r="B11" s="4" t="s">
        <v>3</v>
      </c>
      <c r="C11" s="8" t="s">
        <v>572</v>
      </c>
      <c r="D11" s="8" t="n">
        <v>10</v>
      </c>
      <c r="E11" s="8" t="n">
        <v>-2.22527016916753</v>
      </c>
      <c r="F11" s="8" t="n">
        <v>0.217233355721593</v>
      </c>
      <c r="G11" s="9" t="n">
        <v>2.92739414864328E-006</v>
      </c>
      <c r="H11" s="8" t="n">
        <v>-2.65104754638185</v>
      </c>
      <c r="I11" s="8" t="n">
        <v>-1.79949279195321</v>
      </c>
      <c r="J11" s="8" t="n">
        <v>0.108038226093939</v>
      </c>
      <c r="K11" s="8" t="n">
        <v>0.0705772413889573</v>
      </c>
      <c r="L11" s="8" t="n">
        <v>0.16538275041381</v>
      </c>
    </row>
    <row r="12" customFormat="false" ht="15" hidden="false" customHeight="false" outlineLevel="0" collapsed="false">
      <c r="A12" s="4" t="s">
        <v>697</v>
      </c>
      <c r="B12" s="4" t="s">
        <v>3</v>
      </c>
      <c r="C12" s="8" t="s">
        <v>573</v>
      </c>
      <c r="D12" s="8" t="n">
        <v>10</v>
      </c>
      <c r="E12" s="8" t="n">
        <v>-2.72514650409693</v>
      </c>
      <c r="F12" s="8" t="n">
        <v>0.138853704227122</v>
      </c>
      <c r="G12" s="9" t="n">
        <v>1.07235231905251E-008</v>
      </c>
      <c r="H12" s="8" t="n">
        <v>-2.99729976438209</v>
      </c>
      <c r="I12" s="8" t="n">
        <v>-2.45299324381178</v>
      </c>
      <c r="J12" s="8" t="n">
        <v>0.0655366006341771</v>
      </c>
      <c r="K12" s="8" t="n">
        <v>0.0499216868522001</v>
      </c>
      <c r="L12" s="8" t="n">
        <v>0.0860356749442319</v>
      </c>
    </row>
    <row r="13" customFormat="false" ht="15" hidden="false" customHeight="false" outlineLevel="0" collapsed="false">
      <c r="A13" s="4" t="s">
        <v>700</v>
      </c>
      <c r="B13" s="4" t="s">
        <v>3</v>
      </c>
      <c r="C13" s="8" t="s">
        <v>569</v>
      </c>
      <c r="D13" s="8" t="n">
        <v>3</v>
      </c>
      <c r="E13" s="8" t="n">
        <v>10.2272098398122</v>
      </c>
      <c r="F13" s="8" t="n">
        <v>6.46205949079873</v>
      </c>
      <c r="G13" s="8" t="n">
        <v>0.358741472497793</v>
      </c>
      <c r="H13" s="8" t="n">
        <v>-2.4384267621533</v>
      </c>
      <c r="I13" s="8" t="n">
        <v>22.8928464417777</v>
      </c>
      <c r="J13" s="8" t="n">
        <v>27645.267633651</v>
      </c>
      <c r="K13" s="8" t="n">
        <v>0.087298084133763</v>
      </c>
      <c r="L13" s="8" t="n">
        <v>8754611628.87773</v>
      </c>
    </row>
    <row r="14" customFormat="false" ht="15" hidden="false" customHeight="false" outlineLevel="0" collapsed="false">
      <c r="A14" s="4" t="s">
        <v>700</v>
      </c>
      <c r="B14" s="4" t="s">
        <v>3</v>
      </c>
      <c r="C14" s="8" t="s">
        <v>570</v>
      </c>
      <c r="D14" s="8" t="n">
        <v>3</v>
      </c>
      <c r="E14" s="8" t="n">
        <v>0.618622662025571</v>
      </c>
      <c r="F14" s="8" t="n">
        <v>0.0872272464792978</v>
      </c>
      <c r="G14" s="9" t="n">
        <v>1.32110532661905E-012</v>
      </c>
      <c r="H14" s="8" t="n">
        <v>0.447657258926147</v>
      </c>
      <c r="I14" s="8" t="n">
        <v>0.789588065124994</v>
      </c>
      <c r="J14" s="8" t="n">
        <v>1.85636943210224</v>
      </c>
      <c r="K14" s="8" t="n">
        <v>1.564642336548</v>
      </c>
      <c r="L14" s="8" t="n">
        <v>2.20248895734638</v>
      </c>
    </row>
    <row r="15" customFormat="false" ht="15" hidden="false" customHeight="false" outlineLevel="0" collapsed="false">
      <c r="A15" s="4" t="s">
        <v>700</v>
      </c>
      <c r="B15" s="4" t="s">
        <v>3</v>
      </c>
      <c r="C15" s="8" t="s">
        <v>571</v>
      </c>
      <c r="D15" s="8" t="n">
        <v>3</v>
      </c>
      <c r="E15" s="8" t="n">
        <v>2.28394594734151</v>
      </c>
      <c r="F15" s="8" t="n">
        <v>1.04731826164072</v>
      </c>
      <c r="G15" s="8" t="n">
        <v>0.0292014428444619</v>
      </c>
      <c r="H15" s="8" t="n">
        <v>0.231202154525703</v>
      </c>
      <c r="I15" s="8" t="n">
        <v>4.33668974015732</v>
      </c>
      <c r="J15" s="8" t="n">
        <v>9.81533488971558</v>
      </c>
      <c r="K15" s="8" t="n">
        <v>1.26011395144096</v>
      </c>
      <c r="L15" s="8" t="n">
        <v>76.4540372615517</v>
      </c>
    </row>
    <row r="16" customFormat="false" ht="15" hidden="false" customHeight="false" outlineLevel="0" collapsed="false">
      <c r="A16" s="4" t="s">
        <v>700</v>
      </c>
      <c r="B16" s="4" t="s">
        <v>3</v>
      </c>
      <c r="C16" s="8" t="s">
        <v>572</v>
      </c>
      <c r="D16" s="8" t="n">
        <v>3</v>
      </c>
      <c r="E16" s="8" t="n">
        <v>3.28998024034518</v>
      </c>
      <c r="F16" s="8" t="n">
        <v>0.241643650543207</v>
      </c>
      <c r="G16" s="8" t="n">
        <v>0.00535139673839899</v>
      </c>
      <c r="H16" s="8" t="n">
        <v>2.81635868528049</v>
      </c>
      <c r="I16" s="8" t="n">
        <v>3.76360179540986</v>
      </c>
      <c r="J16" s="8" t="n">
        <v>26.8423332554185</v>
      </c>
      <c r="K16" s="8" t="n">
        <v>16.715871967545</v>
      </c>
      <c r="L16" s="8" t="n">
        <v>43.103396340548</v>
      </c>
    </row>
    <row r="17" customFormat="false" ht="15" hidden="false" customHeight="false" outlineLevel="0" collapsed="false">
      <c r="A17" s="5" t="s">
        <v>700</v>
      </c>
      <c r="B17" s="5" t="s">
        <v>3</v>
      </c>
      <c r="C17" s="10" t="s">
        <v>573</v>
      </c>
      <c r="D17" s="10" t="n">
        <v>3</v>
      </c>
      <c r="E17" s="10" t="n">
        <v>0.238505951506687</v>
      </c>
      <c r="F17" s="10" t="n">
        <v>0.0880423727286329</v>
      </c>
      <c r="G17" s="10" t="n">
        <v>0.113526191391305</v>
      </c>
      <c r="H17" s="10" t="n">
        <v>0.0659429009585661</v>
      </c>
      <c r="I17" s="10" t="n">
        <v>0.411069002054807</v>
      </c>
      <c r="J17" s="10" t="n">
        <v>1.26935126056644</v>
      </c>
      <c r="K17" s="10" t="n">
        <v>1.06816572418575</v>
      </c>
      <c r="L17" s="10" t="n">
        <v>1.50842943769784</v>
      </c>
    </row>
  </sheetData>
  <mergeCells count="1">
    <mergeCell ref="A1:L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3-05-12T19:15:00Z</dcterms:created>
  <dc:creator>Chao Wang</dc:creator>
  <dc:description/>
  <dc:language>en-US</dc:language>
  <cp:lastModifiedBy>Zhe Ruan</cp:lastModifiedBy>
  <dcterms:modified xsi:type="dcterms:W3CDTF">2026-01-05T16:49:09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0.0.0.0</vt:lpwstr>
  </property>
</Properties>
</file>